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\Google Drive\Terragen\Paper\"/>
    </mc:Choice>
  </mc:AlternateContent>
  <xr:revisionPtr revIDLastSave="0" documentId="13_ncr:1_{038E8C29-0C23-44A9-BD05-508DD83A5658}" xr6:coauthVersionLast="45" xr6:coauthVersionMax="45" xr10:uidLastSave="{00000000-0000-0000-0000-000000000000}"/>
  <bookViews>
    <workbookView xWindow="-120" yWindow="-120" windowWidth="29040" windowHeight="15840" tabRatio="787" activeTab="1" xr2:uid="{7B63D3FD-FF20-48F9-B9A6-84DFEB18B5A6}"/>
  </bookViews>
  <sheets>
    <sheet name="Phage_stats" sheetId="1" r:id="rId1"/>
    <sheet name="phage-hit-miss2" sheetId="10" r:id="rId2"/>
    <sheet name="Prophages_on_plasmids" sheetId="11" r:id="rId3"/>
    <sheet name="Virulence_factors_phages" sheetId="12" r:id="rId4"/>
    <sheet name="1-Processed_phage" sheetId="2" r:id="rId5"/>
    <sheet name="2-processed_phage_rearrange" sheetId="3" r:id="rId6"/>
    <sheet name="3-processed_phage_rearrange" sheetId="5" r:id="rId7"/>
    <sheet name="4-intact_only" sheetId="6" r:id="rId8"/>
    <sheet name="phage_hit-miss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6" i="1" l="1"/>
  <c r="AJ29" i="10" l="1"/>
  <c r="AI29" i="10"/>
  <c r="AH29" i="10"/>
  <c r="AG29" i="10"/>
  <c r="AF29" i="10"/>
  <c r="AE29" i="10"/>
  <c r="AD29" i="10"/>
  <c r="AC29" i="10"/>
  <c r="AB29" i="10"/>
  <c r="AA29" i="10"/>
  <c r="Z29" i="10"/>
  <c r="Y29" i="10"/>
  <c r="X29" i="10"/>
  <c r="W29" i="10"/>
  <c r="V29" i="10"/>
  <c r="U29" i="10"/>
  <c r="T29" i="10"/>
  <c r="S29" i="10"/>
  <c r="R29" i="10"/>
  <c r="Q29" i="10"/>
  <c r="P29" i="10"/>
  <c r="O29" i="10"/>
  <c r="N29" i="10"/>
  <c r="M29" i="10"/>
  <c r="AK25" i="10"/>
  <c r="AK23" i="10"/>
  <c r="AK27" i="10"/>
  <c r="AK22" i="10"/>
  <c r="AK24" i="10"/>
  <c r="AK8" i="10"/>
  <c r="AK10" i="10"/>
  <c r="AK19" i="10"/>
  <c r="AK16" i="10"/>
  <c r="AK17" i="10"/>
  <c r="AK7" i="10"/>
  <c r="AK9" i="10"/>
  <c r="AK26" i="10"/>
  <c r="AK18" i="10"/>
  <c r="AK15" i="10"/>
  <c r="AK13" i="10"/>
  <c r="AK21" i="10"/>
  <c r="AK12" i="10"/>
  <c r="AK14" i="10"/>
  <c r="AK20" i="10"/>
  <c r="AK6" i="10"/>
  <c r="AK5" i="10"/>
  <c r="AK11" i="10"/>
  <c r="AK4" i="10"/>
  <c r="AK3" i="10"/>
  <c r="AK2" i="10"/>
  <c r="AI3" i="7" l="1"/>
  <c r="AI4" i="7"/>
  <c r="AI5" i="7"/>
  <c r="AI6" i="7"/>
  <c r="AI7" i="7"/>
  <c r="AI8" i="7"/>
  <c r="AI9" i="7"/>
  <c r="AI10" i="7"/>
  <c r="AI11" i="7"/>
  <c r="AI12" i="7"/>
  <c r="AI13" i="7"/>
  <c r="AI14" i="7"/>
  <c r="AI15" i="7"/>
  <c r="AI16" i="7"/>
  <c r="AI17" i="7"/>
  <c r="AI18" i="7"/>
  <c r="AI19" i="7"/>
  <c r="AI20" i="7"/>
  <c r="AI21" i="7"/>
  <c r="AI22" i="7"/>
  <c r="AI23" i="7"/>
  <c r="AI24" i="7"/>
  <c r="AI25" i="7"/>
  <c r="AI26" i="7"/>
  <c r="AI27" i="7"/>
  <c r="AI2" i="7"/>
  <c r="L28" i="7" l="1"/>
  <c r="M28" i="7"/>
  <c r="N28" i="7"/>
  <c r="O28" i="7"/>
  <c r="P28" i="7"/>
  <c r="Q28" i="7"/>
  <c r="R28" i="7"/>
  <c r="S28" i="7"/>
  <c r="T28" i="7"/>
  <c r="U28" i="7"/>
  <c r="V28" i="7"/>
  <c r="W28" i="7"/>
  <c r="X28" i="7"/>
  <c r="Y28" i="7"/>
  <c r="Z28" i="7"/>
  <c r="AA28" i="7"/>
  <c r="AB28" i="7"/>
  <c r="AC28" i="7"/>
  <c r="AD28" i="7"/>
  <c r="AE28" i="7"/>
  <c r="AF28" i="7"/>
  <c r="AG28" i="7"/>
  <c r="AH28" i="7"/>
  <c r="K28" i="7"/>
  <c r="D26" i="1" l="1"/>
  <c r="C26" i="1"/>
  <c r="E10" i="1"/>
  <c r="E9" i="1"/>
  <c r="E8" i="1"/>
  <c r="E25" i="1"/>
  <c r="E7" i="1"/>
  <c r="E24" i="1"/>
  <c r="E6" i="1"/>
  <c r="E23" i="1"/>
  <c r="E22" i="1"/>
  <c r="E5" i="1"/>
  <c r="E21" i="1"/>
  <c r="E4" i="1"/>
  <c r="E3" i="1"/>
  <c r="E20" i="1"/>
  <c r="E19" i="1"/>
  <c r="E18" i="1"/>
  <c r="E17" i="1"/>
  <c r="E2" i="1"/>
  <c r="E16" i="1"/>
  <c r="E15" i="1"/>
  <c r="E14" i="1"/>
  <c r="E13" i="1"/>
  <c r="E12" i="1"/>
  <c r="E11" i="1"/>
  <c r="E26" i="1" l="1"/>
</calcChain>
</file>

<file path=xl/sharedStrings.xml><?xml version="1.0" encoding="utf-8"?>
<sst xmlns="http://schemas.openxmlformats.org/spreadsheetml/2006/main" count="7793" uniqueCount="1373">
  <si>
    <t>Isolate</t>
  </si>
  <si>
    <t>Incomplete prophages</t>
  </si>
  <si>
    <t>Intact prophages</t>
  </si>
  <si>
    <t xml:space="preserve"> 19A</t>
  </si>
  <si>
    <t xml:space="preserve"> 20A</t>
  </si>
  <si>
    <t xml:space="preserve"> 20B</t>
  </si>
  <si>
    <t xml:space="preserve"> 21A</t>
  </si>
  <si>
    <t xml:space="preserve"> 21B</t>
  </si>
  <si>
    <t xml:space="preserve"> 46B</t>
  </si>
  <si>
    <t xml:space="preserve"> 55B</t>
  </si>
  <si>
    <t xml:space="preserve"> 55C</t>
  </si>
  <si>
    <t xml:space="preserve"> 69C</t>
  </si>
  <si>
    <t xml:space="preserve"> 77C</t>
  </si>
  <si>
    <t xml:space="preserve"> 111A</t>
  </si>
  <si>
    <t xml:space="preserve"> 111B</t>
  </si>
  <si>
    <t xml:space="preserve"> 115C</t>
  </si>
  <si>
    <t xml:space="preserve"> 143B</t>
  </si>
  <si>
    <t>Total</t>
  </si>
  <si>
    <t>Questionable</t>
  </si>
  <si>
    <t>Contig_41_111.812:247007-269786</t>
  </si>
  <si>
    <t>Sum of incomplete</t>
  </si>
  <si>
    <t>PHAGE_Salmon_SEN34_NC_028699</t>
  </si>
  <si>
    <t>Contig_86_73.5281:35667-73139</t>
  </si>
  <si>
    <t>Contig_4_88.2838:446-49790</t>
  </si>
  <si>
    <t>PHAGE_Entero_P88_NC_026014</t>
  </si>
  <si>
    <t>111A</t>
  </si>
  <si>
    <t>111B</t>
  </si>
  <si>
    <t>115C</t>
  </si>
  <si>
    <t>143B</t>
  </si>
  <si>
    <t>19A</t>
  </si>
  <si>
    <t>20A</t>
  </si>
  <si>
    <t>20B</t>
  </si>
  <si>
    <t>21A</t>
  </si>
  <si>
    <t>21B</t>
  </si>
  <si>
    <t>46B</t>
  </si>
  <si>
    <t>55B</t>
  </si>
  <si>
    <t>55C</t>
  </si>
  <si>
    <t>69C</t>
  </si>
  <si>
    <t>77C</t>
  </si>
  <si>
    <t>Contig_75_70.4942:7297-34488</t>
  </si>
  <si>
    <t>PHAGE_Salmon_Fels_2_NC_010463</t>
  </si>
  <si>
    <t>Contig_28_58.0909:90330-103867</t>
  </si>
  <si>
    <t>PHAGE_Entero_lambda_NC_001416</t>
  </si>
  <si>
    <t>Contig_68_52.793:1071-25277</t>
  </si>
  <si>
    <t>Contig_80_54.544:132885-169475</t>
  </si>
  <si>
    <t>Contig_8_73.3099:132817-169407</t>
  </si>
  <si>
    <t>Strain</t>
  </si>
  <si>
    <t>REGION</t>
  </si>
  <si>
    <t>REGION_LENGTH</t>
  </si>
  <si>
    <t>COMPLETENESS(score)</t>
  </si>
  <si>
    <t>SPECIFIC_KEYWORD</t>
  </si>
  <si>
    <t>REGION_POSITION</t>
  </si>
  <si>
    <t>TRNA_NUM</t>
  </si>
  <si>
    <t>TOTAL_PROTEIN_NUM</t>
  </si>
  <si>
    <t>PHAGE_HIT_PROTEIN_NUM</t>
  </si>
  <si>
    <t>HYPOTHETICAL_PROTEIN_NUM</t>
  </si>
  <si>
    <t>PHAGE+HYPO_PROTEIN_PERCENTAGE</t>
  </si>
  <si>
    <t>BACTERIAL_PROTEIN_NUM</t>
  </si>
  <si>
    <t>ATT_SITE_SHOWUP</t>
  </si>
  <si>
    <t>PHAGE_SPECIES_NUM</t>
  </si>
  <si>
    <t>MOST_COMMON_PHAGE_NAME(hit_genes_count)</t>
  </si>
  <si>
    <t>FIRST_MOST_COMMON_PHAGE_NUM</t>
  </si>
  <si>
    <t>FIRST_MOST_COMMON_PHAGE_PERCENTAGE</t>
  </si>
  <si>
    <t>GC_PERCENTAGE</t>
  </si>
  <si>
    <t>43.1Kb</t>
  </si>
  <si>
    <t>intact(150)</t>
  </si>
  <si>
    <t>integrase,tail,capsid,portal,terminase,lysis,plate</t>
  </si>
  <si>
    <t>Contig_4_77.1889:77905-121062</t>
  </si>
  <si>
    <t>yes</t>
  </si>
  <si>
    <t>PHAGE_Entero_SfV_NC_003444(34),PHAGE_Shigel_SfII_NC_021857(28),PHAGE_Salmon_118970_sal3_NC_031940(26),PHAGE_Shigel_SfIV_NC_022749(21),PHAGE_Entero_mEp460_NC_019716(19),PHAGE_Entero_SfI_NC_027339(17),PHAGE_Salmon_ST64B_NC_004313(10),PHAGE_Entero_cdtI_NC_009514(10),PHAGE_Entero_phiP27_NC_003356(5),PHAGE_Entero_mEp235_NC_019708(2),PHAGE_Pseudo_H66_NC_042342(2),PHAGE_Entero_Sf101_NC_027398(2),PHAGE_Entero_BP_4795_NC_004813(2),PHAGE_Entero_HK633_NC_019719(2),PHAGE_Rhizob_16_3_NC_011103(2),PHAGE_Entero_DE3_NC_042057(1),PHAGE_Escher_PA2_NC_028449(1),PHAGE_Escher_TL_2011b_NC_019445(1),PHAGE_Entero_mEpX1_NC_019709(1),PHAGE_Entero_HK629_NC_019711(1),PHAGE_Burkho_BcepIL02_NC_012743(1),PHAGE_Entero_IME10_NC_019501(1),PHAGE_Bacill_phIS3501_NC_019502(1),PHAGE_Burkho_KS9_NC_013055(1),PHAGE_Salmon_SPN3UB_NC_019545(1),PHAGE_Salmon_BTP1_NC_042346(1),PHAGE_Shigel_POCJ13_NC_025434(1),PHAGE_Phage_Gifsy_2_NC_010393(1),PHAGE_Salmon_HK620_NC_002730(1),PHAGE_Lactob_J_1_NC_022756(1),PHAGE_Burkho_phi6442_NC_009235(1),PHAGE_Entero_YYZ_2008_NC_011356(1),PHAGE_Cronob_ENT39118_NC_019934(1),PHAGE_Burkho_DC1_NC_018452(1),PHAGE_Burkho_BcepMigl_NC_019917(1),PHAGE_Burkho_phiE125_NC_003309(1),PHAGE_Entero_VT2_Sakai_NC_000902(1),PHAGE_Lactob_PL_1_NC_022757(1),PHAGE_Salmon_SJ46_NC_031129(1),PHAGE_Burkho_AH2_NC_018283(1),PHAGE_Escher_HK639_NC_016158(1),PHAGE_Lactob_Ld3_NC_025421(1),PHAGE_Escher_RCS47_NC_042128(1),PHAGE_Shigel_Ss_VASD_NC_028685(1),PHAGE_Entero_lambda_NC_001416(1),PHAGE_Entero_HK106_NC_019768(1),PHAGE_Entero_mEp390_NC_019721(1),PHAGE_Marino_P12026_NC_018269(1),PHAGE_Entero_VT2phi_272_NC_028656(1),PHAGE_Entero_HK140_NC_019710(1),PHAGE_Pectob_ZF40_NC_019522(1),PHAGE_Salmon_vB_SosS_Oslo_NC_018279(1),PHAGE_Salmon_SEN34_NC_028699(1),PHAGE_Salico_CGphi29_NC_020844(1),PHAGE_Entero_P1_NC_005856(1),PHAGE_Entero_933W_NC_000924(1),PHAGE_Stx2_c_86_NC_008464(1),PHAGE_Burkho_KS14_NC_015273(1),PHAGE_Bacill_phi105_NC_004167(1),PHAGE_Edward_GF_2_NC_026611(1),PHAGE_Escher_TL_2011c_NC_019442(1),PHAGE_Lactob_A2_NC_004112(1),PHAGE_Entero_UAB_Phi20_NC_031019(1),PHAGE_Escher_phi191_NC_028660(1),PHAGE_Lactob_Lrm1_NC_011104(1),PHAGE_Escher_P13374_NC_018846(1)</t>
  </si>
  <si>
    <t>PHAGE_Entero_SfV_NC_003444(34)</t>
  </si>
  <si>
    <t>PHAGE_Shigel_SfII_NC_021857(28)</t>
  </si>
  <si>
    <t>PHAGE_Salmon_118970_sal3_NC_031940(26)</t>
  </si>
  <si>
    <t>PHAGE_Shigel_SfIV_NC_022749(21)</t>
  </si>
  <si>
    <t>PHAGE_Entero_mEp460_NC_019716(19)</t>
  </si>
  <si>
    <t>PHAGE_Entero_SfI_NC_027339(17)</t>
  </si>
  <si>
    <t>PHAGE_Salmon_ST64B_NC_004313(10)</t>
  </si>
  <si>
    <t>PHAGE_Entero_cdtI_NC_009514(10)</t>
  </si>
  <si>
    <t>PHAGE_Entero_phiP27_NC_003356(5)</t>
  </si>
  <si>
    <t>PHAGE_Entero_mEp235_NC_019708(2)</t>
  </si>
  <si>
    <t>PHAGE_Pseudo_H66_NC_042342(2)</t>
  </si>
  <si>
    <t>PHAGE_Entero_Sf101_NC_027398(2)</t>
  </si>
  <si>
    <t>PHAGE_Entero_BP_4795_NC_004813(2)</t>
  </si>
  <si>
    <t>PHAGE_Entero_HK633_NC_019719(2)</t>
  </si>
  <si>
    <t>PHAGE_Rhizob_16_3_NC_011103(2)</t>
  </si>
  <si>
    <t>PHAGE_Entero_DE3_NC_042057(1)</t>
  </si>
  <si>
    <t>PHAGE_Escher_PA2_NC_028449(1)</t>
  </si>
  <si>
    <t>PHAGE_Escher_TL_2011b_NC_019445(1)</t>
  </si>
  <si>
    <t>PHAGE_Entero_mEpX1_NC_019709(1)</t>
  </si>
  <si>
    <t>PHAGE_Entero_HK629_NC_019711(1)</t>
  </si>
  <si>
    <t>PHAGE_Burkho_BcepIL02_NC_012743(1)</t>
  </si>
  <si>
    <t>PHAGE_Entero_IME10_NC_019501(1)</t>
  </si>
  <si>
    <t>PHAGE_Bacill_phIS3501_NC_019502(1)</t>
  </si>
  <si>
    <t>PHAGE_Burkho_KS9_NC_013055(1)</t>
  </si>
  <si>
    <t>PHAGE_Salmon_SPN3UB_NC_019545(1)</t>
  </si>
  <si>
    <t>PHAGE_Salmon_BTP1_NC_042346(1)</t>
  </si>
  <si>
    <t>PHAGE_Shigel_POCJ13_NC_025434(1)</t>
  </si>
  <si>
    <t>PHAGE_Phage_Gifsy_2_NC_010393(1)</t>
  </si>
  <si>
    <t>PHAGE_Salmon_HK620_NC_002730(1)</t>
  </si>
  <si>
    <t>PHAGE_Lactob_J_1_NC_022756(1)</t>
  </si>
  <si>
    <t>PHAGE_Burkho_phi6442_NC_009235(1)</t>
  </si>
  <si>
    <t>PHAGE_Entero_YYZ_2008_NC_011356(1)</t>
  </si>
  <si>
    <t>PHAGE_Cronob_ENT39118_NC_019934(1)</t>
  </si>
  <si>
    <t>PHAGE_Burkho_DC1_NC_018452(1)</t>
  </si>
  <si>
    <t>PHAGE_Burkho_BcepMigl_NC_019917(1)</t>
  </si>
  <si>
    <t>PHAGE_Burkho_phiE125_NC_003309(1)</t>
  </si>
  <si>
    <t>PHAGE_Entero_VT2_Sakai_NC_000902(1)</t>
  </si>
  <si>
    <t>PHAGE_Lactob_PL_1_NC_022757(1)</t>
  </si>
  <si>
    <t>PHAGE_Salmon_SJ46_NC_031129(1)</t>
  </si>
  <si>
    <t>PHAGE_Burkho_AH2_NC_018283(1)</t>
  </si>
  <si>
    <t>PHAGE_Escher_HK639_NC_016158(1)</t>
  </si>
  <si>
    <t>PHAGE_Lactob_Ld3_NC_025421(1)</t>
  </si>
  <si>
    <t>PHAGE_Escher_RCS47_NC_042128(1)</t>
  </si>
  <si>
    <t>PHAGE_Shigel_Ss_VASD_NC_028685(1)</t>
  </si>
  <si>
    <t>PHAGE_Entero_lambda_NC_001416(1)</t>
  </si>
  <si>
    <t>PHAGE_Entero_HK106_NC_019768(1)</t>
  </si>
  <si>
    <t>PHAGE_Entero_mEp390_NC_019721(1)</t>
  </si>
  <si>
    <t>PHAGE_Marino_P12026_NC_018269(1)</t>
  </si>
  <si>
    <t>PHAGE_Entero_VT2phi_272_NC_028656(1)</t>
  </si>
  <si>
    <t>PHAGE_Entero_HK140_NC_019710(1)</t>
  </si>
  <si>
    <t>PHAGE_Pectob_ZF40_NC_019522(1)</t>
  </si>
  <si>
    <t>PHAGE_Salmon_vB_SosS_Oslo_NC_018279(1)</t>
  </si>
  <si>
    <t>PHAGE_Salmon_SEN34_NC_028699(1)</t>
  </si>
  <si>
    <t>PHAGE_Salico_CGphi29_NC_020844(1)</t>
  </si>
  <si>
    <t>PHAGE_Entero_P1_NC_005856(1)</t>
  </si>
  <si>
    <t>PHAGE_Entero_933W_NC_000924(1)</t>
  </si>
  <si>
    <t>PHAGE_Stx2_c_86_NC_008464(1)</t>
  </si>
  <si>
    <t>PHAGE_Burkho_KS14_NC_015273(1)</t>
  </si>
  <si>
    <t>PHAGE_Bacill_phi105_NC_004167(1)</t>
  </si>
  <si>
    <t>PHAGE_Edward_GF_2_NC_026611(1)</t>
  </si>
  <si>
    <t>PHAGE_Escher_TL_2011c_NC_019442(1)</t>
  </si>
  <si>
    <t>PHAGE_Lactob_A2_NC_004112(1)</t>
  </si>
  <si>
    <t>PHAGE_Entero_UAB_Phi20_NC_031019(1)</t>
  </si>
  <si>
    <t>PHAGE_Escher_phi191_NC_028660(1)</t>
  </si>
  <si>
    <t>PHAGE_Lactob_Lrm1_NC_011104(1)</t>
  </si>
  <si>
    <t>PHAGE_Escher_P13374_NC_018846(1)</t>
  </si>
  <si>
    <t>50.7Kb</t>
  </si>
  <si>
    <t>tail,plate,capsid,head,portal,terminase,lysin,recombinase,integrase</t>
  </si>
  <si>
    <t>Contig_28_51.4059:160999-211749</t>
  </si>
  <si>
    <t>PHAGE_Entero_mEp237_NC_019704(22),PHAGE_Entero_HK225_NC_019717(13),PHAGE_Salmon_SPN3UB_NC_019545(10),PHAGE_Salmon_SEN34_NC_028699(10),PHAGE_Phage_Gifsy_1_NC_010392(9),PHAGE_Entero_SfV_NC_003444(8),PHAGE_Entero_phi80_NC_021190(8),PHAGE_Phage_Gifsy_2_NC_010393(8),PHAGE_Salmon_118970_sal3_NC_031940(8),PHAGE_Salmon_ST64B_NC_004313(5),PHAGE_Entero_SfI_NC_027339(5),PHAGE_Shigel_SfII_NC_021857(4),PHAGE_Escher_pro483_NC_028943(4),PHAGE_Shigel_SfIV_NC_022749(4),PHAGE_Xylell_Salvo_NC_042345(3),PHAGE_Vibrio_X29_NC_024369(3),PHAGE_Salmon_ST64T_NC_004348(3),PHAGE_Escher_HK639_NC_016158(3),PHAGE_Entero_HK106_NC_019768(3),PHAGE_Xylell_Sano_NC_042344(3),PHAGE_Entero_mEpX1_NC_019709(2),PHAGE_Entero_mEp234_NC_019715(2),PHAGE_Cronob_phiES15_NC_018454(2),PHAGE_Vibrio_12B12_NC_021070(2),PHAGE_Escher_P2_NC_041848(2),PHAGE_Bacter_Lily_NC_028841(2),PHAGE_Entero_SfMu_NC_027382(2),PHAGE_Burkho_AH2_NC_018283(2),PHAGE_Erwini_phiEt88_NC_015295(2),PHAGE_Entero_Mu_NC_000929(2),PHAGE_Salmon_118970_sal4_NC_030919(2),PHAGE_Entero_HK140_NC_019710(2),PHAGE_Entero_phiP27_NC_003356(2),PHAGE_Salmon_SEN22_NC_028696(2),PHAGE_Escher_vB_EcoM_ep3_NC_025430(1),PHAGE_Escher_D108_NC_013594(1),PHAGE_Salmon_103203_sal5_NC_031946(1),PHAGE_Proteu_pPM_01_NC_028812(1),PHAGE_Bacill_Bastille_NC_018856(1),PHAGE_Pseudo_MD8_NC_031091(1),PHAGE_Rhodob_RcRhea_NC_028954(1),PHAGE_Burkho_BcepNazgul_NC_005091(1),PHAGE_Salmon_SEN4_NC_029015(1),PHAGE_Salmon_BTP1_NC_042346(1),PHAGE_Mycoba_Crossroads_NC_022071(1),PHAGE_Loktan_pCB2051_A_NC_020853(1),PHAGE_Entero_JenP2_NC_028997(1),PHAGE_Entero_HK97_NC_002167(1),PHAGE_Strept_Mildred21_NC_042008(1),PHAGE_Pseudo_PPpW_3_NC_023006(1),PHAGE_Entero_mEp213_NC_019720(1),PHAGE_Salmon_SPN9CC_NC_017985(1),PHAGE_Burkho_phi6442_NC_009235(1),PHAGE_Provid_Redjac_NC_018832(1),PHAGE_Entero_cdtI_NC_009514(1),PHAGE_Entero_VT2_Sakai_NC_000902(1),PHAGE_Salmon_SPN1S_NC_016761(1),PHAGE_Salmon_SE1_NC_011802(1),PHAGE_Mycoba_Catera_NC_008207(1),PHAGE_Serrat_Eta_NC_021563(1),PHAGE_Shewan_1/44_NC_025463(1),PHAGE_Entero_BP_4795_NC_004813(1),PHAGE_Vibrio_VvAW1_NC_020488(1),PHAGE_Salmon_vB_SosS_Oslo_NC_018279(1),PHAGE_Pectob_ZF40_NC_019522(1),PHAGE_Salmon_Chi_NC_021315(1),PHAGE_Entero_c_1_NC_019706(1),PHAGE_Salmon_vB_SemP_Emek_NC_018275(1),PHAGE_Burkho_ST79_NC_021343(1),PHAGE_Pseudo_F10_NC_007805(1),PHAGE_Salmon_Chi_NC_025442(1),PHAGE_Salmon_SEN5_NC_028701(1),PHAGE_Salmon_(in:Nonagvirus)_NC_042025(1),PHAGE_Edward_GF_2_NC_026611(1),PHAGE_Salmon_ST160_NC_014900(1),PHAGE_Entero_ST104_NC_005841(1),PHAGE_Rhodob_RcCronus_NC_042049(1),PHAGE_Edward_PEi21_NC_021342(1),PHAGE_Mycoba_Lukilu_NC_041901(1),PHAGE_Salmon_epsilon15_NC_004775(1),PHAGE_Escher_PE3_1_NC_024379(1)</t>
  </si>
  <si>
    <t>27.6Kb</t>
  </si>
  <si>
    <t>incomplete(40)</t>
  </si>
  <si>
    <t>integrase,tail</t>
  </si>
  <si>
    <t>Contig_48_57.0465:39304-66918</t>
  </si>
  <si>
    <t>PHAGE_Salmon_Fels_2_NC_010463(11),PHAGE_Salmon_RE_2010_NC_019488(9),PHAGE_Salmon_SEN1_NC_029003(7),PHAGE_Entero_PsP3_NC_005340(7),PHAGE_Entero_186_NC_001317(5),PHAGE_Erwini_ENT90_NC_019932(2),PHAGE_Entero_P2_NC_001895(2),PHAGE_Entero_fiAA91_ss_NC_022750(2),PHAGE_Cronob_vB_CsaM_GAP32_NC_019401(1),PHAGE_Erwini_Ea9_2_NC_023579(1),PHAGE_Pectob_CBB_NC_041878(1),PHAGE_Cronob_CR9_NC_023717(1),PHAGE_Entero_WPhi_NC_005056(1),PHAGE_Pasteu_F108_NC_008193(1),PHAGE_Serrat_BF_NC_041917(1),PHAGE_Haemop_HP2_NC_003315(1),PHAGE_Yersin_fHe_Yen9_04_NC_042116(1),PHAGE_Entero_P88_NC_026014(1),PHAGE_Aeromo_phiO18P_NC_009542(1),PHAGE_Erwini_vB_EamP_Frozen_NC_031062(1),PHAGE_Escher_pro483_NC_028943(1)</t>
  </si>
  <si>
    <t>16.3Kb</t>
  </si>
  <si>
    <t>incomplete(30)</t>
  </si>
  <si>
    <t>head,lysis</t>
  </si>
  <si>
    <t>Contig_62_66.1883:65862-82245</t>
  </si>
  <si>
    <t>PHAGE_Entero_lambda_NC_001416(8),PHAGE_Entero_HK630_NC_019723(6),PHAGE_Entero_DE3_NC_042057(5),PHAGE_Entero_BP_4795_NC_004813(5),PHAGE_Entero_933W_NC_000924(3),PHAGE_Entero_SfI_NC_027339(3),PHAGE_Escher_PA28_NC_041935(3),PHAGE_Salmon_118970_sal4_NC_030919(2),PHAGE_Entero_HK106_NC_019768(2),PHAGE_Entero_HK629_NC_019711(2),PHAGE_Entero_HK140_NC_019710(2),PHAGE_Entero_cdtI_NC_009514(2),PHAGE_Salmon_SE1_NC_011802(1),PHAGE_Entero_HK446_NC_019714(1),PHAGE_Stx2_vB_EcoP_24B_NC_027984(1),PHAGE_Erwini_phiEt88_NC_015295(1),PHAGE_Entero_VT2phi_272_NC_028656(1),PHAGE_Entero_mEp234_NC_019715(1),PHAGE_Entero_mEp237_NC_019704(1),PHAGE_Shigel_POCJ13_NC_025434(1),PHAGE_Entero_HK97_NC_002167(1),PHAGE_Entero_Sf101_NC_027398(1),PHAGE_Stx2_II_NC_004914(1),PHAGE_Entero_YYZ_2008_NC_011356(1),PHAGE_Salmon_ST160_NC_014900(1),PHAGE_Entero_ST104_NC_005841(1),PHAGE_Entero_mEp460_NC_019716(1),PHAGE_Cronob_ENT47670_NC_019927(1),PHAGE_Salmon_SEN22_NC_028696(1),PHAGE_Escher_phi191_NC_028660(1),PHAGE_Entero_VT2_Sakai_NC_000902(1),PHAGE_Salmon_SJ46_NC_031129(1),PHAGE_Escher_P13374_NC_018846(1),PHAGE_Escher_phage_NC_004913(1),PHAGE_Salmon_ST64T_NC_004348(1),PHAGE_Shigel_Stx_NC_029120(1)</t>
  </si>
  <si>
    <t>6.7Kb</t>
  </si>
  <si>
    <t>integrase,transposase</t>
  </si>
  <si>
    <t>Contig_68_142.351:1-6776</t>
  </si>
  <si>
    <t>no</t>
  </si>
  <si>
    <t>PHAGE_Entero_P1_NC_005856(4),PHAGE_Escher_RCS47_NC_042128(4),PHAGE_Salmon_SJ46_NC_031129(3),PHAGE_Shigel_Sf6_NC_005344(1),PHAGE_Spirop_SkV1_CR2_3x_NC_009987(1),PHAGE_Shigel_SfII_NC_021857(1),PHAGE_Gordon_Nymphadora_NC_031061(1),PHAGE_Shigel_SfIV_NC_022749(1),PHAGE_Spirop_1_C74_NC_003793(1),PHAGE_Mycoba_Squirty_NC_026588(1),PHAGE_Gordon_Attis_NC_041883(1),PHAGE_Brevib_Jenst_NC_028805(1)</t>
  </si>
  <si>
    <t>31.7Kb</t>
  </si>
  <si>
    <t>tail,plate,lysis,head,terminase,capsid,integrase</t>
  </si>
  <si>
    <t>Contig_78_67.7603:1-31769</t>
  </si>
  <si>
    <t>PHAGE_Salmon_RE_2010_NC_019488(28),PHAGE_Salmon_Fels_2_NC_010463(27),PHAGE_Erwini_ENT90_NC_019932(11),PHAGE_Entero_186_NC_001317(10),PHAGE_Entero_PsP3_NC_005340(9),PHAGE_Salmon_SEN1_NC_029003(9),PHAGE_Entero_P4_NC_001609(7),PHAGE_Burkho_KS5_NC_015265(4),PHAGE_Salmon_SP_004_NC_021774(3),PHAGE_Ralsto_RSY1_NC_025115(3),PHAGE_Ralsto_RSA1_NC_009382(2),PHAGE_Pseudo_phiCTX_NC_003278(2),PHAGE_Entero_fiAA91_ss_NC_022750(2),PHAGE_Burkho_KS14_NC_015273(2),PHAGE_Stenot_S1_NC_011589(2),PHAGE_Escher_P2_NC_041848(2),PHAGE_Entero_P2_NC_001895(2),PHAGE_Salmon_ST64B_NC_004313(1),PHAGE_Serrat_Eta_NC_021563(1),PHAGE_Rueger_DSS3_P1_NC_025428(1),PHAGE_Shewan_1/41_NC_025458(1),PHAGE_Entero_lambda_NC_001416(1),PHAGE_Entero_WPhi_NC_005056(1),PHAGE_Entero_HK629_NC_019711(1),PHAGE_Proteu_VB_PmiS_Isfahan_NC_041925(1),PHAGE_Salmon_Fels_1_NC_010391(1),PHAGE_Bacill_SPbeta_NC_001884(1),PHAGE_Pseudo_YMC11/02/R656_NC_028657(1),PHAGE_Erwini_vB_EamP_Frozen_NC_031062(1),PHAGE_Burkho_KL3_NC_015266(1),PHAGE_Entero_N15_NC_001901(1),PHAGE_Erwini_Ea9_2_NC_023579(1),PHAGE_Pseudo_PAJU2_NC_011373(1),PHAGE_Burkho_ST79_NC_021343(1),PHAGE_Salmon_118970_sal3_NC_031940(1),PHAGE_Vibrio_VP58.5_NC_027981(1),PHAGE_Entero_P88_NC_026014(1),PHAGE_Pseudo_YMC11/06/C171_PPU_BP_NC_030923(1),PHAGE_Entero_HK630_NC_019723(1),PHAGE_Escher_pro483_NC_028943(1)</t>
  </si>
  <si>
    <t>15.6Kb</t>
  </si>
  <si>
    <t>incomplete(60)</t>
  </si>
  <si>
    <t>plate,tail,envelope,lysin</t>
  </si>
  <si>
    <t>Contig_110_51.7663:37536-53175</t>
  </si>
  <si>
    <t>PHAGE_Salmon_118970_sal3_NC_031940(5),PHAGE_Entero_mEp460_NC_019716(5),PHAGE_Entero_lambda_NC_001416(4),PHAGE_Entero_HK630_NC_019723(4),PHAGE_Entero_DE3_NC_042057(3),PHAGE_Entero_HK629_NC_019711(3),PHAGE_Entero_BP_4795_NC_004813(2),PHAGE_Stx2_c_86_NC_008464(2),PHAGE_Entero_YYZ_2008_NC_011356(2),PHAGE_Entero_cdtI_NC_009514(2),PHAGE_Escher_D108_NC_013594(1),PHAGE_Stx2_vB_EcoP_24B_NC_027984(1),PHAGE_Escher_PA2_NC_028449(1),PHAGE_Entero_Mu_NC_000929(1),PHAGE_Vibrio_VBP47_NC_020848(1),PHAGE_Entero_mEpX1_NC_019709(1),PHAGE_Entero_SfV_NC_003444(1),PHAGE_Entero_VT2phi_272_NC_028656(1),PHAGE_Pseudo_phiPSA1_NC_024365(1),PHAGE_Prochl_P_TIM68_NC_028955(1),PHAGE_Stx2_c_1717_NC_011357(1),PHAGE_Entero_mEp237_NC_019704(1),PHAGE_Salmon_SSU5_NC_018843(1),PHAGE_Shigel_POCJ13_NC_025434(1),PHAGE_Entero_N15_NC_001901(1),PHAGE_Salmon_RE_2010_NC_019488(1),PHAGE_Entero_933W_NC_000924(1),PHAGE_Lactoc_bIL312_NC_002671(1),PHAGE_Entero_SfI_NC_027339(1),PHAGE_Pseudo_pYD6_A_NC_020849(1),PHAGE_Escher_ECML_117_NC_025441(1),PHAGE_Burkho_phi1026b_NC_005284(1),PHAGE_Entero_SfMu_NC_027382(1),PHAGE_Vibrio_VBP32_NC_020868(1),PHAGE_Escher_pro483_NC_028943(1)</t>
  </si>
  <si>
    <t>32.9Kb</t>
  </si>
  <si>
    <t>intact(100)</t>
  </si>
  <si>
    <t>tail,plate,head,portal,terminase</t>
  </si>
  <si>
    <t>Contig_14_76.3993:1-32938</t>
  </si>
  <si>
    <t>PHAGE_Salmon_SEN34_NC_028699(21),PHAGE_Entero_Sf101_NC_027398(6),PHAGE_Entero_c_1_NC_019706(6),PHAGE_Entero_mEp234_NC_019715(5),PHAGE_Salmon_HK620_NC_002730(5),PHAGE_Entero_mEp213_NC_019720(5),PHAGE_Entero_HK446_NC_019714(5),PHAGE_Entero_HK140_NC_019710(5),PHAGE_Entero_HK633_NC_019719(5),PHAGE_Psychr_pOW20_A_NC_020841(4),PHAGE_Entero_mEp235_NC_019708(4),PHAGE_Entero_HK544_NC_019767(4),PHAGE_Entero_SfI_NC_027339(4),PHAGE_Entero_HK630_NC_019723(4),PHAGE_Entero_mEpX2_NC_019705(4),PHAGE_Aggreg_S1249_NC_013597(4),PHAGE_Haemop_Aaphi23_NC_004827(3),PHAGE_Escher_HK75_NC_016160(3),PHAGE_Stx2_vB_EcoP_24B_NC_027984(3),PHAGE_Entero_Min27_NC_010237(3),PHAGE_Vibrio_CP_T1_NC_019457(3),PHAGE_Entero_lambda_NC_001416(3),PHAGE_Entero_HK106_NC_019768(3),PHAGE_Entero_DE3_NC_042057(2),PHAGE_Shigel_Sf6_NC_005344(2),PHAGE_Entero_mEpX1_NC_019709(2),PHAGE_Entero_IME10_NC_019501(2),PHAGE_Rhizob_RHEph04_NC_041908(2),PHAGE_Klebsi_vB_KpnM_KpV79_NC_042041(2),PHAGE_Entero_VT2_Sakai_NC_000902(2),PHAGE_Klebsi_JD001_NC_020204(2),PHAGE_Vibrio_vB_VchM_138_NC_019518(2),PHAGE_Salmon_vB_SosS_Oslo_NC_018279(2),PHAGE_Rhizob_RHEph06_NC_027296(2),PHAGE_Salmon_BP63_NC_031250(2),PHAGE_Entero_P22_NC_002371(1),PHAGE_Shigel_Sf17_NC_042076(1),PHAGE_Entero_SfV_NC_003444(1),PHAGE_Entero_HK629_NC_019711(1),PHAGE_Bdello_phi1422_NC_019525(1),PHAGE_Cronob_phiES15_NC_018454(1),PHAGE_Salmon_SSU5_NC_018843(1),PHAGE_Shigel_Sf13_NC_042017(1),PHAGE_Entero_HK97_NC_002167(1),PHAGE_Deep_s_D6E_NC_019544(1),PHAGE_Pseudo_vB_PaeM_E215_NC_042080(1),PHAGE_Stx2_II_NC_004914(1),PHAGE_Burkho_BcepB1A_NC_005886(1),PHAGE_Escher_1_NC_041979(1),PHAGE_Cronob_ENT39118_NC_019934(1),PHAGE_Rhizob_vB_RglS_P106B_NC_023566(1),PHAGE_Shigel_SfII_NC_021857(1),PHAGE_Pseudo_vB_PaeM_CEB_DP1_NC_041870(1),PHAGE_Pseudo_DL68_NC_028971(1),PHAGE_Escher_PA28_NC_041935(1),PHAGE_Pseudo_vB_PaeM_E217_NC_042079(1),PHAGE_Entero_Tyrion_NC_031077(1),PHAGE_Serrat_Eta_NC_021563(1),PHAGE_Aeromo_vB_AsaM_56_NC_019527(1),PHAGE_Shigel_SfIV_NC_022749(1),PHAGE_Iodoba_phiPLPE_NC_011142(1),PHAGE_Entero_HK022_NC_002166(1),PHAGE_Escher_vB_EcoM_Alf5_NC_031082(1),PHAGE_Proteu_VB_PmiS_Isfahan_NC_041925(1),PHAGE_Pseudo_phi297_NC_016762(1),PHAGE_Pseudo_YMC11/07/P54_PAE_BP_NC_030909(1),PHAGE_Salmon_g341c_NC_013059(1),PHAGE_Entero_933W_NC_000924(1),PHAGE_Stx2_c_86_NC_008464(1),PHAGE_Salmon_9NA_NC_025443(1),PHAGE_Entero_UAB_Phi20_NC_031019(1),PHAGE_Salmon_SEN22_NC_028696(1),PHAGE_Klebsi_vB_KpnM_KpV52_NC_041900(1),PHAGE_Salmon_epsilon34_NC_011976(1),PHAGE_Salmon_epsilon15_NC_004775(1)</t>
  </si>
  <si>
    <t>37.5Kb</t>
  </si>
  <si>
    <t>integrase,recombinase,portal,terminase,capsid,head,tail,lysin,plate</t>
  </si>
  <si>
    <t>Contig_15_65.9488:11616-49160</t>
  </si>
  <si>
    <t>PHAGE_Entero_P88_NC_026014(36),PHAGE_Salmon_SEN4_NC_029015(15),PHAGE_Salmon_SEN5_NC_028701(15),PHAGE_Salmon_RE_2010_NC_019488(7),PHAGE_Entero_WPhi_NC_005056(5),PHAGE_Salmon_Fels_2_NC_010463(5),PHAGE_Escher_D108_NC_013594(4),PHAGE_Salmon_SP_004_NC_021774(4),PHAGE_Erwini_ENT90_NC_019932(4),PHAGE_Ralsto_RSA1_NC_009382(3),PHAGE_Escher_RCS47_NC_042128(3),PHAGE_Yersin_L_413C_NC_004745(3),PHAGE_Entero_PsP3_NC_005340(3),PHAGE_Entero_P1_NC_005856(3),PHAGE_Ralsto_RSY1_NC_025115(3),PHAGE_Burkho_KS5_NC_015265(3),PHAGE_Entero_SfMu_NC_027382(3),PHAGE_Escher_pro483_NC_028943(3),PHAGE_Entero_Mu_NC_000929(2),PHAGE_Pasteu_F108_NC_008193(2),PHAGE_Haemop_HP2_NC_003315(2),PHAGE_Aeromo_phiO18P_NC_009542(2),PHAGE_Entero_fiAA91_ss_NC_022750(2),PHAGE_Salmon_SEN1_NC_029003(2),PHAGE_Burkho_KS14_NC_015273(2),PHAGE_Mannhe_phiMHaA1_NC_008201(2),PHAGE_Entero_P2_NC_001895(2),PHAGE_Burkho_phiE202_NC_009234(2),PHAGE_Escher_Av_05_NC_025830(1),PHAGE_Escher_PA2_NC_028449(1),PHAGE_Rhodof_P26218_NC_029061(1),PHAGE_Halomo_phiHAP_1_NC_010342(1),PHAGE_Shigel_Ss_VASD_NC_028685(1),PHAGE_Erwini_vB_EamP_S6_NC_019514(1),PHAGE_Burkho_KS10_NC_011216(1),PHAGE_Entero_VT2phi_272_NC_028656(1),PHAGE_Vibrio_8_NC_022747(1),PHAGE_Crocei_P2559Y_NC_023614(1),PHAGE_Stenot_Smp131_NC_023588(1),PHAGE_Burkho_phi52237_NC_007145(1),PHAGE_Pseudo_MD8_NC_031091(1),PHAGE_Acinet_YMC11/11/R3177_NC_041866(1),PHAGE_Acinet_Bphi_B1251_NC_019541(1),PHAGE_Vibrio_K139_NC_003313(1),PHAGE_Pseudo_phiCTX_NC_003278(1),PHAGE_Burkho_BcepMu_NC_005882(1),PHAGE_Haemop_HP1_NC_001697(1),PHAGE_Entero_c_1_NC_019706(1),PHAGE_Mannhe_vB_MhM_587AP1_NC_028898(1),PHAGE_Escher_pro147_NC_028896(1),PHAGE_Sphing_PAU_NC_019521(1),PHAGE_Vibrio_vB_VpaM_MAR_NC_019722(1),PHAGE_Entero_mEp213_NC_019720(1),PHAGE_Pseudo_B3_NC_006548(1),PHAGE_Vibrio_VP58.5_NC_027981(1),PHAGE_Entero_186_NC_001317(1),PHAGE_Escher_P2_NC_041848(1),PHAGE_Burkho_phiE255_NC_009237(1),PHAGE_Escher_phi191_NC_028660(1),PHAGE_Escher_P13374_NC_018846(1)</t>
  </si>
  <si>
    <t>25.6Kb</t>
  </si>
  <si>
    <t>questionable(70)</t>
  </si>
  <si>
    <t>tail,terminase,integrase</t>
  </si>
  <si>
    <t>Contig_30_78.6618:107-25780</t>
  </si>
  <si>
    <t>PHAGE_Entero_SfV_NC_003444(19),PHAGE_Shigel_SfIV_NC_022749(15),PHAGE_Shigel_SfII_NC_021857(13),PHAGE_Salmon_118970_sal3_NC_031940(11),PHAGE_Entero_mEp460_NC_019716(11),PHAGE_Entero_cdtI_NC_009514(10),PHAGE_Salmon_ST64B_NC_004313(4),PHAGE_Entero_SfI_NC_027339(4),PHAGE_Entero_N15_NC_001901(2),PHAGE_Entero_c_1_NC_019706(2),PHAGE_Entero_HK97_NC_002167(1),PHAGE_Pseudo_PAJU2_NC_011373(1),PHAGE_Escher_vB_EcoM_ECO1230_10_NC_027995(1),PHAGE_Pseudo_PPpW_3_NC_023006(1),PHAGE_Entero_mEp213_NC_019720(1),PHAGE_Entero_HK106_NC_019768(1),PHAGE_Entero_mEp390_NC_019721(1),PHAGE_Escher_P2_NC_041848(1),PHAGE_Salmon_Fels_1_NC_010391(1),PHAGE_Pseudo_phiPSA1_NC_024365(1),PHAGE_Stx2_c_1717_NC_011357(1),PHAGE_Bordet_BPP_1_NC_005357(1),PHAGE_Salmon_ST64T_NC_004348(1),PHAGE_Escher_pro483_NC_028943(1)</t>
  </si>
  <si>
    <t>19.8Kb</t>
  </si>
  <si>
    <t>incomplete(50)</t>
  </si>
  <si>
    <t>head,envelope,integrase</t>
  </si>
  <si>
    <t>Contig_45_79.7382:1902-21749</t>
  </si>
  <si>
    <t>PHAGE_Entero_lambda_NC_001416(4),PHAGE_Entero_BP_4795_NC_004813(4),PHAGE_Entero_933W_NC_000924(4),PHAGE_Entero_SfI_NC_027339(4),PHAGE_Entero_DE3_NC_042057(3),PHAGE_Entero_HK629_NC_019711(3),PHAGE_Stx2_c_1717_NC_011357(3),PHAGE_Entero_YYZ_2008_NC_011356(3),PHAGE_Salmon_SEN22_NC_028696(3),PHAGE_Entero_HK630_NC_019723(3),PHAGE_Stx2_vB_EcoP_24B_NC_027984(2),PHAGE_Entero_VT2phi_272_NC_028656(2),PHAGE_Entero_mEp237_NC_019704(2),PHAGE_Shigel_POCJ13_NC_025434(2),PHAGE_Entero_cdtI_NC_009514(2),PHAGE_Escher_PA28_NC_041935(2),PHAGE_Shigel_Stx_NC_029120(2),PHAGE_Acinet_Acj61_NC_014661(1),PHAGE_Burkho_Bcep22_NC_005262(1),PHAGE_Erwini_phiEt88_NC_015295(1),PHAGE_Salmon_118970_sal4_NC_030919(1),PHAGE_Entero_phi80_NC_021190(1),PHAGE_Phage_Gifsy_1_NC_010392(1),PHAGE_Vibrio_PVA1_NC_023605(1),PHAGE_Cronob_phiES15_NC_018454(1),PHAGE_Paenib_Shelly_NC_041909(1),PHAGE_Salmon_SPN3UB_NC_019545(1),PHAGE_Entero_HK225_NC_019717(1),PHAGE_Salmon_SEN34_NC_028699(1),PHAGE_Acinet_ZZ1_NC_018087(1),PHAGE_Acinet_Acj9_NC_014663(1),PHAGE_Salmon_vB_SemP_Emek_NC_018275(1),PHAGE_Phage_Gifsy_2_NC_010393(1),PHAGE_Clostr_phiCT19406C_NC_029006(1),PHAGE_Stx2_II_NC_004914(1),PHAGE_Edward_GF_2_NC_026611(1),PHAGE_Entero_mEp460_NC_019716(1),PHAGE_Burkho_Bcep176_NC_007497(1),PHAGE_Cronob_ENT47670_NC_019927(1),PHAGE_Escher_phi191_NC_028660(1),PHAGE_Paenib_Xenia_NC_028837(1),PHAGE_Salmon_epsilon34_NC_011976(1),PHAGE_Escher_P13374_NC_018846(1)</t>
  </si>
  <si>
    <t>15.5Kb</t>
  </si>
  <si>
    <t>integrase,capsid</t>
  </si>
  <si>
    <t>Contig_52_67.1313:13222-28767</t>
  </si>
  <si>
    <t>PHAGE_Salmon_RE_2010_NC_019488(9),PHAGE_Salmon_Fels_2_NC_010463(9),PHAGE_Salmon_SEN1_NC_029003(6),PHAGE_Entero_PsP3_NC_005340(6),PHAGE_Entero_186_NC_001317(5),PHAGE_Ralsto_RSA1_NC_009382(1),PHAGE_Escher_P2_NC_041848(1),PHAGE_Erwini_Ea9_2_NC_023579(1),PHAGE_Erwini_ENT90_NC_019932(1),PHAGE_Entero_P88_NC_026014(1),PHAGE_Ralsto_RSY1_NC_025115(1),PHAGE_Pasteu_F108_NC_008193(1),PHAGE_Erwini_vB_EamP_Frozen_NC_031062(1),PHAGE_Escher_pro483_NC_028943(1),PHAGE_Haemop_HP2_NC_003315(1)</t>
  </si>
  <si>
    <t>25.2Kb</t>
  </si>
  <si>
    <t>tail,head,capsid</t>
  </si>
  <si>
    <t>Contig_102_74.8065:13849-39106</t>
  </si>
  <si>
    <t>PHAGE_Entero_Sf101_NC_027398(11),PHAGE_Salmon_HK620_NC_002730(10),PHAGE_Shigel_Sf6_NC_005344(8),PHAGE_Salmon_SEN22_NC_028696(7),PHAGE_Salmon_vB_SemP_Emek_NC_018275(5),PHAGE_Salmon_118970_sal4_NC_030919(4),PHAGE_Entero_IME10_NC_019501(4),PHAGE_Stx2_c_1717_NC_011357(4),PHAGE_Entero_c_1_NC_019706(4),PHAGE_Entero_UAB_Phi20_NC_031019(4),PHAGE_Salmon_epsilon34_NC_011976(4),PHAGE_Bacter_APSE_2_NC_011551(3),PHAGE_Entero_HK446_NC_019714(3),PHAGE_Entero_lambda_NC_001416(3),PHAGE_Endosy_APSE_1_NC_000935(3),PHAGE_Sodali_phiSG1_NC_007902(3),PHAGE_Entero_HK140_NC_019710(3),PHAGE_Salmon_vB_SosS_Oslo_NC_018279(3),PHAGE_Salmon_BTP1_NC_042346(3),PHAGE_Entero_DE3_NC_042057(2),PHAGE_Salmon_103203_sal5_NC_031946(2),PHAGE_Entero_HK544_NC_019767(2),PHAGE_Entero_mEp234_NC_019715(2),PHAGE_Entero_HK633_NC_019719(2),PHAGE_Salmon_g341c_NC_013059(2),PHAGE_Stx2_II_NC_004914(2),PHAGE_Entero_YYZ_2008_NC_011356(2),PHAGE_Entero_SfI_NC_027339(2),PHAGE_Entero_ST104_NC_005841(2),PHAGE_Entero_VT2_Sakai_NC_000902(2),PHAGE_Escher_phage_NC_004913(2),PHAGE_Escher_HK639_NC_016158(1),PHAGE_Salmon_SE1_NC_011802(1),PHAGE_Klebsi_vB_KpnM_KB57_NC_028659(1),PHAGE_Entero_mEp235_NC_019708(1),PHAGE_Escher_RCS47_NC_042128(1),PHAGE_Klebsi_phiKO2_NC_005857(1),PHAGE_Entero_HK022_NC_002166(1),PHAGE_Entero_HK106_NC_019768(1),PHAGE_Escher_TL_2011b_NC_019445(1),PHAGE_Pseudo_JBD69_NC_030908(1),PHAGE_Escher_HK75_NC_016160(1),PHAGE_Entero_N15_NC_001901(1),PHAGE_Entero_HK97_NC_002167(1),PHAGE_Ralsto_RSK1_NC_022915(1),PHAGE_Entero_mEp213_NC_019720(1),PHAGE_Stx2_c_86_NC_008464(1),PHAGE_Salmon_SPN9CC_NC_017985(1),PHAGE_Pseudo_MP38_NC_011611(1),PHAGE_Salmon_ST160_NC_014900(1),PHAGE_Pseudo_D3112_NC_005178(1),PHAGE_Klebsi_vB_KpnM_KpV52_NC_041900(1),PHAGE_Entero_mEpX2_NC_019705(1),PHAGE_Salmon_ST64T_NC_004348(1)</t>
  </si>
  <si>
    <t>Contig_15_75.8629:11616-49160</t>
  </si>
  <si>
    <t>Contig_33_89.7989:107-25780</t>
  </si>
  <si>
    <t>Contig_47_89.7704:1902-21749</t>
  </si>
  <si>
    <t>Contig_54_77.4992:13222-28767</t>
  </si>
  <si>
    <t>33Kb</t>
  </si>
  <si>
    <t>Contig_97_87.9862:289-33352</t>
  </si>
  <si>
    <t>Contig_104_85.4595:13849-39106</t>
  </si>
  <si>
    <t>47.2Kb</t>
  </si>
  <si>
    <t>integrase,tail,capsid,portal,terminase,lysin</t>
  </si>
  <si>
    <t>Contig_7_85.271:142959-190169</t>
  </si>
  <si>
    <t>PHAGE_Entero_SfV_NC_003444(31),PHAGE_Shigel_SfII_NC_021857(25),PHAGE_Shigel_SfIV_NC_022749(21),PHAGE_Salmon_118970_sal3_NC_031940(19),PHAGE_Entero_SfI_NC_027339(16),PHAGE_Salmon_ST64B_NC_004313(12),PHAGE_Entero_mEp460_NC_019716(11),PHAGE_Entero_cdtI_NC_009514(8),PHAGE_Entero_phiP27_NC_003356(6),PHAGE_Entero_HK633_NC_019719(2),PHAGE_Rhizob_16_3_NC_011103(2),PHAGE_Escher_HK639_NC_016158(1),PHAGE_Salmon_SE1_NC_011802(1),PHAGE_Lactob_Ld3_NC_025421(1),PHAGE_Escher_RCS47_NC_042128(1),PHAGE_Entero_HK022_NC_002166(1),PHAGE_Entero_HK106_NC_019768(1),PHAGE_Escher_TL_2011b_NC_019445(1),PHAGE_Entero_BP_4795_NC_004813(1),PHAGE_Marino_P12026_NC_018269(1),PHAGE_Burkho_BcepIL02_NC_012743(1),PHAGE_Entero_VT2phi_272_NC_028656(1),PHAGE_Salmon_Fels_1_NC_010391(1),PHAGE_Entero_HK542_NC_019769(1),PHAGE_Entero_IME10_NC_019501(1),PHAGE_Pseudo_H66_NC_042342(1),PHAGE_Bacill_phIS3501_NC_019502(1),PHAGE_Burkho_KS9_NC_013055(1),PHAGE_Escher_HK75_NC_016160(1),PHAGE_Entero_HK225_NC_019717(1),PHAGE_Salmon_BTP1_NC_042346(1),PHAGE_Entero_HK97_NC_002167(1),PHAGE_Entero_P1_NC_005856(1),PHAGE_Entero_c_1_NC_019706(1),PHAGE_Phage_Gifsy_2_NC_010393(1),PHAGE_Lactob_J_1_NC_022756(1),PHAGE_Salmon_HK620_NC_002730(1),PHAGE_Entero_mEp213_NC_019720(1),PHAGE_Burkho_phi6442_NC_009235(1),PHAGE_Burkho_KS14_NC_015273(1),PHAGE_Bacill_BM5_NC_029069(1),PHAGE_Bacill_phi105_NC_004167(1),PHAGE_Entero_YYZ_2008_NC_011356(1),PHAGE_Salmon_ST160_NC_014900(1),PHAGE_Escher_P2_NC_041848(1),PHAGE_Lactob_A2_NC_004112(1),PHAGE_Burkho_DC1_NC_018452(1),PHAGE_Edward_PEi21_NC_021342(1),PHAGE_Burkho_BcepMigl_NC_019917(1),PHAGE_Burkho_phiE125_NC_003309(1),PHAGE_Lactob_Lrm1_NC_011104(1),PHAGE_Lactob_PL_1_NC_022757(1),PHAGE_Salmon_SJ46_NC_031129(1),PHAGE_Escher_pro483_NC_028943(1)</t>
  </si>
  <si>
    <t>24.2Kb</t>
  </si>
  <si>
    <t>tail</t>
  </si>
  <si>
    <t>Contig_15_83.9302:15136-39402</t>
  </si>
  <si>
    <t>PHAGE_Entero_lambda_NC_001416(19),PHAGE_Entero_DE3_NC_042057(18),PHAGE_Entero_HK630_NC_019723(18),PHAGE_Entero_HK629_NC_019711(17),PHAGE_Entero_phi80_NC_021190(4),PHAGE_Entero_mEp460_NC_019716(4),PHAGE_Entero_cdtI_NC_009514(4),PHAGE_Entero_N15_NC_001901(3),PHAGE_Salmon_118970_sal3_NC_031940(3),PHAGE_Entero_HK225_NC_019717(3),PHAGE_Entero_YYZ_2008_NC_011356(2),PHAGE_Entero_BP_4795_NC_004813(2),PHAGE_Entero_mEp237_NC_019704(2),PHAGE_Escher_D108_NC_013594(1),PHAGE_Entero_Mu_NC_000929(1),PHAGE_Salmon_SEN5_NC_028701(1),PHAGE_Entero_mEpX1_NC_019709(1),PHAGE_Stx2_c_1717_NC_011357(1),PHAGE_Entero_SfMu_NC_027382(1),PHAGE_Escher_pro483_NC_028943(1)</t>
  </si>
  <si>
    <t>12.6Kb</t>
  </si>
  <si>
    <t>Contig_17_69.429:182583-195276</t>
  </si>
  <si>
    <t>PHAGE_Vibrio_8_NC_022747(2),PHAGE_Vibrio_K139_NC_003313(2),PHAGE_Aeromo_phiO18P_NC_009542(2),PHAGE_Entero_P1_NC_005856(1),PHAGE_Escher_pro147_NC_028896(1),PHAGE_Ralsto_RSY1_NC_025115(1),PHAGE_Escher_PA2_NC_028449(1),PHAGE_Escher_RCS47_NC_042128(1),PHAGE_Pseudo_phi3_NC_030940(1),PHAGE_Salmon_SEN5_NC_028701(1),PHAGE_Entero_VT2phi_272_NC_028656(1),PHAGE_Haemop_HP2_NC_003315(1),PHAGE_Burkho_phi52237_NC_007145(1),PHAGE_Stenot_Smp131_NC_023588(1),PHAGE_Entero_P88_NC_026014(1),PHAGE_Escher_phi191_NC_028660(1),PHAGE_Escher_P13374_NC_018846(1),PHAGE_Entero_P2_NC_001895(1),PHAGE_Pseudo_phiCTX_NC_003278(1),PHAGE_Salmon_SEN4_NC_029015(1),PHAGE_Burkho_KL3_NC_015266(1),PHAGE_Haemop_HP1_NC_001697(1),PHAGE_Escher_pro483_NC_028943(1)</t>
  </si>
  <si>
    <t>27.1Kb</t>
  </si>
  <si>
    <t>integrase,lysin,envelope,head</t>
  </si>
  <si>
    <t>Contig_26_75.703:198193-225333</t>
  </si>
  <si>
    <t>PHAGE_Entero_mEp460_NC_019716(15),PHAGE_Shigel_SfII_NC_021857(14),PHAGE_Entero_SfV_NC_003444(12),PHAGE_Entero_cdtI_NC_009514(12),PHAGE_Shigel_SfIV_NC_022749(11),PHAGE_Salmon_ST64B_NC_004313(5),PHAGE_Salmon_118970_sal3_NC_031940(5),PHAGE_Entero_HK629_NC_019711(4),PHAGE_Entero_HK630_NC_019723(4),PHAGE_Entero_DE3_NC_042057(3),PHAGE_Entero_lambda_NC_001416(3),PHAGE_Entero_VT2phi_272_NC_028656(2),PHAGE_Shigel_POCJ13_NC_025434(2),PHAGE_Entero_933W_NC_000924(2),PHAGE_Entero_SfI_NC_027339(2),PHAGE_Salmon_SEN22_NC_028696(2),PHAGE_Shigel_Stx_NC_029120(2),PHAGE_Stx2_vB_EcoP_24B_NC_027984(1),PHAGE_Entero_BP_4795_NC_004813(1),PHAGE_Pseudo_DMS3_NC_008717(1),PHAGE_Pseudo_MP42_NC_018274(1),PHAGE_Entero_HK140_NC_019710(1),PHAGE_Stx2_c_1717_NC_011357(1),PHAGE_Entero_phiP27_NC_003356(1),PHAGE_Salmon_vB_SemP_Emek_NC_018275(1),PHAGE_Salmon_HK620_NC_002730(1),PHAGE_Stx2_II_NC_004914(1),PHAGE_Entero_YYZ_2008_NC_011356(1),PHAGE_Edward_GF_2_NC_026611(1),PHAGE_Escher_phi191_NC_028660(1),PHAGE_Escher_PA28_NC_041935(1),PHAGE_Salmon_epsilon34_NC_011976(1),PHAGE_Escher_P13374_NC_018846(1),PHAGE_Salmon_ST64T_NC_004348(1)</t>
  </si>
  <si>
    <t>40.2Kb</t>
  </si>
  <si>
    <t>intact(130)</t>
  </si>
  <si>
    <t>lysin,lysis,terminase,portal,head,tail,plate</t>
  </si>
  <si>
    <t>Contig_34_72.187:566-40848</t>
  </si>
  <si>
    <t>PHAGE_Salmon_SEN34_NC_028699(24),PHAGE_Endosy_APSE_1_NC_000935(8),PHAGE_Bacter_APSE_2_NC_011551(8),PHAGE_Psychr_pOW20_A_NC_020841(5),PHAGE_Haemop_Aaphi23_NC_004827(5),PHAGE_Shigel_SfIV_NC_022749(5),PHAGE_Xylell_Xfas53_NC_013599(4),PHAGE_Bordet_BPP_1_NC_005357(4),PHAGE_Aggreg_S1249_NC_013597(4),PHAGE_Burkho_BcepC6B_NC_005887(3),PHAGE_Entero_SfV_NC_003444(3),PHAGE_Escher_P2_NC_041848(3),PHAGE_Shigel_SfII_NC_021857(3),PHAGE_Bdello_phi1422_NC_019525(2),PHAGE_Rhizob_RHEph04_NC_041908(2),PHAGE_Entero_Sf101_NC_027398(2),PHAGE_Klebsi_vB_KpnM_KpV79_NC_042041(2),PHAGE_Escher_pro483_NC_028943(2),PHAGE_Entero_HK446_NC_019714(2),PHAGE_Klebsi_JD001_NC_020204(2),PHAGE_Vibrio_vB_VchM_138_NC_019518(2),PHAGE_Vibrio_CP_T1_NC_019457(2),PHAGE_Iodoba_phiPLPE_NC_011142(2),PHAGE_Entero_HK106_NC_019768(2),PHAGE_Entero_mEp390_NC_019721(2),PHAGE_Pectob_ZF40_NC_019522(2),PHAGE_Entero_HK633_NC_019719(2),PHAGE_Rhizob_RHEph06_NC_027296(2),PHAGE_Salmon_BP63_NC_031250(2),PHAGE_Salmon_epsilon15_NC_004775(2),PHAGE_Shigel_Sf17_NC_042076(1),PHAGE_Shigel_Sf6_NC_005344(1),PHAGE_Escher_D108_NC_013594(1),PHAGE_Salmon_ST64B_NC_004313(1),PHAGE_Mannhe_vB_MhS_1152AP2_NC_028956(1),PHAGE_Shewan_1/41_NC_025458(1),PHAGE_Mannhe_vB_MhS_535AP2_NC_028853(1),PHAGE_Cronob_phiES15_NC_018454(1),PHAGE_Entero_HK225_NC_019717(1),PHAGE_Shigel_Sf13_NC_042017(1),PHAGE_Entero_N15_NC_001901(1),PHAGE_Loktan_pCB2051_A_NC_020853(1),PHAGE_Entero_HK97_NC_002167(1),PHAGE_Deep_s_D6E_NC_019544(1),PHAGE_Entero_mEp213_NC_019720(1),PHAGE_Staphy_2638A_NC_007051(1),PHAGE_Burkho_BcepB1A_NC_005886(1),PHAGE_Escher_1_NC_041979(1),PHAGE_Entero_cdtI_NC_009514(1),PHAGE_Rhizob_vB_RglS_P106B_NC_023566(1),PHAGE_Entero_P88_NC_026014(1),PHAGE_Entero_Tyrion_NC_031077(1),PHAGE_Mycoba_MichelleMyBell_NC_023572(1),PHAGE_Aeromo_vB_AsaM_56_NC_019527(1),PHAGE_Klebsi_phiKO2_NC_005857(1),PHAGE_Entero_Mu_NC_000929(1),PHAGE_Escher_vB_EcoM_Alf5_NC_031082(1),PHAGE_Crocei_P2559Y_NC_023614(1),PHAGE_Proteu_VB_PmiS_Isfahan_NC_041925(1),PHAGE_Salmon_Fels_1_NC_010391(1),PHAGE_Pseudo_phi297_NC_016762(1),PHAGE_Mycoba_Carcharodon_NC_028779(1),PHAGE_Pseudo_YMC11/07/P54_PAE_BP_NC_030909(1),PHAGE_Entero_mEp237_NC_019704(1),PHAGE_Xantho_vB_XveM_DIBBI_NC_017981(1),PHAGE_Entero_c_1_NC_019706(1),PHAGE_Edward_MSW_3_NC_020082(1),PHAGE_Entero_SfI_NC_027339(1),PHAGE_Edward_GF_2_NC_026611(1),PHAGE_Salmon_9NA_NC_025443(1),PHAGE_Yersin_PY54_NC_005069(1),PHAGE_Lactob_A2_NC_004112(1),PHAGE_Salmon_Fels_2_NC_010463(1),PHAGE_Entero_phiFL4A_NC_013644(1),PHAGE_Klebsi_vB_KpnM_KpV52_NC_041900(1),PHAGE_Strept_315.6_NC_004589(1)</t>
  </si>
  <si>
    <t>26.1Kb</t>
  </si>
  <si>
    <t>lysin,plate,integrase</t>
  </si>
  <si>
    <t>Contig_49_66.361:1-26197</t>
  </si>
  <si>
    <t>PHAGE_Entero_Min27_NC_010237(4),PHAGE_Salmon_118970_sal3_NC_031940(4),PHAGE_Stx2_vB_EcoP_24B_NC_027984(3),PHAGE_Entero_phiP27_NC_003356(3),PHAGE_Shigel_POCJ13_NC_025434(3),PHAGE_Entero_933W_NC_000924(3),PHAGE_Shigel_Stx_NC_029120(3),PHAGE_Escher_HK639_NC_016158(2),PHAGE_Entero_HK022_NC_002166(2),PHAGE_Entero_mEp390_NC_019721(2),PHAGE_Escher_HK75_NC_016160(2),PHAGE_Salmon_ST64B_NC_004313(1),PHAGE_Staphy_IME_SA4_NC_029025(1),PHAGE_Rhodof_P26218_NC_029061(1),PHAGE_Entero_mEp235_NC_019708(1),PHAGE_Shigel_SfIV_NC_022749(1),PHAGE_Shigel_Ss_VASD_NC_028685(1),PHAGE_Entero_lambda_NC_001416(1),PHAGE_Entero_HK106_NC_019768(1),PHAGE_Escher_TL_2011b_NC_019445(1),PHAGE_Erwini_vB_EamP_S6_NC_019514(1),PHAGE_Entero_SfV_NC_003444(1),PHAGE_Entero_BP_4795_NC_004813(1),PHAGE_Entero_VT2phi_272_NC_028656(1),PHAGE_Phage_Gifsy_1_NC_010392(1),PHAGE_Pseudo_MD8_NC_031091(1),PHAGE_Acinet_Bphi_B1251_NC_019541(1),PHAGE_Acinet_YMC11/11/R3177_NC_041866(1),PHAGE_Entero_HK542_NC_019769(1),PHAGE_Entero_HK140_NC_019710(1),PHAGE_Pectob_ZF40_NC_019522(1),PHAGE_Salico_CGphi29_NC_020844(1),PHAGE_Entero_HK97_NC_002167(1),PHAGE_Entero_c_1_NC_019706(1),PHAGE_Stx2_c_86_NC_008464(1),PHAGE_Burkho_KS5_NC_015265(1),PHAGE_Burkho_KS14_NC_015273(1),PHAGE_Vibrio_VHML_NC_004456(1),PHAGE_Stx2_II_NC_004914(1),PHAGE_Entero_YYZ_2008_NC_011356(1),PHAGE_Cronob_ENT39118_NC_019934(1),PHAGE_Entero_mEp460_NC_019716(1),PHAGE_Entero_cdtI_NC_009514(1),PHAGE_Shigel_SfII_NC_021857(1),PHAGE_Xylell_Xfas53_NC_013599(1),PHAGE_Escher_phi191_NC_028660(1),PHAGE_Entero_VT2_Sakai_NC_000902(1),PHAGE_Escher_PA28_NC_041935(1),PHAGE_Entero_P2_NC_001895(1),PHAGE_Escher_P13374_NC_018846(1),PHAGE_Escher_phage_NC_004913(1)</t>
  </si>
  <si>
    <t>33.4Kb</t>
  </si>
  <si>
    <t>terminase,head,portal,integrase,capsid,tail</t>
  </si>
  <si>
    <t>Contig_80_66.7853:651-34063</t>
  </si>
  <si>
    <t>PHAGE_Phage_Gifsy_1_NC_010392(15),PHAGE_Entero_DE3_NC_042057(12),PHAGE_Entero_lambda_NC_001416(11),PHAGE_Entero_cdtI_NC_009514(11),PHAGE_Entero_HK629_NC_019711(10),PHAGE_Entero_mEp460_NC_019716(10),PHAGE_Entero_HK630_NC_019723(8),PHAGE_Salmon_Fels_1_NC_010391(7),PHAGE_Entero_phi80_NC_021190(6),PHAGE_Entero_mEp237_NC_019704(5),PHAGE_Entero_HK225_NC_019717(5),PHAGE_Phage_Gifsy_2_NC_010393(5),PHAGE_Entero_N15_NC_001901(4),PHAGE_Entero_P4_NC_001609(1),PHAGE_Staphy_PVL_NC_002321(1),PHAGE_Staphy_B166_NC_028859(1),PHAGE_Staphy_JS01_NC_021773(1),PHAGE_Shigel_Ss_VASD_NC_028685(1),PHAGE_Escher_TL_2011b_NC_019445(1),PHAGE_Entero_SfV_NC_003444(1),PHAGE_Entero_BP_4795_NC_004813(1),PHAGE_Entero_HK544_NC_019767(1),PHAGE_Entero_mEp234_NC_019715(1),PHAGE_Mycoba_Baka_NC_042316(1),PHAGE_Entero_HK140_NC_019710(1),PHAGE_Stx2_c_1717_NC_011357(1),PHAGE_Paenib_Tripp_NC_028930(1),PHAGE_Entero_phiP27_NC_003356(1),PHAGE_Entero_c_1_NC_019706(1),PHAGE_Mycoba_Minerva_NC_026584(1),PHAGE_Entero_Sf101_NC_027398(1),PHAGE_Staphy_23MRA_NC_028775(1),PHAGE_Escher_phiV10_NC_007804(1),PHAGE_Entero_YYZ_2008_NC_011356(1),PHAGE_Paenib_HB10c2_NC_028758(1),PHAGE_Edward_GF_2_NC_026611(1),PHAGE_Salmon_118970_sal3_NC_031940(1),PHAGE_Mycoba_Wanda_NC_022067(1),PHAGE_Mycoba_Optimus_NC_041844(1),PHAGE_Staphy_tp310_1_NC_009761(1),PHAGE_Escher_P13374_NC_018846(1),PHAGE_Mycoba_Baee_NC_028742(1)</t>
  </si>
  <si>
    <t>37.3Kb</t>
  </si>
  <si>
    <t>tail,plate,terminase,portal,recombinase,integrase</t>
  </si>
  <si>
    <t>Contig_6_55.0385:42716-80085</t>
  </si>
  <si>
    <t>PHAGE_Entero_P88_NC_026014(22),PHAGE_Salmon_SEN5_NC_028701(11),PHAGE_Salmon_SEN4_NC_029015(10),PHAGE_Erwini_ENT90_NC_019932(5),PHAGE_Salmon_RE_2010_NC_019488(5),PHAGE_Salmon_Fels_2_NC_010463(5),PHAGE_Salmon_SP_004_NC_021774(4),PHAGE_Yersin_L_413C_NC_004745(3),PHAGE_Entero_WPhi_NC_005056(3),PHAGE_Entero_PsP3_NC_005340(3),PHAGE_Entero_fiAA91_ss_NC_022750(3),PHAGE_Ralsto_RSA1_NC_009382(2),PHAGE_Ralsto_RSY1_NC_025115(2),PHAGE_Burkho_KS14_NC_015273(2),PHAGE_Escher_P2_NC_041848(2),PHAGE_Salmon_SE1_NC_011802(1),PHAGE_Salmon_SEN1_NC_029003(1),PHAGE_Salmon_ST64B_NC_004313(1),PHAGE_Serrat_Eta_NC_021563(1),PHAGE_Vibrio_vB_VpaM_MAR_NC_019722(1),PHAGE_Vibrio_VHML_NC_004456(1),PHAGE_Entero_lambda_NC_001416(1),PHAGE_Entero_HK629_NC_019711(1),PHAGE_Vibrio_VP58.5_NC_027981(1),PHAGE_Plankt_PaV_LD_NC_016564(1),PHAGE_Salmon_ST160_NC_014900(1),PHAGE_Entero_186_NC_001317(1),PHAGE_Entero_HK630_NC_019723(1),PHAGE_Entero_P2_NC_001895(1),PHAGE_Escher_pro483_NC_028943(1)</t>
  </si>
  <si>
    <t>28.6Kb</t>
  </si>
  <si>
    <t>integrase,plate</t>
  </si>
  <si>
    <t>Contig_6_55.0385:207586-236214</t>
  </si>
  <si>
    <t>PHAGE_Phage_Gifsy_2_NC_010393(2),PHAGE_Entero_YYZ_2008_NC_011356(2),PHAGE_Salmon_118970_sal3_NC_031940(2),PHAGE_Entero_BP_4795_NC_004813(2),PHAGE_Salmon_Fels_1_NC_010391(2),PHAGE_Shigel_Stx_NC_029120(2),PHAGE_Shigel_POCJ13_NC_025434(2),PHAGE_Salmon_ST64B_NC_004313(1),PHAGE_Entero_933W_NC_000924(1),PHAGE_Staphy_96_NC_007057(1),PHAGE_Erwini_PEp14_NC_016767(1),PHAGE_Shigel_SfIV_NC_022749(1),PHAGE_Shigel_SfII_NC_021857(1),PHAGE_Prochl_P_TIM68_NC_028955(1),PHAGE_Pectob_ZF40_NC_019522(1),PHAGE_Bacill_SPbeta_NC_001884(1),PHAGE_Synech_S_SM2_NC_015279(1),PHAGE_Entero_mEp237_NC_019704(1),PHAGE_Entero_phiP27_NC_003356(1),PHAGE_Entero_HK225_NC_019717(1),PHAGE_Pseudo_AF_NC_019923(1)</t>
  </si>
  <si>
    <t>19.5Kb</t>
  </si>
  <si>
    <t>lysin,tail,envelope,head,terminase,fiber,plate</t>
  </si>
  <si>
    <t>Contig_6_55.0385:229998-249505</t>
  </si>
  <si>
    <t>PHAGE_Salmon_118970_sal3_NC_031940(6),PHAGE_Entero_mEp460_NC_019716(6),PHAGE_Entero_lambda_NC_001416(4),PHAGE_Entero_HK629_NC_019711(4),PHAGE_Phage_Gifsy_2_NC_010393(3),PHAGE_Entero_933W_NC_000924(3),PHAGE_Entero_cdtI_NC_009514(3),PHAGE_Entero_HK630_NC_019723(3),PHAGE_Entero_DE3_NC_042057(2),PHAGE_Entero_c_1_NC_019706(2),PHAGE_Entero_mEp213_NC_019720(2),PHAGE_Stx2_c_86_NC_008464(2),PHAGE_Escher_D108_NC_013594(1),PHAGE_Stx2_vB_EcoP_24B_NC_027984(1),PHAGE_Escher_PA2_NC_028449(1),PHAGE_Entero_Min27_NC_010237(1),PHAGE_Shigel_SfIV_NC_022749(1),PHAGE_Entero_Mu_NC_000929(1),PHAGE_Vibrio_VBP47_NC_020848(1),PHAGE_Entero_mEpX1_NC_019709(1),PHAGE_Entero_SfV_NC_003444(1),PHAGE_Entero_BP_4795_NC_004813(1),PHAGE_Entero_VT2phi_272_NC_028656(1),PHAGE_Salmon_Fels_1_NC_010391(1),PHAGE_Prochl_P_TIM68_NC_028955(1),PHAGE_Pseudo_phiPSA1_NC_024365(1),PHAGE_Entero_9g_NC_024146(1),PHAGE_Entero_vB_EcoM_VR25_NC_028925(1),PHAGE_Cronob_phiES15_NC_018454(1),PHAGE_Entero_mEp237_NC_019704(1),PHAGE_Salmon_SSU5_NC_018843(1),PHAGE_Salmon_SPN3UB_NC_019545(1),PHAGE_Salmon_SEN34_NC_028699(1),PHAGE_Shigel_POCJ13_NC_025434(1),PHAGE_Entero_N15_NC_001901(1),PHAGE_Salmon_RE_2010_NC_019488(1),PHAGE_Lactoc_bIL312_NC_002671(1),PHAGE_Stx2_II_NC_004914(1),PHAGE_Entero_SfI_NC_027339(1),PHAGE_Entero_YYZ_2008_NC_011356(1),PHAGE_Pseudo_pYD6_A_NC_020849(1),PHAGE_Shigel_SfII_NC_021857(1),PHAGE_Escher_ECML_117_NC_025441(1),PHAGE_Burkho_phi1026b_NC_005284(1),PHAGE_Entero_VT2_Sakai_NC_000902(1),PHAGE_Entero_SfMu_NC_027382(1),PHAGE_Vibrio_VBP32_NC_020868(1),PHAGE_Escher_pro483_NC_028943(1)</t>
  </si>
  <si>
    <t>19.6Kb</t>
  </si>
  <si>
    <t>questionable(90)</t>
  </si>
  <si>
    <t>tail,plate,envelope,lysis,lysin,integrase</t>
  </si>
  <si>
    <t>Contig_12_69.4473:6263-25950</t>
  </si>
  <si>
    <t>PHAGE_Salmon_118970_sal3_NC_031940(5),PHAGE_Entero_lambda_NC_001416(4),PHAGE_Entero_HK629_NC_019711(4),PHAGE_Entero_HK630_NC_019723(4),PHAGE_Entero_DE3_NC_042057(3),PHAGE_Entero_VT2phi_272_NC_028656(2),PHAGE_Shigel_POCJ13_NC_025434(2),PHAGE_Entero_933W_NC_000924(2),PHAGE_Entero_SfI_NC_027339(2),PHAGE_Entero_cdtI_NC_009514(2),PHAGE_Salmon_SEN22_NC_028696(2),PHAGE_Shigel_Stx_NC_029120(2),PHAGE_Escher_D108_NC_013594(1),PHAGE_Salmon_ST64B_NC_004313(1),PHAGE_Stx2_vB_EcoP_24B_NC_027984(1),PHAGE_Entero_Mu_NC_000929(1),PHAGE_Entero_SfV_NC_003444(1),PHAGE_Entero_BP_4795_NC_004813(1),PHAGE_Entero_JenK1_NC_029021(1),PHAGE_Entero_9g_NC_024146(1),PHAGE_Stx2_c_1717_NC_011357(1),PHAGE_Entero_P1_NC_005856(1),PHAGE_Salmon_RE_2010_NC_019488(1),PHAGE_Salmon_vB_SemP_Emek_NC_018275(1),PHAGE_Stx2_II_NC_004914(1),PHAGE_Entero_YYZ_2008_NC_011356(1),PHAGE_Entero_mEp460_NC_019716(1),PHAGE_Escher_phi191_NC_028660(1),PHAGE_Escher_PA28_NC_041935(1),PHAGE_Salmon_epsilon34_NC_011976(1),PHAGE_Escher_P13374_NC_018846(1),PHAGE_Salmon_ST64T_NC_004348(1),PHAGE_Entero_SfMu_NC_027382(1),PHAGE_Escher_pro483_NC_028943(1)</t>
  </si>
  <si>
    <t>11.3Kb</t>
  </si>
  <si>
    <t>Contig_31_54.6596:64361-75710</t>
  </si>
  <si>
    <t>PHAGE_Entero_DE3_NC_042057(4),PHAGE_Entero_lambda_NC_001416(4),PHAGE_Entero_HK630_NC_019723(4),PHAGE_Entero_phiP27_NC_003356(4),PHAGE_Entero_HK629_NC_019711(3),PHAGE_Entero_mEp390_NC_019721(2),PHAGE_Entero_mEp237_NC_019704(2),PHAGE_Escher_HK639_NC_016158(1),PHAGE_Escher_Av_05_NC_025830(1),PHAGE_Erwini_phiEa2809_NC_027340(1),PHAGE_Salmon_SKML_39_NC_019910(1),PHAGE_Entero_Phieco32_NC_010324(1),PHAGE_Phage_Gifsy_2_NC_010393(1),PHAGE_Salmon_SP_076_NC_021782(1),PHAGE_Rhodof_P26218_NC_029061(1),PHAGE_Burkho_KS14_NC_015273(1),PHAGE_Vibrio_VHML_NC_004456(1),PHAGE_Escher_TL_2011b_NC_019445(1),PHAGE_Erwini_vB_EamP_S6_NC_019514(1),PHAGE_Salmon_118970_sal3_NC_031940(1),PHAGE_Phage_Gifsy_1_NC_010392(1),PHAGE_Cronob_ENT39118_NC_019934(1),PHAGE_Acinet_YMC11/11/R3177_NC_041866(1),PHAGE_Acinet_Bphi_B1251_NC_019541(1),PHAGE_Salmon_SP_058_NC_021772(1),PHAGE_Escher_PA28_NC_041935(1),PHAGE_Salmon_SPN3UB_NC_019545(1),PHAGE_Salmon_SEN34_NC_028699(1)</t>
  </si>
  <si>
    <t>43Kb</t>
  </si>
  <si>
    <t>integrase</t>
  </si>
  <si>
    <t>Contig_31_54.6596:63925-106997</t>
  </si>
  <si>
    <t>PHAGE_Shigel_POCJ13_NC_025434(3),PHAGE_Phage_Gifsy_2_NC_010393(3),PHAGE_Shigel_Stx_NC_029120(3),PHAGE_Escher_HK639_NC_016158(2),PHAGE_Phage_Gifsy_1_NC_010392(2),PHAGE_Cronob_phiES15_NC_018454(2),PHAGE_Salmon_SPN3UB_NC_019545(2),PHAGE_Salmon_SEN34_NC_028699(2),PHAGE_Entero_Tyrion_NC_031077(1),PHAGE_Phormi_MIS_PhV1A_NC_029032(1),PHAGE_Entero_Min27_NC_010237(1),PHAGE_Erwini_phiEt88_NC_015295(1),PHAGE_Entero_lambda_NC_001416(1),PHAGE_Entero_mEpX1_NC_019709(1),PHAGE_Escher_TL_2011b_NC_019445(1),PHAGE_Entero_BP_4795_NC_004813(1),PHAGE_Entero_phi80_NC_021190(1),PHAGE_Thermu_OH2_NC_021784(1),PHAGE_Salmon_Fels_1_NC_010391(1),PHAGE_Pectob_ZF40_NC_019522(1),PHAGE_Entero_mEp237_NC_019704(1),PHAGE_Salmon_SEN4_NC_029015(1),PHAGE_Salico_CGphi29_NC_020844(1),PHAGE_Entero_HK225_NC_019717(1),PHAGE_Acidia_virus_NC_029316(1),PHAGE_Entero_933W_NC_000924(1),PHAGE_Entero_mEp213_NC_019720(1),PHAGE_Salmon_SEN5_NC_028701(1),PHAGE_Stx2_II_NC_004914(1),PHAGE_Entero_YYZ_2008_NC_011356(1),PHAGE_Edward_GF_2_NC_026611(1),PHAGE_Geobac_GBK2_NC_023612(1),PHAGE_Bacill_1_NC_009737(1),PHAGE_Xantho_CP2_NC_020205(1),PHAGE_Entero_VT2_Sakai_NC_000902(1),PHAGE_Escher_P13374_NC_018846(1),PHAGE_Phormi_MIS_PhV1B_NC_028998(1),PHAGE_Salmon_epsilon15_NC_004775(1),PHAGE_Geobac_GBSV1_NC_008376(1)</t>
  </si>
  <si>
    <t>26.8Kb</t>
  </si>
  <si>
    <t>Contig_35_57.8796:20881-47699</t>
  </si>
  <si>
    <t>PHAGE_Salmon_Fels_2_NC_010463(6),PHAGE_Salmon_RE_2010_NC_019488(4),PHAGE_Salmon_SEN1_NC_029003(3),PHAGE_Salmon_SP_004_NC_021774(2),PHAGE_Entero_WPhi_NC_005056(2),PHAGE_Entero_186_NC_001317(2),PHAGE_Entero_PsP3_NC_005340(2),PHAGE_Cronob_vB_CsaM_GAP32_NC_019401(1),PHAGE_Erwini_ENT90_NC_019932(1),PHAGE_Pectob_CBB_NC_041878(1),PHAGE_Cronob_CR9_NC_023717(1),PHAGE_Salmon_SEN5_NC_028701(1),PHAGE_Pasteu_F108_NC_008193(1),PHAGE_Serrat_BF_NC_041917(1),PHAGE_Haemop_HP2_NC_003315(1),PHAGE_Yersin_fHe_Yen9_04_NC_042116(1),PHAGE_Aeromo_phiO18P_NC_009542(1),PHAGE_Entero_P2_NC_001895(1),PHAGE_Entero_fiAA91_ss_NC_022750(1)</t>
  </si>
  <si>
    <t>14.3Kb</t>
  </si>
  <si>
    <t>integrase,recombinase,portal,tail</t>
  </si>
  <si>
    <t>Contig_38_61.2566:35666-49977</t>
  </si>
  <si>
    <t>PHAGE_Entero_P88_NC_026014(12),PHAGE_Salmon_SEN5_NC_028701(5),PHAGE_Salmon_SEN4_NC_029015(4),PHAGE_Pasteu_F108_NC_008193(2),PHAGE_Haemop_HP2_NC_003315(2),PHAGE_Aeromo_phiO18P_NC_009542(2),PHAGE_Salmon_RE_2010_NC_019488(2),PHAGE_Ralsto_RSA1_NC_009382(1),PHAGE_Salmon_SP_004_NC_021774(1),PHAGE_Escher_PA2_NC_028449(1),PHAGE_Entero_WPhi_NC_005056(1),PHAGE_Yersin_L_413C_NC_004745(1),PHAGE_Burkho_KS10_NC_011216(1),PHAGE_Entero_VT2phi_272_NC_028656(1),PHAGE_Vibrio_8_NC_022747(1),PHAGE_Crocei_P2559Y_NC_023614(1),PHAGE_Burkho_phi52237_NC_007145(1),PHAGE_Vibrio_K139_NC_003313(1),PHAGE_Entero_PsP3_NC_005340(1),PHAGE_Entero_fiAA91_ss_NC_022750(1),PHAGE_Burkho_BcepMu_NC_005882(1),PHAGE_Haemop_HP1_NC_001697(1),PHAGE_Salmon_SEN1_NC_029003(1),PHAGE_Entero_P1_NC_005856(1),PHAGE_Sphing_PAU_NC_019521(1),PHAGE_Ralsto_RSY1_NC_025115(1),PHAGE_Burkho_KS5_NC_015265(1),PHAGE_Pseudo_B3_NC_006548(1),PHAGE_Mannhe_phiMHaA1_NC_008201(1),PHAGE_Burkho_phiE255_NC_009237(1),PHAGE_Salmon_Fels_2_NC_010463(1),PHAGE_Escher_phi191_NC_028660(1),PHAGE_Escher_P13374_NC_018846(1),PHAGE_Burkho_phiE202_NC_009234(1),PHAGE_Escher_pro483_NC_028943(1)</t>
  </si>
  <si>
    <t>16.6Kb</t>
  </si>
  <si>
    <t>Contig_40_65.5201:41431-58077</t>
  </si>
  <si>
    <t>PHAGE_Entero_SfV_NC_003444(11),PHAGE_Shigel_SfIV_NC_022749(10),PHAGE_Entero_mEp460_NC_019716(10),PHAGE_Entero_cdtI_NC_009514(9),PHAGE_Shigel_SfII_NC_021857(8),PHAGE_Salmon_ST64B_NC_004313(2),PHAGE_Entero_lambda_NC_001416(2),PHAGE_Entero_mEp390_NC_019721(2),PHAGE_Entero_SfI_NC_027339(2),PHAGE_Salmon_118970_sal3_NC_031940(2),PHAGE_Entero_phiP27_NC_003356(2),PHAGE_Bacter_APSE_2_NC_011551(1),PHAGE_Entero_DE3_NC_042057(1),PHAGE_Salmon_RE_2010_NC_019488(1),PHAGE_Clostr_phiCD146_NC_028958(1),PHAGE_Klebsi_phiKO2_NC_005857(1),PHAGE_Endosy_APSE_1_NC_000935(1),PHAGE_Entero_HK629_NC_019711(1),PHAGE_Clostr_phiCD38_2_NC_015568(1),PHAGE_Clostr_phiCD111_NC_028905(1),PHAGE_Entero_HK630_NC_019723(1),PHAGE_Stx2_c_1717_NC_011357(1),PHAGE_Salmon_ST64T_NC_004348(1)</t>
  </si>
  <si>
    <t>tail,plate,lysin,capsid,terminase,integrase</t>
  </si>
  <si>
    <t>Contig_15_67.7815:104835-137775</t>
  </si>
  <si>
    <t>PHAGE_Escher_pro483_NC_028943(27),PHAGE_Entero_fiAA91_ss_NC_022750(26),PHAGE_Entero_P2_NC_001895(24),PHAGE_Yersin_L_413C_NC_004745(23),PHAGE_Escher_P2_NC_041848(22),PHAGE_Entero_WPhi_NC_005056(21),PHAGE_Escher_pro147_NC_028896(19),PHAGE_Salmon_SP_004_NC_021774(4),PHAGE_Salmon_SEN5_NC_028701(3),PHAGE_Salmon_SEN4_NC_029015(3),PHAGE_Clostr_c_st_NC_007581(2),PHAGE_Erwini_ENT90_NC_019932(1),PHAGE_Entero_HK97_NC_002167(1),PHAGE_Escher_RCS47_NC_042128(1),PHAGE_Shigel_SfIV_NC_022749(1),PHAGE_Entero_HK106_NC_019768(1),PHAGE_Vibrio_VP58.5_NC_027981(1),PHAGE_Entero_P88_NC_026014(1),PHAGE_Prochl_P_TIM68_NC_028955(1),PHAGE_Synech_S_SM2_NC_015279(1),PHAGE_Entero_PsP3_NC_005340(1),PHAGE_Geobac_GBSV1_NC_008376(1)</t>
  </si>
  <si>
    <t>12.8Kb</t>
  </si>
  <si>
    <t>integrase,head</t>
  </si>
  <si>
    <t>Contig_18_75.9995:14078-26903</t>
  </si>
  <si>
    <t>PHAGE_Entero_P4_NC_001609(3),PHAGE_Salmon_vB_SemP_Emek_NC_018275(2),PHAGE_Salmon_g341c_NC_013059(2),PHAGE_Escher_vB_EcoM_ep3_NC_025430(1),PHAGE_Acidia_virus_NC_029316(1),PHAGE_Salmon_SP_004_NC_021774(1),PHAGE_Serrat_Eta_NC_021563(1),PHAGE_Erwini_phiEt88_NC_015295(1),PHAGE_Shewan_1/41_NC_025458(1),PHAGE_Entero_WPhi_NC_005056(1),PHAGE_Entero_186_NC_001317(1),PHAGE_Entero_IME10_NC_019501(1),PHAGE_Escher_vB_EcoM_ECOO78_NC_041926(1),PHAGE_Entero_PsP3_NC_005340(1),PHAGE_Phormi_MIS_PhV1B_NC_028998(1),PHAGE_Pseudo_SM1_NC_041877(1),PHAGE_Entero_fiAA91_ss_NC_022750(1)</t>
  </si>
  <si>
    <t>22.4Kb</t>
  </si>
  <si>
    <t>Contig_35_72.336:1039-23464</t>
  </si>
  <si>
    <t>PHAGE_Salmon_RE_2010_NC_019488(27),PHAGE_Salmon_Fels_2_NC_010463(27),PHAGE_Erwini_ENT90_NC_019932(12),PHAGE_Entero_186_NC_001317(10),PHAGE_Entero_PsP3_NC_005340(10),PHAGE_Salmon_SEN1_NC_029003(8),PHAGE_Burkho_KS5_NC_015265(4),PHAGE_Burkho_KS14_NC_015273(3),PHAGE_Pseudo_phiCTX_NC_003278(3),PHAGE_Ralsto_RSA1_NC_009382(2),PHAGE_Ralsto_RSY1_NC_025115(2),PHAGE_Salmon_SP_004_NC_021774(2),PHAGE_Salmon_SEN5_NC_028701(2),PHAGE_Erwini_Ea9_2_NC_023579(1),PHAGE_Pseudo_PAJU2_NC_011373(1),PHAGE_Burkho_ST79_NC_021343(1),PHAGE_Burkho_phiE12_2_NC_009236(1),PHAGE_Entero_P88_NC_026014(1),PHAGE_Bacill_SPbeta_NC_001884(1),PHAGE_Pseudo_YMC11/06/C171_PPU_BP_NC_030923(1),PHAGE_Entero_P2_NC_001895(1),PHAGE_Pseudo_YMC11/02/R656_NC_028657(1),PHAGE_Salmon_SEN4_NC_029015(1),PHAGE_Erwini_vB_EamP_Frozen_NC_031062(1),PHAGE_Entero_fiAA91_ss_NC_022750(1),PHAGE_Escher_pro483_NC_028943(1)</t>
  </si>
  <si>
    <t>41.8Kb</t>
  </si>
  <si>
    <t>integrase,tail,injection,head,coat,portal,terminase,lysin</t>
  </si>
  <si>
    <t>Contig_37_67.9275:78523-120342</t>
  </si>
  <si>
    <t>PHAGE_Entero_Sf101_NC_027398(23),PHAGE_Shigel_Sf6_NC_005344(18),PHAGE_Salmon_HK620_NC_002730(13),PHAGE_Salmon_118970_sal4_NC_030919(8),PHAGE_Salmon_epsilon34_NC_011976(8),PHAGE_Salmon_103203_sal5_NC_031946(7),PHAGE_Entero_UAB_Phi20_NC_031019(7),PHAGE_Salmon_SEN22_NC_028696(7),PHAGE_Entero_IME10_NC_019501(6),PHAGE_Entero_HK446_NC_019714(6),PHAGE_Entero_HK544_NC_019767(6),PHAGE_Stx2_c_1717_NC_011357(6),PHAGE_Entero_c_1_NC_019706(5),PHAGE_Salmon_vB_SemP_Emek_NC_018275(5),PHAGE_Entero_mEp235_NC_019708(4),PHAGE_Sodali_phiSG1_NC_007902(4),PHAGE_Escher_phage_NC_004913(4),PHAGE_Salmon_vB_SosS_Oslo_NC_018279(4),PHAGE_Entero_HK633_NC_019719(4),PHAGE_Salmon_g341c_NC_013059(4),PHAGE_Entero_mEpX2_NC_019705(4),PHAGE_Entero_P22_NC_002371(3),PHAGE_Endosy_APSE_1_NC_000935(3),PHAGE_Entero_HK542_NC_019769(3),PHAGE_Salmon_BTP1_NC_042346(3),PHAGE_Entero_YYZ_2008_NC_011356(3),PHAGE_Ralsto_RSK1_NC_022915(3),PHAGE_Entero_mEpX1_NC_019709(2),PHAGE_Entero_mEp234_NC_019715(2),PHAGE_Escher_HK75_NC_016160(2),PHAGE_Entero_mEp213_NC_019720(2),PHAGE_Stx2_II_NC_004914(2),PHAGE_Entero_VT2_Sakai_NC_000902(2),PHAGE_Salmon_SJ46_NC_031129(2),PHAGE_Bacter_APSE_2_NC_011551(2),PHAGE_Shigel_Ss_VASD_NC_028685(2),PHAGE_Entero_lambda_NC_001416(2),PHAGE_Entero_HK022_NC_002166(2),PHAGE_Entero_HK106_NC_019768(2),PHAGE_Entero_VT2phi_272_NC_028656(2),PHAGE_Entero_933W_NC_000924(2),PHAGE_Stx2_c_86_NC_008464(2),PHAGE_Entero_SfI_NC_027339(2),PHAGE_Salmon_ST160_NC_014900(2),PHAGE_Escher_P13374_NC_018846(2),PHAGE_Acinet_AbP2_NC_041998(1),PHAGE_Escher_PA2_NC_028449(1),PHAGE_Escher_TL_2011b_NC_019445(1),PHAGE_Entero_HK629_NC_019711(1),PHAGE_Pseudo_Lu11_NC_017972(1),PHAGE_Pseudo_H66_NC_042342(1),PHAGE_Vibrio_PVA1_NC_023605(1),PHAGE_Salmon_SSU5_NC_018843(1),PHAGE_Shigel_POCJ13_NC_025434(1),PHAGE_Entero_HK97_NC_002167(1),PHAGE_Entero_cdtI_NC_009514(1),PHAGE_Burkho_phi1026b_NC_005284(1),PHAGE_Escher_PA28_NC_041935(1),PHAGE_Acinet_LZ35_NC_031117(1),PHAGE_Entero_ES18_NC_006949(1),PHAGE_Salmon_SE1_NC_011802(1),PHAGE_Serrat_Eta_NC_021563(1),PHAGE_Stx2_vB_EcoP_24B_NC_027984(1),PHAGE_Entero_Min27_NC_010237(1),PHAGE_Entero_mEp390_NC_019721(1),PHAGE_Entero_EcP1_NC_019485(1),PHAGE_Flavob_11b_NC_006356(1),PHAGE_Escher_phi191_NC_028660(1),PHAGE_Pseudo_PaBG_NC_022096(1),PHAGE_Entero_HK630_NC_019723(1)</t>
  </si>
  <si>
    <t>20.8Kb</t>
  </si>
  <si>
    <t>envelope,tail,lysin,plate,integrase</t>
  </si>
  <si>
    <t>Contig_77_64.3033:188-21021</t>
  </si>
  <si>
    <t>PHAGE_Salmon_118970_sal3_NC_031940(5),PHAGE_Entero_mEp460_NC_019716(5),PHAGE_Entero_BP_4795_NC_004813(3),PHAGE_Phage_Gifsy_2_NC_010393(3),PHAGE_Entero_933W_NC_000924(3),PHAGE_Entero_YYZ_2008_NC_011356(3),PHAGE_Entero_DE3_NC_042057(2),PHAGE_Shigel_SfIV_NC_022749(2),PHAGE_Entero_HK629_NC_019711(2),PHAGE_Salmon_Fels_1_NC_010391(2),PHAGE_Cronob_phiES15_NC_018454(2),PHAGE_Shigel_POCJ13_NC_025434(2),PHAGE_Stx2_c_86_NC_008464(2),PHAGE_Entero_UAB_Phi20_NC_031019(2),PHAGE_Shigel_SfII_NC_021857(2),PHAGE_Entero_P22_NC_002371(1),PHAGE_Salmon_ST64B_NC_004313(1),PHAGE_Stx2_vB_EcoP_24B_NC_027984(1),PHAGE_Staphy_96_NC_007057(1),PHAGE_Entero_Min27_NC_010237(1),PHAGE_Escher_PA2_NC_028449(1),PHAGE_Entero_mEp235_NC_019708(1),PHAGE_Entero_lambda_NC_001416(1),PHAGE_Vibrio_VBP47_NC_020848(1),PHAGE_Entero_SfV_NC_003444(1),PHAGE_Entero_VT2phi_272_NC_028656(1),PHAGE_Prochl_P_TIM68_NC_028955(1),PHAGE_Pectob_ZF40_NC_019522(1),PHAGE_Pseudo_phiPSA1_NC_024365(1),PHAGE_Synech_S_SM2_NC_015279(1),PHAGE_Entero_mEp237_NC_019704(1),PHAGE_Entero_phiP27_NC_003356(1),PHAGE_Salmon_SPN3UB_NC_019545(1),PHAGE_Salico_CGphi29_NC_020844(1),PHAGE_Salmon_SEN34_NC_028699(1),PHAGE_Entero_N15_NC_001901(1),PHAGE_Salmon_RE_2010_NC_019488(1),PHAGE_Erwini_PEp14_NC_016767(1),PHAGE_Lactoc_bIL312_NC_002671(1),PHAGE_Stx2_II_NC_004914(1),PHAGE_Entero_SfI_NC_027339(1),PHAGE_Entero_cdtI_NC_009514(1),PHAGE_Pseudo_pYD6_A_NC_020849(1),PHAGE_Salmon_Fels_2_NC_010463(1),PHAGE_Entero_VT2_Sakai_NC_000902(1),PHAGE_Entero_HK630_NC_019723(1),PHAGE_Aggreg_S1249_NC_013597(1),PHAGE_Entero_ES18_NC_006949(1),PHAGE_Escher_phage_NC_004913(1),PHAGE_Vibrio_VBP32_NC_020868(1),PHAGE_Pseudo_AF_NC_019923(1),PHAGE_Shigel_Stx_NC_029120(1)</t>
  </si>
  <si>
    <t>7.4Kb</t>
  </si>
  <si>
    <t>head,integrase</t>
  </si>
  <si>
    <t>Contig_24_141.063:4369-11789</t>
  </si>
  <si>
    <t>PHAGE_Entero_SfI_NC_027339(6),PHAGE_Entero_BP_4795_NC_004813(5),PHAGE_Escher_PA28_NC_041935(5),PHAGE_Entero_933W_NC_000924(4),PHAGE_Entero_lambda_NC_001416(4),PHAGE_Entero_DE3_NC_042057(3),PHAGE_Stx2_vB_EcoP_24B_NC_027984(2),PHAGE_Entero_VT2_Sakai_NC_000902(2),PHAGE_Erwini_phiEt88_NC_015295(1),PHAGE_Shigel_SfIV_NC_022749(1),PHAGE_Salmon_118970_sal4_NC_030919(1),PHAGE_Entero_SfV_NC_003444(1),PHAGE_Edward_GF_2_NC_026611(1),PHAGE_Entero_phi80_NC_021190(1),PHAGE_Escher_TL_2011c_NC_019442(1),PHAGE_Shigel_SfII_NC_021857(1),PHAGE_Cronob_ENT47670_NC_019927(1),PHAGE_Salmon_SEN22_NC_028696(1),PHAGE_Vibrio_PVA1_NC_023605(1),PHAGE_Cronob_phiES15_NC_018454(1),PHAGE_Entero_HK630_NC_019723(1),PHAGE_Entero_mEp237_NC_019704(1),PHAGE_Entero_phiP27_NC_003356(1),PHAGE_Entero_HK225_NC_019717(1),PHAGE_Salmon_ST64T_NC_004348(1),PHAGE_Shigel_POCJ13_NC_025434(1),PHAGE_Shigel_Stx_NC_029120(1)</t>
  </si>
  <si>
    <t>11.5Kb</t>
  </si>
  <si>
    <t>tail,terminase,capsid</t>
  </si>
  <si>
    <t>Contig_29_232.448:1013-12607</t>
  </si>
  <si>
    <t>PHAGE_Aeromo_phiO18P_NC_009542(13),PHAGE_Pasteu_F108_NC_008193(11),PHAGE_Haemop_HP2_NC_003315(11),PHAGE_Haemop_HP1_NC_001697(8),PHAGE_Pseudo_phi3_NC_030940(7),PHAGE_Vibrio_K139_NC_003313(7),PHAGE_Vibrio_8_NC_022747(6),PHAGE_Salmon_SEN1_NC_029003(1),PHAGE_Vibrio_pYD21_A_NC_020846(1),PHAGE_Salmon_SP_004_NC_021774(1),PHAGE_Entero_186_NC_001317(1),PHAGE_Pseudo_119X_NC_007807(1),PHAGE_Pseudo_PaP2_NC_005884(1),PHAGE_Burkho_KS9_NC_013055(1),PHAGE_Aeromo_pAh6_C_NC_025459(1),PHAGE_Entero_PsP3_NC_005340(1),PHAGE_Polari_P12002S_NC_028763(1)</t>
  </si>
  <si>
    <t>22.7Kb</t>
  </si>
  <si>
    <t>intact(120)</t>
  </si>
  <si>
    <t>tail,plate,integrase</t>
  </si>
  <si>
    <t>PHAGE_Entero_P88_NC_026014(19),PHAGE_Salmon_SEN4_NC_029015(7),PHAGE_Salmon_SEN5_NC_028701(7),PHAGE_Entero_WPhi_NC_005056(4),PHAGE_Entero_fiAA91_ss_NC_022750(4),PHAGE_Escher_D108_NC_013594(3),PHAGE_Salmon_SP_004_NC_021774(3),PHAGE_Entero_Mu_NC_000929(3),PHAGE_Yersin_L_413C_NC_004745(3),PHAGE_Salmon_RE_2010_NC_019488(3),PHAGE_Salmon_Fels_2_NC_010463(3),PHAGE_Escher_pro483_NC_028943(3),PHAGE_Escher_RCS47_NC_042128(2),PHAGE_Burkho_KS14_NC_015273(2),PHAGE_Entero_P2_NC_001895(2),PHAGE_Entero_SfMu_NC_027382(2),PHAGE_Escher_Av_05_NC_025830(1),PHAGE_Shigel_Ss_VASD_NC_028685(1),PHAGE_Burkho_KS10_NC_011216(1),PHAGE_Sodali_phiSG1_NC_007902(1),PHAGE_Bacill_SPbeta_NC_001884(1),PHAGE_Entero_PsP3_NC_005340(1),PHAGE_Erwini_ENT90_NC_019932(1),PHAGE_Salmon_SEN1_NC_029003(1),PHAGE_Geobac_E3_NC_029073(1),PHAGE_Entero_P1_NC_005856(1),PHAGE_Entero_c_1_NC_019706(1),PHAGE_Escher_pro147_NC_028896(1),PHAGE_Vibrio_vB_VpaM_MAR_NC_019722(1),PHAGE_Entero_mEp213_NC_019720(1),PHAGE_Vibrio_VHML_NC_004456(1),PHAGE_Vibrio_VP58.5_NC_027981(1),PHAGE_Plankt_PaV_LD_NC_016564(1),PHAGE_Escher_P2_NC_041848(1),PHAGE_Entero_186_NC_001317(1),PHAGE_Bacill_0305phi8_36_NC_009760(1)</t>
  </si>
  <si>
    <t>24.3Kb</t>
  </si>
  <si>
    <t>terminase,lysin</t>
  </si>
  <si>
    <t>Contig_55_131.062:21685-46044</t>
  </si>
  <si>
    <t>PHAGE_Stx2_II_NC_004914(6),PHAGE_Entero_mEp237_NC_019704(5),PHAGE_Shigel_POCJ13_NC_025434(4),PHAGE_Entero_VT2_Sakai_NC_000902(4),PHAGE_Escher_HK639_NC_016158(4),PHAGE_Entero_Min27_NC_010237(4),PHAGE_Shigel_Stx_NC_029120(4),PHAGE_Escher_TL_2011b_NC_019445(3),PHAGE_Salmon_SPN3UB_NC_019545(3),PHAGE_Phage_Gifsy_2_NC_010393(3),PHAGE_Entero_phiP27_NC_003356(3),PHAGE_Entero_933W_NC_000924(3),PHAGE_Escher_P13374_NC_018846(3),PHAGE_Entero_phi80_NC_021190(2),PHAGE_Entero_HK225_NC_019717(2),PHAGE_Lactob_c5_NC_019449(2),PHAGE_Lactob_phiLdb_NC_022762(2),PHAGE_Cronob_ENT39118_NC_019934(2),PHAGE_Escher_PA28_NC_041935(2),PHAGE_Escher_phage_NC_004913(2),PHAGE_Lactob_jlb1_NC_024206(2),PHAGE_Entero_mEp390_NC_019721(2),PHAGE_Pectob_ZF40_NC_019522(2),PHAGE_Salmon_SEN34_NC_028699(2),PHAGE_Pseudo_F116_NC_006552(2),PHAGE_Escher_phiV10_NC_007804(2),PHAGE_Halovi_HHTV_2_NC_021340(2),PHAGE_Escher_phi191_NC_028660(2),PHAGE_Entero_DE3_NC_042057(1),PHAGE_Mannhe_vB_MhS_587AP2_NC_028743(1),PHAGE_Psychr_pOW20_A_NC_020841(1),PHAGE_Burkho_Bcep22_NC_005262(1),PHAGE_Escher_PA2_NC_028449(1),PHAGE_Burkho_BcepC6B_NC_005887(1),PHAGE_Pseudo_nickie_NC_042091(1),PHAGE_Phage_Gifsy_1_NC_010392(1),PHAGE_Synech_S_WAM2_NC_031935(1),PHAGE_Pseudo_H66_NC_042342(1),PHAGE_Cronob_phiES15_NC_018454(1),PHAGE_Salmon_SSU5_NC_018843(1),PHAGE_Erwini_PEp14_NC_016767(1),PHAGE_Lactob_LLKu_NC_022989(1),PHAGE_Entero_YYZ_2008_NC_011356(1),PHAGE_Salmon_118970_sal3_NC_031940(1),PHAGE_Burkho_BcepB1A_NC_005886(1),PHAGE_Entero_mEp460_NC_019716(1),PHAGE_Entero_P88_NC_026014(1),PHAGE_Burkho_BcepMigl_NC_019917(1),PHAGE_Salmon_SPN1S_NC_016761(1),PHAGE_Salmon_SJ46_NC_031129(1),PHAGE_Entero_Tyrion_NC_031077(1),PHAGE_Erwini_phiEt88_NC_015295(1),PHAGE_Entero_lambda_NC_001416(1),PHAGE_Synech_ACG_2014h_NC_023587(1),PHAGE_Entero_BP_4795_NC_004813(1),PHAGE_Entero_VT2phi_272_NC_028656(1),PHAGE_Agroba_Atu_ph07_NC_042013(1),PHAGE_Entero_GEC_3S_NC_025425(1),PHAGE_Rhizob_RHEph10_NC_034248(1),PHAGE_Entero_HK140_NC_019710(1),PHAGE_Stx2_c_1717_NC_011357(1),PHAGE_Salico_CGphi29_NC_020844(1),PHAGE_Stx2_c_86_NC_008464(1),PHAGE_Burkho_KS14_NC_015273(1),PHAGE_Salmon_9NA_NC_025443(1),PHAGE_Escher_TL_2011c_NC_019442(1),PHAGE_Entero_HK630_NC_019723(1),PHAGE_Entero_mEpX2_NC_019705(1)</t>
  </si>
  <si>
    <t>12.7Kb</t>
  </si>
  <si>
    <t>Contig_65_135.039:82091-94793</t>
  </si>
  <si>
    <t>PHAGE_Vibrio_8_NC_022747(2),PHAGE_Entero_P88_NC_026014(2),PHAGE_Vibrio_K139_NC_003313(2),PHAGE_Aeromo_phiO18P_NC_009542(2),PHAGE_Entero_P4_NC_001609(1),PHAGE_Entero_P1_NC_005856(1),PHAGE_Escher_pro147_NC_028896(1),PHAGE_Ralsto_RSY1_NC_025115(1),PHAGE_Escher_PA2_NC_028449(1),PHAGE_Escher_RCS47_NC_042128(1),PHAGE_Pseudo_phi3_NC_030940(1),PHAGE_Salmon_SEN5_NC_028701(1),PHAGE_Entero_mEpX1_NC_019709(1),PHAGE_Pasteu_F108_NC_008193(1),PHAGE_Entero_phi80_NC_021190(1),PHAGE_Haemop_HP2_NC_003315(1),PHAGE_Entero_VT2phi_272_NC_028656(1),PHAGE_Stenot_Smp131_NC_023588(1),PHAGE_Salmon_vB_SosS_Oslo_NC_018279(1),PHAGE_Escher_phi191_NC_028660(1),PHAGE_Entero_mEp237_NC_019704(1),PHAGE_Escher_P13374_NC_018846(1),PHAGE_Entero_P2_NC_001895(1),PHAGE_Pseudo_phiCTX_NC_003278(1),PHAGE_Entero_HK225_NC_019717(1),PHAGE_Haemop_HP1_NC_001697(1),PHAGE_Burkho_KL3_NC_015266(1),PHAGE_Escher_pro483_NC_028943(1)</t>
  </si>
  <si>
    <t>lysin,protease,integrase</t>
  </si>
  <si>
    <t>Contig_73_136.823:894-20740</t>
  </si>
  <si>
    <t>PHAGE_Entero_phiP27_NC_003356(15),PHAGE_Entero_SfV_NC_003444(4),PHAGE_Salmon_118970_sal3_NC_031940(4),PHAGE_Entero_mEp390_NC_019721(3),PHAGE_Entero_BP_4795_NC_004813(3),PHAGE_Shigel_POCJ13_NC_025434(3),PHAGE_Entero_YYZ_2008_NC_011356(3),PHAGE_Entero_mEp460_NC_019716(3),PHAGE_Entero_cdtI_NC_009514(3),PHAGE_Entero_UAB_Phi20_NC_031019(3),PHAGE_Shigel_Stx_NC_029120(3),PHAGE_Salmon_SP_076_NC_021782(2),PHAGE_Entero_HK629_NC_019711(2),PHAGE_Cronob_phiES15_NC_018454(2),PHAGE_Entero_P88_NC_026014(2),PHAGE_Entero_P4_NC_001609(1),PHAGE_Acinet_vB_AbaS_TRS1_NC_031098(1),PHAGE_Entero_DE3_NC_042057(1),PHAGE_Entero_P22_NC_002371(1),PHAGE_Escher_HK639_NC_016158(1),PHAGE_Synech_S_CBS4_NC_016766(1),PHAGE_Salmon_ST64B_NC_004313(1),PHAGE_Entero_RB49_NC_005066(1),PHAGE_Salmon_103203_sal5_NC_031946(1),PHAGE_Halomo_phiHAP_1_NC_010342(1),PHAGE_Escher_RCS47_NC_042128(1),PHAGE_Entero_mEp235_NC_019708(1),PHAGE_Lactob_phiadh_NC_000896(1),PHAGE_Erwini_vB_EamP_S6_NC_019514(1),PHAGE_Entero_mEpX1_NC_019709(1),PHAGE_Burkho_BcepIL02_NC_012743(1),PHAGE_Pseudo_MD8_NC_031091(1),PHAGE_Entero_GEC_3S_NC_025425(1),PHAGE_Salmon_Fels_1_NC_010391(1),PHAGE_Salmon_SP_058_NC_021772(1),PHAGE_Pseudo_phiCTX_NC_003278(1),PHAGE_Salmon_SSU5_NC_018843(1),PHAGE_Haemop_SuMu_NC_019455(1),PHAGE_Entero_P1_NC_005856(1),PHAGE_Salmon_vB_SemP_Emek_NC_018275(1),PHAGE_Clostr_phiCD146_NC_028958(1),PHAGE_Erwini_vB_EamM_ChrisDB_NC_031126(1),PHAGE_Burkho_KS14_NC_015273(1),PHAGE_Salmon_SPN9CC_NC_017985(1),PHAGE_Stx2_II_NC_004914(1),PHAGE_Salmon_9NA_NC_025443(1),PHAGE_Escher_Pollock_NC_027381(1),PHAGE_Cronob_ENT39118_NC_019934(1),PHAGE_Burkho_DC1_NC_018452(1),PHAGE_Clostr_phiCD38_2_NC_015568(1),PHAGE_Clostr_phiCD111_NC_028905(1),PHAGE_Entero_VT2_Sakai_NC_000902(1),PHAGE_Bordet_BPP_1_NC_005357(1),PHAGE_Escher_PA28_NC_041935(1),PHAGE_Salmon_SJ46_NC_031129(1),PHAGE_Vibrio_X29_NC_024369(1),PHAGE_Lactob_Lj771_NC_010179(1),PHAGE_Entero_ES18_NC_006949(1),PHAGE_Acinet_phiAC_1_NC_028995(1)</t>
  </si>
  <si>
    <t>23.9Kb</t>
  </si>
  <si>
    <t>questionable(80)</t>
  </si>
  <si>
    <t>plate,recombinase,tail,envelope,lysin</t>
  </si>
  <si>
    <t>Contig_78_115.644:58053-82035</t>
  </si>
  <si>
    <t>PHAGE_Salmon_118970_sal3_NC_031940(6),PHAGE_Entero_mEp460_NC_019716(5),PHAGE_Entero_lambda_NC_001416(4),PHAGE_Entero_HK629_NC_019711(4),PHAGE_Entero_mEp237_NC_019704(3),PHAGE_Entero_933W_NC_000924(3),PHAGE_Entero_HK630_NC_019723(3),PHAGE_Entero_DE3_NC_042057(2),PHAGE_Entero_BP_4795_NC_004813(2),PHAGE_Stx2_c_86_NC_008464(2),PHAGE_Entero_YYZ_2008_NC_011356(2),PHAGE_Escher_D108_NC_013594(1),PHAGE_Stx2_vB_EcoP_24B_NC_027984(1),PHAGE_Entero_Min27_NC_010237(1),PHAGE_Escher_PA2_NC_028449(1),PHAGE_Shigel_SfIV_NC_022749(1),PHAGE_Entero_Mu_NC_000929(1),PHAGE_Vibrio_VBP47_NC_020848(1),PHAGE_Entero_mEpX1_NC_019709(1),PHAGE_Entero_SfV_NC_003444(1),PHAGE_Entero_phi80_NC_021190(1),PHAGE_Entero_VT2phi_272_NC_028656(1),PHAGE_Entero_JenK1_NC_029021(1),PHAGE_Pseudo_phiPSA1_NC_024365(1),PHAGE_Prochl_P_TIM68_NC_028955(1),PHAGE_Entero_9g_NC_024146(1),PHAGE_Cronob_phiES15_NC_018454(1),PHAGE_Stx2_c_1717_NC_011357(1),PHAGE_Salmon_SPN3UB_NC_019545(1),PHAGE_Salmon_SSU5_NC_018843(1),PHAGE_Salmon_SEN34_NC_028699(1),PHAGE_Shigel_POCJ13_NC_025434(1),PHAGE_Entero_N15_NC_001901(1),PHAGE_Phage_Gifsy_2_NC_010393(1),PHAGE_Salmon_RE_2010_NC_019488(1),PHAGE_Lactoc_bIL312_NC_002671(1),PHAGE_Stx2_II_NC_004914(1),PHAGE_Entero_SfI_NC_027339(1),PHAGE_Entero_cdtI_NC_009514(1),PHAGE_Shigel_SfII_NC_021857(1),PHAGE_Pseudo_pYD6_A_NC_020849(1),PHAGE_Escher_ECML_117_NC_025441(1),PHAGE_Entero_VT2_Sakai_NC_000902(1),PHAGE_Burkho_phi1026b_NC_005284(1),PHAGE_Vibrio_VBP32_NC_020868(1)</t>
  </si>
  <si>
    <t>27.7Kb</t>
  </si>
  <si>
    <t>plate,capsid,terminase,portal,integrase</t>
  </si>
  <si>
    <t>Contig_89_130:1-27711</t>
  </si>
  <si>
    <t>PHAGE_Salmon_Fels_2_NC_010463(17),PHAGE_Salmon_RE_2010_NC_019488(16),PHAGE_Erwini_ENT90_NC_019932(7),PHAGE_Entero_PsP3_NC_005340(7),PHAGE_Salmon_SEN1_NC_029003(6),PHAGE_Entero_186_NC_001317(6),PHAGE_Ralsto_RSA1_NC_009382(2),PHAGE_Ralsto_RSY1_NC_025115(2),PHAGE_Escher_P2_NC_041848(2),PHAGE_Erwini_Ea9_2_NC_023579(1),PHAGE_Burkho_KS14_NC_015273(1),PHAGE_Salmon_SEN5_NC_028701(1),PHAGE_Entero_WPhi_NC_005056(1),PHAGE_Pasteu_F108_NC_008193(1),PHAGE_Haemop_HP2_NC_003315(1),PHAGE_Vibrio_VP58.5_NC_027981(1),PHAGE_Entero_P88_NC_026014(1),PHAGE_Aeromo_phiO18P_NC_009542(1),PHAGE_Salmon_SEN4_NC_029015(1),PHAGE_Erwini_vB_EamP_Frozen_NC_031062(1)</t>
  </si>
  <si>
    <t>17.2Kb</t>
  </si>
  <si>
    <t>integrase,capsid,head,protease</t>
  </si>
  <si>
    <t>Contig_13_56.2813:170787-188049</t>
  </si>
  <si>
    <t>PHAGE_Entero_DE3_NC_042057(3),PHAGE_Entero_P4_NC_001609(2),PHAGE_Phage_Gifsy_1_NC_010392(2),PHAGE_Entero_EFRM31_NC_015270(1),PHAGE_Entero_N15_NC_001901(1),PHAGE_Entero_vB_EfaS_AL3_NC_042126(1),PHAGE_Staphy_PVL_NC_002321(1),PHAGE_Staphy_B166_NC_028859(1),PHAGE_Pseudo_F10_NC_007805(1),PHAGE_Staphy_23MRA_NC_028775(1),PHAGE_Staphy_JS01_NC_021773(1),PHAGE_Entero_lambda_NC_001416(1),PHAGE_Stenot_S1_NC_011589(1),PHAGE_Entero_LY0322_NC_042125(1),PHAGE_Entero_SfV_NC_003444(1),PHAGE_Entero_phi80_NC_021190(1),PHAGE_Entero_HK629_NC_019711(1),PHAGE_Salmon_118970_sal3_NC_031940(1),PHAGE_Pseudo_MD8_NC_031091(1),PHAGE_Proteu_VB_PmiS_Isfahan_NC_041925(1),PHAGE_Entero_cdtI_NC_009514(1),PHAGE_Staphy_tp310_1_NC_009761(1),PHAGE_Entero_HK630_NC_019723(1),PHAGE_Entero_mEp237_NC_019704(1),PHAGE_Entero_phiP27_NC_003356(1),PHAGE_Entero_HK225_NC_019717(1)</t>
  </si>
  <si>
    <t>40.6Kb</t>
  </si>
  <si>
    <t>integrase,head,capsid,portal</t>
  </si>
  <si>
    <t>Contig_13_56.2813:359525-400163</t>
  </si>
  <si>
    <t>PHAGE_Shigel_Sf6_NC_005344(19),PHAGE_Entero_Sf101_NC_027398(13),PHAGE_Salmon_HK620_NC_002730(13),PHAGE_Entero_IME10_NC_019501(8),PHAGE_Entero_HK633_NC_019719(8),PHAGE_Entero_UAB_Phi20_NC_031019(8),PHAGE_Entero_HK544_NC_019767(7),PHAGE_Entero_HK446_NC_019714(6),PHAGE_Endosy_APSE_1_NC_000935(5),PHAGE_Sodali_phiSG1_NC_007902(5),PHAGE_Bacter_APSE_2_NC_011551(5),PHAGE_Entero_lambda_NC_001416(5),PHAGE_Entero_DE3_NC_042057(4),PHAGE_Entero_mEp235_NC_019708(4),PHAGE_Entero_mEpX1_NC_019709(4),PHAGE_Escher_HK75_NC_016160(4),PHAGE_Entero_mEp213_NC_019720(4),PHAGE_Stx2_II_NC_004914(4),PHAGE_Escher_phage_NC_004913(4),PHAGE_Salmon_118970_sal4_NC_030919(4),PHAGE_Entero_c_1_NC_019706(4),PHAGE_Salmon_g341c_NC_013059(4),PHAGE_Salmon_SEN22_NC_028696(4),PHAGE_Salmon_103203_sal5_NC_031946(3),PHAGE_Entero_VT2_Sakai_NC_000902(3),PHAGE_Salmon_SJ46_NC_031129(3),PHAGE_Entero_HK140_NC_019710(3),PHAGE_Stx2_c_1717_NC_011357(3),PHAGE_Salmon_vB_SemP_Emek_NC_018275(3),PHAGE_Salmon_epsilon34_NC_011976(3),PHAGE_Entero_P22_NC_002371(2),PHAGE_Acinet_AbP2_NC_041998(2),PHAGE_Entero_mEp234_NC_019715(2),PHAGE_Salmon_BTP1_NC_042346(2),PHAGE_Entero_HK97_NC_002167(2),PHAGE_Salmon_SPN9CC_NC_017985(2),PHAGE_Entero_YYZ_2008_NC_011356(2),PHAGE_Acinet_LZ35_NC_031117(2),PHAGE_Salmon_ST64T_NC_004348(2),PHAGE_Escher_RCS47_NC_042128(2),PHAGE_Entero_HK106_NC_019768(2),PHAGE_Escher_phiV10_NC_007804(2),PHAGE_Entero_SfI_NC_027339(2),PHAGE_Riemer_RAP44_NC_019490(1),PHAGE_Staphy_K_NC_005880(1),PHAGE_Entero_HK629_NC_019711(1),PHAGE_Entero_HK542_NC_019769(1),PHAGE_Staphy_812_NC_029080(1),PHAGE_Salmon_SPN3UB_NC_019545(1),PHAGE_Pseudo_PPpW_3_NC_023006(1),PHAGE_Bacill_BM5_NC_029069(1),PHAGE_Entero_mEp460_NC_019716(1),PHAGE_Burkho_phi1026b_NC_005284(1),PHAGE_Escher_PA28_NC_041935(1),PHAGE_Staphy_G1_NC_007066(1),PHAGE_Entero_ES18_NC_006949(1),PHAGE_Salmon_SE1_NC_011802(1),PHAGE_Stx2_vB_EcoP_24B_NC_027984(1),PHAGE_Iodoba_phiPLPE_NC_011142(1),PHAGE_Entero_HK022_NC_002166(1),PHAGE_Entero_VT2phi_272_NC_028656(1),PHAGE_Pseudo_vB_PaeP_Tr60_Ab31_NC_023575(1),PHAGE_Salmon_SEN34_NC_028699(1),PHAGE_Brucel_BiPBO1_NC_031264(1),PHAGE_Entero_933W_NC_000924(1),PHAGE_Stx2_c_86_NC_008464(1),PHAGE_Salmon_IME207_NC_031924(1),PHAGE_Salmon_ST160_NC_014900(1),PHAGE_Entero_ST104_NC_005841(1),PHAGE_Escher_phi191_NC_028660(1),PHAGE_Entero_HK630_NC_019723(1),PHAGE_Entero_mEpX2_NC_019705(1),PHAGE_Escher_P13374_NC_018846(1),PHAGE_Salmon_epsilon15_NC_004775(1)</t>
  </si>
  <si>
    <t>8.6Kb</t>
  </si>
  <si>
    <t>lysin,head,tail,transposase</t>
  </si>
  <si>
    <t>Contig_22_55.2374:3-8658</t>
  </si>
  <si>
    <t>PHAGE_Entero_HK629_NC_019711(6),PHAGE_Entero_DE3_NC_042057(5),PHAGE_Entero_HK630_NC_019723(5),PHAGE_Entero_lambda_NC_001416(5),PHAGE_Entero_cdtI_NC_009514(2),PHAGE_Stx2_c_1717_NC_011357(2),PHAGE_Entero_mEp460_NC_019716(1),PHAGE_Salmon_RE_2010_NC_019488(1),PHAGE_Salmon_vB_SemP_Emek_NC_018275(1),PHAGE_Entero_933W_NC_000924(1),PHAGE_Salmon_SEN22_NC_028696(1),PHAGE_Shigel_SfIV_NC_022749(1),PHAGE_Escher_PA28_NC_041935(1),PHAGE_Entero_YYZ_2008_NC_011356(1),PHAGE_Entero_SfI_NC_027339(1),PHAGE_Entero_BP_4795_NC_004813(1)</t>
  </si>
  <si>
    <t>28.3Kb</t>
  </si>
  <si>
    <t>Contig_33_51.9852:94833-123210</t>
  </si>
  <si>
    <t>PHAGE_Entero_DE3_NC_042057(20),PHAGE_Entero_lambda_NC_001416(20),PHAGE_Entero_HK629_NC_019711(20),PHAGE_Entero_HK630_NC_019723(19),PHAGE_Entero_mEp237_NC_019704(5),PHAGE_Entero_phi80_NC_021190(3),PHAGE_Entero_phiP27_NC_003356(3),PHAGE_Entero_HK225_NC_019717(3),PHAGE_Entero_mEp460_NC_019716(3),PHAGE_Entero_mEp390_NC_019721(2),PHAGE_Entero_N15_NC_001901(2),PHAGE_Entero_cdtI_NC_009514(2),PHAGE_Escher_HK639_NC_016158(1),PHAGE_Escher_Av_05_NC_025830(1),PHAGE_Entero_Min27_NC_010237(1),PHAGE_Rhodof_P26218_NC_029061(1),PHAGE_Escher_TL_2011b_NC_019445(1),PHAGE_Erwini_vB_EamP_S6_NC_019514(1),PHAGE_Entero_BP_4795_NC_004813(1),PHAGE_Phage_Gifsy_1_NC_010392(1),PHAGE_Acinet_YMC11/11/R3177_NC_041866(1),PHAGE_Acinet_Bphi_B1251_NC_019541(1),PHAGE_Salmon_SPN3UB_NC_019545(1),PHAGE_Salmon_SEN34_NC_028699(1),PHAGE_Phage_Gifsy_2_NC_010393(1),PHAGE_Entero_933W_NC_000924(1),PHAGE_Burkho_KS14_NC_015273(1),PHAGE_Vibrio_VHML_NC_004456(1),PHAGE_Stx2_II_NC_004914(1),PHAGE_Entero_YYZ_2008_NC_011356(1),PHAGE_Salmon_118970_sal3_NC_031940(1),PHAGE_Cronob_ENT39118_NC_019934(1),PHAGE_Entero_VT2_Sakai_NC_000902(1),PHAGE_Escher_PA28_NC_041935(1),PHAGE_Escher_phage_NC_004913(1)</t>
  </si>
  <si>
    <t>13.3Kb</t>
  </si>
  <si>
    <t>Contig_39_62.3527:44-13394</t>
  </si>
  <si>
    <t>PHAGE_Entero_BP_4795_NC_004813(4),PHAGE_Entero_933W_NC_000924(3),PHAGE_Stx2_vB_EcoP_24B_NC_027984(2),PHAGE_Entero_lambda_NC_001416(2),PHAGE_Salmon_118970_sal4_NC_030919(2),PHAGE_Stx2_c_1717_NC_011357(2),PHAGE_Entero_mEp237_NC_019704(2),PHAGE_Entero_HK225_NC_019717(2),PHAGE_Shigel_POCJ13_NC_025434(2),PHAGE_Entero_YYZ_2008_NC_011356(2),PHAGE_Entero_SfI_NC_027339(2),PHAGE_Salmon_SEN22_NC_028696(2),PHAGE_Shigel_Stx_NC_029120(2),PHAGE_Entero_DE3_NC_042057(1),PHAGE_Acinet_Acj61_NC_014661(1),PHAGE_Burkho_Bcep22_NC_005262(1),PHAGE_Salmon_103203_sal5_NC_031946(1),PHAGE_Erwini_phiEt88_NC_015295(1),PHAGE_Entero_mEp235_NC_019708(1),PHAGE_Entero_phi80_NC_021190(1),PHAGE_Phage_Gifsy_1_NC_010392(1),PHAGE_Vibrio_PVA1_NC_023605(1),PHAGE_Cronob_phiES15_NC_018454(1),PHAGE_Paenib_Shelly_NC_041909(1),PHAGE_Salmon_SEN34_NC_028699(1),PHAGE_Acinet_ZZ1_NC_018087(1),PHAGE_Acinet_Acj9_NC_014663(1),PHAGE_Phage_Gifsy_2_NC_010393(1),PHAGE_Stx2_c_86_NC_008464(1),PHAGE_Clostr_phiCT19406C_NC_029006(1),PHAGE_Stx2_II_NC_004914(1),PHAGE_Edward_GF_2_NC_026611(1),PHAGE_Cronob_ENT47670_NC_019927(1),PHAGE_Burkho_Bcep176_NC_007497(1),PHAGE_Paenib_Xenia_NC_028837(1),PHAGE_Entero_HK630_NC_019723(1),PHAGE_Escher_PA28_NC_041935(1),PHAGE_Salmon_epsilon34_NC_011976(1),PHAGE_Escher_P13374_NC_018846(1),PHAGE_Salmon_ST64T_NC_004348(1)</t>
  </si>
  <si>
    <t>15.1Kb</t>
  </si>
  <si>
    <t>Contig_45_68.8113:17231-32402</t>
  </si>
  <si>
    <t>PHAGE_Entero_P4_NC_001609(6),PHAGE_Entero_186_NC_001317(1),PHAGE_Escher_P2_NC_041848(1),PHAGE_Entero_N15_NC_001901(1),PHAGE_Loktan_pCB2051_A_NC_020853(1),PHAGE_Yersin_PY54_NC_005069(1),PHAGE_Ralsto_RSY1_NC_025115(1),PHAGE_Entero_PsP3_NC_005340(1),PHAGE_Stenot_S1_NC_011589(1),PHAGE_Yersin_L_413C_NC_004745(1),PHAGE_Burkho_KL3_NC_015266(1)</t>
  </si>
  <si>
    <t>6Kb</t>
  </si>
  <si>
    <t>Contig_49_68.5319:484-6535</t>
  </si>
  <si>
    <t>PHAGE_Entero_P4_NC_001609(6),PHAGE_Entero_186_NC_001317(1),PHAGE_Escher_P2_NC_041848(1),PHAGE_Loktan_pCB2051_A_NC_020853(1),PHAGE_Entero_N15_NC_001901(1),PHAGE_Yersin_PY54_NC_005069(1),PHAGE_Escher_pro147_NC_028896(1),PHAGE_Ralsto_RSY1_NC_025115(1),PHAGE_Entero_PsP3_NC_005340(1),PHAGE_Stenot_S1_NC_011589(1),PHAGE_Yersin_L_413C_NC_004745(1),PHAGE_Salmon_118970_sal3_NC_031940(1),PHAGE_Burkho_KL3_NC_015266(1)</t>
  </si>
  <si>
    <t>virion,recombinase,transposase,integrase</t>
  </si>
  <si>
    <t>Contig_51_73.2389:118661-142981</t>
  </si>
  <si>
    <t>PHAGE_Acinet_vB_AbaM_ME3_NC_041884(3),PHAGE_Bacill_Shanette_NC_028983(2),PHAGE_Bacill_JL_NC_028982(2),PHAGE_Salmon_SJ46_NC_031129(2),PHAGE_Mycoba_Shipwreck_NC_031261(1),PHAGE_Gordon_Smoothie_NC_030696(1),PHAGE_Pseudo_phiPsa374_NC_023601(1),PHAGE_Mycoba_Charlie_NC_023729(1),PHAGE_Erwini_vB_EamM_ChrisDB_NC_031126(1),PHAGE_Burkho_KS14_NC_015273(1),PHAGE_Erwini_vB_EamM_Asesino_NC_031107(1),PHAGE_Erwini_vB_EamM_Caitlin_NC_031120(1),PHAGE_Brevib_Jenst_NC_028805(1),PHAGE_Cronob_vB_CsaP_GAP52_NC_019402(1),PHAGE_Clostr_phiCD27_NC_011398(1),PHAGE_Entero_phi92_NC_023693(1),PHAGE_Mycoba_Butters_NC_021061(1),PHAGE_Escher_phAPEC8_NC_020079(1),PHAGE_Strept_Bing_NC_042106(1),PHAGE_Geobac_E2_NC_009552(1),PHAGE_Caulob_CcrColossus_NC_019406(1),PHAGE_Mycoba_SkinnyPete_NC_041882(1),PHAGE_Pseudo_VCM_NC_029065(1),PHAGE_Bacill_CP_51_NC_025423(1),PHAGE_Gordon_Cucurbita_NC_031029(1),PHAGE_Clostr_vB_CpeS_CP51_NC_021325(1),PHAGE_Gordon_Bachita_NC_030936(1)</t>
  </si>
  <si>
    <t>86.1Kb</t>
  </si>
  <si>
    <t>plate,recombinase</t>
  </si>
  <si>
    <t>Contig_54_82.3884:667-86825</t>
  </si>
  <si>
    <t>PHAGE_Escher_RCS47_NC_042128(54),PHAGE_Salmon_SJ46_NC_031129(51),PHAGE_Entero_P1_NC_005856(51),PHAGE_Escher_phiV10_NC_007804(4),PHAGE_Vibrio_12A4_NC_021068(3),PHAGE_Klebsi_phiKO2_NC_005857(3),PHAGE_Escher_Av_05_NC_025830(2),PHAGE_Sodali_phiSG1_NC_007902(2),PHAGE_Entero_N15_NC_001901(2),PHAGE_Erwini_PEp14_NC_016767(2),PHAGE_Stx2_II_NC_004914(2),PHAGE_Entero_P88_NC_026014(2),PHAGE_Escher_PA28_NC_041935(2),PHAGE_Salmon_ST64T_NC_004348(2),PHAGE_Entero_VT2phi_272_NC_028656(2),PHAGE_Escher_Seurat_NC_027378(2),PHAGE_Salmon_vB_SosS_Oslo_NC_018279(2),PHAGE_Entero_phiP27_NC_003356(2),PHAGE_Entero_HK633_NC_019719(2),PHAGE_Burkho_KS14_NC_015273(2),PHAGE_Entero_ST104_NC_005841(2),PHAGE_Yersin_PY54_NC_005069(2),PHAGE_Nitrin_1M3_16_NC_024217(1),PHAGE_Escher_vB_EcoM_ECO1230_10_NC_027995(1),PHAGE_Escher_PA2_NC_028449(1),PHAGE_Bacill_Shanette_NC_028983(1),PHAGE_Shewan_1/41_NC_025458(1),PHAGE_Bacill_phi4J1_NC_029008(1),PHAGE_Vibrio_PWH3a_P1_NC_020863(1),PHAGE_Salmon_37_NC_029045(1),PHAGE_Escher_TL_2011b_NC_019445(1),PHAGE_Erwini_vB_EamP_S6_NC_019514(1),PHAGE_Entero_HK629_NC_019711(1),PHAGE_Entero_phi80_NC_021190(1),PHAGE_Entero_CAjan_NC_028776(1),PHAGE_Entero_EFDG1_NC_029009(1),PHAGE_Escher_HK75_NC_016160(1),PHAGE_Salmon_SSU5_NC_018843(1),PHAGE_Gordon_Bantam_NC_031074(1),PHAGE_Entero_mEp213_NC_019720(1),PHAGE_Salmon_HK620_NC_002730(1),PHAGE_Sinorh_phiM7_NC_041929(1),PHAGE_Klebsi_vB_KpnM_KpV79_NC_042041(1),PHAGE_Salmon_118970_sal3_NC_031940(1),PHAGE_Salmon_phSE_2_NC_031026(1),PHAGE_Xantho_CP2_NC_020205(1),PHAGE_Vibrio_qdvp001_NC_029057(1),PHAGE_Escher_4_NC_027364(1),PHAGE_Bacill_JL_NC_028982(1),PHAGE_Cronob_ENT47670_NC_019927(1),PHAGE_Entero_VT2_Sakai_NC_000902(1),PHAGE_Salmon_SPN1S_NC_016761(1),PHAGE_Pectob_PM1_NC_023865(1),PHAGE_Vibrio_X29_NC_024369(1),PHAGE_Escher_121Q_NC_025447(1),PHAGE_Entero_ES18_NC_006949(1),PHAGE_Escher_phage_NC_004913(1),PHAGE_Entero_Tyrion_NC_031077(1),PHAGE_Bacill_SP_15_NC_031245(1),PHAGE_Aeromo_vB_AsaM_56_NC_019527(1),PHAGE_Staphy_187_NC_007047(1),PHAGE_Halomo_phiHAP_1_NC_010342(1),PHAGE_Azospi_Cd_NC_010355(1),PHAGE_Vibrio_SHOU24_NC_023569(1),PHAGE_Erwini_vB_EamM_Simmy50_NC_041974(1),PHAGE_Shigel_Ss_VASD_NC_028685(1),PHAGE_Entero_lambda_NC_001416(1),PHAGE_Entero_HK106_NC_019768(1),PHAGE_Citrob_Stevie_NC_027350(1),PHAGE_Erwini_vB_EamM_Deimos_Minion_NC_041972(1),PHAGE_Lactob_LP65_NC_006565(1),PHAGE_Vibrio_VvAW1_NC_020488(1),PHAGE_Proteu_VB_PmiS_Isfahan_NC_041925(1),PHAGE_Acinet_YMC11/11/R3177_NC_041866(1),PHAGE_Pseudo_NP1_NC_031058(1),PHAGE_Entero_HK140_NC_019710(1),PHAGE_Erwini_G_NC_041975(1),PHAGE_Vibrio_ICP1_NC_015157(1),PHAGE_Erwini_vB_EamM_Desertfox_NC_042098(1),PHAGE_Salmon_SEN34_NC_028699(1),PHAGE_Erwini_vB_EamM_RAY_NC_041973(1),PHAGE_Salmon_vB_SemP_Emek_NC_018275(1),PHAGE_Entero_933W_NC_000924(1),PHAGE_Vibrio_vB_VpaM_MAR_NC_019722(1),PHAGE_Pectob_CBB_NC_041878(1),PHAGE_Stx2_c_86_NC_008464(1),PHAGE_Edward_GF_2_NC_026611(1),PHAGE_Vibrio_VP58.5_NC_027981(1),PHAGE_Escher_TL_2011c_NC_019442(1),PHAGE_Salmon_ST160_NC_014900(1),PHAGE_Escher_slur01_NC_028831(1),PHAGE_Salmon_FSLSP030_NC_021779(1),PHAGE_Escher_phi191_NC_028660(1),PHAGE_Pseudo_PaBG_NC_022096(1),PHAGE_Salmon_BP63_NC_031250(1),PHAGE_Escher_P13374_NC_018846(1),PHAGE_Acinet_phiAC_1_NC_028995(1)</t>
  </si>
  <si>
    <t>Contig_3_94.5337:32-12913</t>
  </si>
  <si>
    <t>PHAGE_Entero_BP_4795_NC_004813(3),PHAGE_Entero_933W_NC_000924(3),PHAGE_Stx2_vB_EcoP_24B_NC_027984(2),PHAGE_Entero_lambda_NC_001416(2),PHAGE_Salmon_118970_sal4_NC_030919(2),PHAGE_Stx2_c_1717_NC_011357(2),PHAGE_Entero_mEp237_NC_019704(2),PHAGE_Entero_HK225_NC_019717(2),PHAGE_Entero_SfI_NC_027339(2),PHAGE_Salmon_SEN22_NC_028696(2),PHAGE_Entero_DE3_NC_042057(1),PHAGE_Acinet_Acj61_NC_014661(1),PHAGE_Burkho_Bcep22_NC_005262(1),PHAGE_Salmon_103203_sal5_NC_031946(1),PHAGE_Erwini_phiEt88_NC_015295(1),PHAGE_Entero_mEp235_NC_019708(1),PHAGE_Entero_phi80_NC_021190(1),PHAGE_Phage_Gifsy_1_NC_010392(1),PHAGE_Vibrio_PVA1_NC_023605(1),PHAGE_Cronob_phiES15_NC_018454(1),PHAGE_Paenib_Shelly_NC_041909(1),PHAGE_Salmon_SEN34_NC_028699(1),PHAGE_Shigel_POCJ13_NC_025434(1),PHAGE_Acinet_ZZ1_NC_018087(1),PHAGE_Acinet_Acj9_NC_014663(1),PHAGE_Phage_Gifsy_2_NC_010393(1),PHAGE_Stx2_c_86_NC_008464(1),PHAGE_Clostr_phiCT19406C_NC_029006(1),PHAGE_Stx2_II_NC_004914(1),PHAGE_Entero_YYZ_2008_NC_011356(1),PHAGE_Edward_GF_2_NC_026611(1),PHAGE_Burkho_Bcep176_NC_007497(1),PHAGE_Cronob_ENT47670_NC_019927(1),PHAGE_Paenib_Xenia_NC_028837(1),PHAGE_Escher_PA28_NC_041935(1),PHAGE_Entero_HK630_NC_019723(1),PHAGE_Salmon_epsilon34_NC_011976(1),PHAGE_Salmon_ST64T_NC_004348(1),PHAGE_Shigel_Stx_NC_029120(1)</t>
  </si>
  <si>
    <t>Contig_5_86.4381:160288-200926</t>
  </si>
  <si>
    <t>Contig_21_84.1667:3-8658</t>
  </si>
  <si>
    <t>Contig_36_78.7866:94833-123210</t>
  </si>
  <si>
    <t>42.7Kb</t>
  </si>
  <si>
    <t>envelope,tail,plate,head,capsid,portal,terminase,lysin,integrase</t>
  </si>
  <si>
    <t>Contig_36_78.7866:332815-375598</t>
  </si>
  <si>
    <t>PHAGE_Shigel_SfII_NC_021857(36),PHAGE_Shigel_SfIV_NC_022749(32),PHAGE_Entero_SfV_NC_003444(31),PHAGE_Entero_SfI_NC_027339(23),PHAGE_Salmon_118970_sal3_NC_031940(19),PHAGE_Salmon_ST64B_NC_004313(14),PHAGE_Entero_mEp460_NC_019716(11),PHAGE_Entero_cdtI_NC_009514(9),PHAGE_Entero_phiP27_NC_003356(6),PHAGE_Entero_HK106_NC_019768(3),PHAGE_Escher_pro483_NC_028943(3),PHAGE_Bacter_APSE_2_NC_011551(1),PHAGE_Entero_DE3_NC_042057(1),PHAGE_Entero_JSE_NC_012740(1),PHAGE_Escher_D108_NC_013594(1),PHAGE_Escher_ECD7_NC_041936(1),PHAGE_Gordon_UmaThurman_NC_031249(1),PHAGE_Entero_mEp235_NC_019708(1),PHAGE_Klebsi_phiKO2_NC_005857(1),PHAGE_Entero_Mu_NC_000929(1),PHAGE_Endosy_APSE_1_NC_000935(1),PHAGE_Entero_lambda_NC_001416(1),PHAGE_Entero_HK022_NC_002166(1),PHAGE_Entero_HK629_NC_019711(1),PHAGE_Entero_Phi1_NC_009821(1),PHAGE_Vibrio_8_NC_022747(1),PHAGE_Entero_GEC_3S_NC_025425(1),PHAGE_Salmon_Fels_1_NC_010391(1),PHAGE_Brevib_Sundance_NC_028749(1),PHAGE_Entero_HK140_NC_019710(1),PHAGE_Pseudo_vB_PaeP_Tr60_Ab31_NC_023575(1),PHAGE_Vibrio_K139_NC_003313(1),PHAGE_Entero_HK633_NC_019719(1),PHAGE_Mycoba_Lamina13_NC_024143(1),PHAGE_Erwini_ENT90_NC_019932(1),PHAGE_Entero_HK97_NC_002167(1),PHAGE_Entero_P1_NC_005856(1),PHAGE_Salmon_Marshall_NC_022772(1),PHAGE_Burkho_KS14_NC_015273(1),PHAGE_Edward_GF_2_NC_026611(1),PHAGE_Escher_P2_NC_041848(1),PHAGE_Salmon_Maynard_NC_022768(1),PHAGE_Pseudo_phi2_NC_030931(1),PHAGE_Salmon_Fels_2_NC_010463(1),PHAGE_Entero_HK630_NC_019723(1),PHAGE_Aggreg_S1249_NC_013597(1)</t>
  </si>
  <si>
    <t>15.9Kb</t>
  </si>
  <si>
    <t>questionable(75)</t>
  </si>
  <si>
    <t>Contig_51_104.343:17231-33130</t>
  </si>
  <si>
    <t>PHAGE_Entero_P4_NC_001609(7),PHAGE_Entero_186_NC_001317(1),PHAGE_Escher_P2_NC_041848(1),PHAGE_Entero_N15_NC_001901(1),PHAGE_Loktan_pCB2051_A_NC_020853(1),PHAGE_Yersin_PY54_NC_005069(1),PHAGE_Ralsto_RSY1_NC_025115(1),PHAGE_Entero_PsP3_NC_005340(1),PHAGE_Stenot_S1_NC_011589(1),PHAGE_Yersin_L_413C_NC_004745(1),PHAGE_Burkho_KL3_NC_015266(1)</t>
  </si>
  <si>
    <t>Contig_54_82.9062:170792-188054</t>
  </si>
  <si>
    <t>Contig_56_110.797:118661-142981</t>
  </si>
  <si>
    <t>Contig_58_124.891:667-86825</t>
  </si>
  <si>
    <t>18.6Kb</t>
  </si>
  <si>
    <t>incomplete(20)</t>
  </si>
  <si>
    <t>Contig_10_97.7503:3412-22013</t>
  </si>
  <si>
    <t>PHAGE_Entero_BP_4795_NC_004813(8),PHAGE_Entero_933W_NC_000924(6),PHAGE_Entero_SfI_NC_027339(6),PHAGE_Escher_PA28_NC_041935(5),PHAGE_Escher_HK639_NC_016158(4),PHAGE_Stx2_vB_EcoP_24B_NC_027984(4),PHAGE_Stx2_c_86_NC_008464(3),PHAGE_Entero_DE3_NC_042057(2),PHAGE_Entero_lambda_NC_001416(2),PHAGE_Entero_YYZ_2008_NC_011356(2),PHAGE_Salmon_ST160_NC_014900(2),PHAGE_Stx2_c_1717_NC_011357(2),PHAGE_Entero_mEp237_NC_019704(2),PHAGE_Salmon_BTP1_NC_042346(2),PHAGE_Salmon_SEN34_NC_028699(2),PHAGE_Entero_HK225_NC_019717(2),PHAGE_Shigel_POCJ13_NC_025434(2),PHAGE_Shigel_Stx_NC_029120(2),PHAGE_Salmon_SE1_NC_011802(1),PHAGE_Erwini_phiEt88_NC_015295(1),PHAGE_Entero_phi80_NC_021190(1),PHAGE_Escher_TL_2011c_NC_019442(1),PHAGE_Entero_ST104_NC_005841(1),PHAGE_Salmon_SEN22_NC_028696(1),PHAGE_Cronob_phiES15_NC_018454(1),PHAGE_Entero_VT2_Sakai_NC_000902(1),PHAGE_Entero_HK630_NC_019723(1),PHAGE_Salmon_epsilon34_NC_011976(1),PHAGE_Entero_phiP27_NC_003356(1)</t>
  </si>
  <si>
    <t>46Kb</t>
  </si>
  <si>
    <t>tail,coat,head,portal,terminase,lysin,recombinase,plate,integrase</t>
  </si>
  <si>
    <t>Contig_15_77.3514:64112-110151</t>
  </si>
  <si>
    <t>PHAGE_Entero_phi80_NC_021190(11),PHAGE_Entero_ES18_NC_006949(11),PHAGE_Salmon_vB_SosS_Oslo_NC_018279(11),PHAGE_Cronob_ENT47670_NC_019927(10),PHAGE_Escher_HK639_NC_016158(10),PHAGE_Salmon_SPN3UB_NC_019545(7),PHAGE_Salmon_IME207_NC_031924(7),PHAGE_Entero_HK225_NC_019717(6),PHAGE_Salmon_64795_sal3_NC_031918(6),PHAGE_Aeromo_pIS4_A_NC_042037(6),PHAGE_Pseudo_JBD44_NC_030929(5),PHAGE_Stx2_c_1717_NC_011357(5),PHAGE_Vibrio_pYD38_A_NC_021534(5),PHAGE_Stx2_c_86_NC_008464(5),PHAGE_Salmon_II_E1_NC_010495(4),PHAGE_Escher_RCS47_NC_042128(4),PHAGE_Pseudo_YMC11/07/P54_PAE_BP_NC_030909(4),PHAGE_Edward_GF_2_NC_026611(4),PHAGE_Mannhe_vB_MhS_587AP2_NC_028743(3),PHAGE_Shigel_Sf6_NC_005344(3),PHAGE_Mannhe_vB_MhS_535AP2_NC_028853(3),PHAGE_Cronob_phiES15_NC_018454(3),PHAGE_Entero_Sf101_NC_027398(3),PHAGE_Entero_YYZ_2008_NC_011356(3),PHAGE_Salmon_SJ46_NC_031129(3),PHAGE_Escher_phage_NC_004913(3),PHAGE_Entero_HK022_NC_002166(3),PHAGE_Entero_BP_4795_NC_004813(3),PHAGE_Salmon_SEN34_NC_028699(3),PHAGE_Entero_SfI_NC_027339(3),PHAGE_Entero_P22_NC_002371(2),PHAGE_Entero_mEp235_NC_019708(2),PHAGE_Entero_IME10_NC_019501(2),PHAGE_Salmon_BTP1_NC_042346(2),PHAGE_Shigel_POCJ13_NC_025434(2),PHAGE_Entero_N15_NC_001901(2),PHAGE_Entero_mEp213_NC_019720(2),PHAGE_Entero_VT2_Sakai_NC_000902(2),PHAGE_Escher_PA28_NC_041935(2),PHAGE_Erwini_phiEt88_NC_015295(2),PHAGE_Klebsi_phiKO2_NC_005857(2),PHAGE_Entero_lambda_NC_001416(2),PHAGE_Entero_VT2phi_272_NC_028656(2),PHAGE_Entero_HK140_NC_019710(2),PHAGE_Entero_mEp237_NC_019704(2),PHAGE_Entero_P1_NC_005856(2),PHAGE_Escher_P13374_NC_018846(2),PHAGE_Shigel_Stx_NC_029120(2),PHAGE_Entero_DE3_NC_042057(1),PHAGE_Salmon_103203_sal5_NC_031946(1),PHAGE_Strept_SM1_NC_004996(1),PHAGE_Shewan_1/41_NC_025458(1),PHAGE_Entero_mEpX1_NC_019709(1),PHAGE_Escher_TL_2011b_NC_019445(1),PHAGE_Entero_HK629_NC_019711(1),PHAGE_Entero_HK542_NC_019769(1),PHAGE_Pseudo_phiPSA1_NC_024365(1),PHAGE_Vibrio_PVA1_NC_023605(1),PHAGE_Pseudo_H66_NC_042342(1),PHAGE_Pseudo_YMC11/02/R656_NC_028657(1),PHAGE_Escher_HK75_NC_016160(1),PHAGE_Salmon_HK620_NC_002730(1),PHAGE_Stx2_II_NC_004914(1),PHAGE_Cronob_ENT39118_NC_019934(1),PHAGE_Entero_cdtI_NC_009514(1),PHAGE_Rhizob_vB_RglS_P106B_NC_023566(1),PHAGE_Salmon_SPN1S_NC_016761(1),PHAGE_Entero_Tyrion_NC_031077(1),PHAGE_Entero_HK446_NC_019714(1),PHAGE_Aeromo_vB_AsaM_56_NC_019527(1),PHAGE_Shigel_Ss_VASD_NC_028685(1),PHAGE_Salmon_118970_sal4_NC_030919(1),PHAGE_Pseudo_phi297_NC_016762(1),PHAGE_Pectob_ZF40_NC_019522(1),PHAGE_Pseudo_vB_PaeP_Tr60_Ab31_NC_023575(1),PHAGE_Bacill_SPbeta_NC_001884(1),PHAGE_Burkho_BcepMu_NC_005882(1),PHAGE_Ralsto_RSK1_NC_022915(1),PHAGE_Entero_c_1_NC_019706(1),PHAGE_Pseudo_PAJU2_NC_011373(1),PHAGE_Entero_933W_NC_000924(1),PHAGE_Flavob_11b_NC_006356(1),PHAGE_Salmon_SEN5_NC_028701(1),PHAGE_Strept_PH15_NC_010945(1),PHAGE_Escher_TL_2011c_NC_019442(1),PHAGE_Salmon_ST160_NC_014900(1),PHAGE_Entero_ST104_NC_005841(1),PHAGE_Yersin_PY54_NC_005069(1),PHAGE_Escher_phi191_NC_028660(1),PHAGE_Entero_mEpX2_NC_019705(1)</t>
  </si>
  <si>
    <t>65.1Kb</t>
  </si>
  <si>
    <t>integrase,plate,lysin,tail,head,terminase,portal,protease</t>
  </si>
  <si>
    <t>Contig_23_77.6249:189448-254573</t>
  </si>
  <si>
    <t>PHAGE_Entero_mEp460_NC_019716(21),PHAGE_Entero_cdtI_NC_009514(19),PHAGE_Salmon_Fels_1_NC_010391(11),PHAGE_Phage_Gifsy_2_NC_010393(10),PHAGE_Phage_Gifsy_1_NC_010392(8),PHAGE_Entero_c_1_NC_019706(7),PHAGE_Salmon_118970_sal3_NC_031940(6),PHAGE_Entero_DE3_NC_042057(5),PHAGE_Entero_mEp213_NC_019720(5),PHAGE_Entero_BP_4795_NC_004813(5),PHAGE_Entero_YYZ_2008_NC_011356(4),PHAGE_Entero_lambda_NC_001416(4),PHAGE_Entero_HK629_NC_019711(3),PHAGE_Shigel_POCJ13_NC_025434(3),PHAGE_Entero_JenP2_NC_028997(3),PHAGE_Entero_JenP1_NC_029028(3),PHAGE_Pectob_ZF40_NC_019522(3),PHAGE_Entero_HK630_NC_019723(3),PHAGE_Shigel_Stx_NC_029120(3),PHAGE_Prochl_P_TIM68_NC_028955(2),PHAGE_Escher_vB_EcoM_FFH2_NC_024134(2),PHAGE_Entero_ES18_NC_006949(2),PHAGE_Entero_mEp390_NC_019721(2),PHAGE_Entero_VT2phi_272_NC_028656(2),PHAGE_Entero_mEp237_NC_019704(2),PHAGE_Entero_phiP27_NC_003356(2),PHAGE_Entero_933W_NC_000924(2),PHAGE_Stx2_c_86_NC_008464(2),PHAGE_Escher_APCEc02_NC_041869(2),PHAGE_Escher_D108_NC_013594(1),PHAGE_Salmon_ST64B_NC_004313(1),PHAGE_Escher_vB_EcoM_ECO1230_10_NC_027995(1),PHAGE_Escher_PA2_NC_028449(1),PHAGE_Entero_mEp235_NC_019708(1),PHAGE_Vibrio_VBP47_NC_020848(1),PHAGE_Entero_mEpX1_NC_019709(1),PHAGE_Entero_SfV_NC_003444(1),PHAGE_Entero_phi80_NC_021190(1),PHAGE_Entero_HK542_NC_019769(1),PHAGE_Pseudo_phiPSA1_NC_024365(1),PHAGE_Cronob_phiES15_NC_018454(1),PHAGE_Synech_S_SM2_NC_015279(1),PHAGE_Salmon_SSU5_NC_018843(1),PHAGE_Escher_HK75_NC_016160(1),PHAGE_Salmon_SPN3UB_NC_019545(1),PHAGE_Entero_HK225_NC_019717(1),PHAGE_Entero_N15_NC_001901(1),PHAGE_Escher_JES_2013_NC_022323(1),PHAGE_Stx2_II_NC_004914(1),PHAGE_Shigel_SfII_NC_021857(1),PHAGE_Burkho_phi1026b_NC_005284(1),PHAGE_Entero_VT2_Sakai_NC_000902(1),PHAGE_Entero_SfMu_NC_027382(1),PHAGE_Escher_phage_NC_004913(1),PHAGE_Escher_pro483_NC_028943(1),PHAGE_Escher_HK639_NC_016158(1),PHAGE_Entero_Min27_NC_010237(1),PHAGE_Erwini_phiEt88_NC_015295(1),PHAGE_Escher_Akfv33_NC_017969(1),PHAGE_Escher_Murica_NC_041871(1),PHAGE_Halomo_phiHAP_1_NC_010342(1),PHAGE_Shigel_SfIV_NC_022749(1),PHAGE_Entero_Mu_NC_000929(1),PHAGE_Salico_CGphi29_NC_020844(1),PHAGE_Entero_HK633_NC_019719(1),PHAGE_Lactoc_bIL312_NC_002671(1),PHAGE_Entero_SfI_NC_027339(1),PHAGE_Yersin_PY54_NC_005069(1),PHAGE_Entero_UAB_Phi20_NC_031019(1),PHAGE_Pseudo_pYD6_A_NC_020849(1),PHAGE_Escher_ECML_117_NC_025441(1),PHAGE_Salmon_SEN22_NC_028696(1),PHAGE_Escher_phi191_NC_028660(1),PHAGE_Vibrio_VBP32_NC_020868(1)</t>
  </si>
  <si>
    <t>19.1Kb</t>
  </si>
  <si>
    <t>questionable(85)</t>
  </si>
  <si>
    <t>Contig_25_116.469:120161-139306</t>
  </si>
  <si>
    <t>PHAGE_Entero_P4_NC_001609(8),PHAGE_Loktan_pCB2051_A_NC_020853(1),PHAGE_Entero_N15_NC_001901(1),PHAGE_Ralsto_RSY1_NC_025115(1),PHAGE_Serrat_Eta_NC_021563(1),PHAGE_Erwini_phiEt88_NC_015295(1),PHAGE_Shewan_1/41_NC_025458(1),PHAGE_Stenot_S1_NC_011589(1),PHAGE_Yersin_L_413C_NC_004745(1),PHAGE_Entero_186_NC_001317(1),PHAGE_Escher_P2_NC_041848(1),PHAGE_Proteu_VB_PmiS_Isfahan_NC_041925(1),PHAGE_Yersin_PY54_NC_005069(1),PHAGE_Entero_IME10_NC_019501(1),PHAGE_Entero_PsP3_NC_005340(1),PHAGE_Xantho_vB_XveM_DIBBI_NC_017981(1),PHAGE_Burkho_KL3_NC_015266(1)</t>
  </si>
  <si>
    <t>tail,transposase,plate,lysin,capsid,terminase,portal,integrase</t>
  </si>
  <si>
    <t>Contig_36_85.3464:81064-124253</t>
  </si>
  <si>
    <t>PHAGE_Escher_pro483_NC_028943(25),PHAGE_Entero_fiAA91_ss_NC_022750(24),PHAGE_Yersin_L_413C_NC_004745(22),PHAGE_Entero_P2_NC_001895(22),PHAGE_Escher_pro147_NC_028896(21),PHAGE_Escher_P2_NC_041848(20),PHAGE_Entero_WPhi_NC_005056(19),PHAGE_Salmon_SP_004_NC_021774(5),PHAGE_Salmon_SEN5_NC_028701(3),PHAGE_Salmon_SEN4_NC_029015(3),PHAGE_Salmon_SEN1_NC_029003(1),PHAGE_Escher_ECML_134_NC_025449(1),PHAGE_Salmon_RE_2010_NC_019488(1),PHAGE_Escher_RCS47_NC_042128(1),PHAGE_Yersin_PST_NC_027404(1),PHAGE_Entero_lambda_NC_001416(1),PHAGE_Entero_HK629_NC_019711(1),PHAGE_Vibrio_VP58.5_NC_027981(1),PHAGE_Entero_186_NC_001317(1),PHAGE_Prochl_P_TIM68_NC_028955(1),PHAGE_Synech_S_SM2_NC_015279(1),PHAGE_Entero_HK630_NC_019723(1),PHAGE_Stx2_c_1717_NC_011357(1),PHAGE_Entero_PsP3_NC_005340(1)</t>
  </si>
  <si>
    <t>29Kb</t>
  </si>
  <si>
    <t>tail,head,integrase,lysin</t>
  </si>
  <si>
    <t>Contig_45_103.722:1-29078</t>
  </si>
  <si>
    <t>PHAGE_Entero_DE3_NC_042057(19),PHAGE_Entero_lambda_NC_001416(19),PHAGE_Entero_HK629_NC_019711(19),PHAGE_Entero_HK630_NC_019723(19),PHAGE_Entero_phi80_NC_021190(5),PHAGE_Entero_mEp237_NC_019704(5),PHAGE_Entero_HK225_NC_019717(5),PHAGE_Entero_mEp460_NC_019716(4),PHAGE_Entero_cdtI_NC_009514(4),PHAGE_Entero_P4_NC_001609(2),PHAGE_Phage_Gifsy_1_NC_010392(2),PHAGE_Entero_N15_NC_001901(2),PHAGE_Entero_SfI_NC_027339(2),PHAGE_Entero_mEpX1_NC_019709(1),PHAGE_Burkho_BcepIL02_NC_012743(1),PHAGE_Entero_BP_4795_NC_004813(1),PHAGE_Entero_VT2phi_272_NC_028656(1),PHAGE_Proteu_VB_PmiS_Isfahan_NC_041925(1),PHAGE_Salmon_Fels_1_NC_010391(1),PHAGE_Strept_TP1604_NC_028818(1),PHAGE_Entero_HK140_NC_019710(1),PHAGE_Pseudo_vB_PaeP_Tr60_Ab31_NC_023575(1),PHAGE_Pseudo_H66_NC_042342(1),PHAGE_Stx2_c_1717_NC_011357(1),PHAGE_Pseudo_YMC11/02/R656_NC_028657(1),PHAGE_Pseudo_F116_NC_006552(1),PHAGE_Salmon_vB_SemP_Emek_NC_018275(1),PHAGE_Strept_YDN12_NC_028974(1),PHAGE_Entero_933W_NC_000924(1),PHAGE_Entero_YYZ_2008_NC_011356(1),PHAGE_Salmon_SEN22_NC_028696(1),PHAGE_Escher_phi191_NC_028660(1),PHAGE_Strept_phiSAJS1_NC_029005(1),PHAGE_Escher_PA28_NC_041935(1)</t>
  </si>
  <si>
    <t>37.9Kb</t>
  </si>
  <si>
    <t>integrase,terminase,portal,head,coat,tail</t>
  </si>
  <si>
    <t>Contig_57_81.1575:30509-68475</t>
  </si>
  <si>
    <t>PHAGE_Pseudo_phiPSA1_NC_024365(7),PHAGE_Escher_HK639_NC_016158(7),PHAGE_Shigel_POCJ13_NC_025434(6),PHAGE_Entero_933W_NC_000924(6),PHAGE_Acinet_vB_AbaS_TRS1_NC_031098(5),PHAGE_Phage_Gifsy_2_NC_010393(5),PHAGE_Entero_lambda_NC_001416(5),PHAGE_Pseudo_PS_1_NC_029066(5),PHAGE_Shigel_Stx_NC_029120(5),PHAGE_Phage_Gifsy_1_NC_010392(4),PHAGE_Pseudo_YMC11/02/R656_NC_028657(4),PHAGE_Entero_Min27_NC_010237(4),PHAGE_Acinet_YMC11/11/R3177_NC_041866(4),PHAGE_Acinet_Bphi_B1251_NC_019541(4),PHAGE_Entero_DE3_NC_042057(3),PHAGE_Salmon_SPN3UB_NC_019545(3),PHAGE_Escher_HK75_NC_016160(3),PHAGE_Salmon_Fels_1_NC_010391(3),PHAGE_Entero_mEp237_NC_019704(3),PHAGE_Entero_HK630_NC_019723(3),PHAGE_Mannhe_vB_MhS_1152AP2_NC_028956(2),PHAGE_Entero_HK629_NC_019711(2),PHAGE_Cronob_phiES15_NC_018454(2),PHAGE_Lactob_c5_NC_019449(2),PHAGE_Stx2_II_NC_004914(2),PHAGE_Entero_YYZ_2008_NC_011356(2),PHAGE_Lactob_phiLdb_NC_022762(2),PHAGE_Entero_mEp460_NC_019716(2),PHAGE_Entero_VT2_Sakai_NC_000902(2),PHAGE_Stx2_vB_EcoP_24B_NC_027984(2),PHAGE_Erwini_phiEt88_NC_015295(2),PHAGE_Lactob_jlb1_NC_024206(2),PHAGE_Entero_BP_4795_NC_004813(2),PHAGE_Pectob_ZF40_NC_019522(2),PHAGE_Halovi_HHTV_2_NC_021340(2),PHAGE_Mannhe_vB_MhS_587AP2_NC_028743(1),PHAGE_Synech_S_CRM01_NC_015569(1),PHAGE_Psychr_pOW20_A_NC_020841(1),PHAGE_Escher_K1_dep(4)_NC_027993(1),PHAGE_Burkho_Bcep22_NC_005262(1),PHAGE_Salmon_ST64B_NC_004313(1),PHAGE_Entero_mEp235_NC_019708(1),PHAGE_Entero_WPhi_NC_005056(1),PHAGE_Escher_TL_2011b_NC_019445(1),PHAGE_Entero_SfV_NC_003444(1),PHAGE_Thermu_P7426_NC_009804(1),PHAGE_Entero_phi80_NC_021190(1),PHAGE_Thermu_OH2_NC_021784(1),PHAGE_Mycoba_Phayonce_NC_028796(1),PHAGE_Entero_HK225_NC_019717(1),PHAGE_Salmon_f18SE_NC_028698(1),PHAGE_Pseudo_LKO4_NC_041934(1),PHAGE_Entero_Sf101_NC_027398(1),PHAGE_Vibrio_SSP002_NC_041910(1),PHAGE_Erwini_PEp14_NC_016767(1),PHAGE_Lactob_LLKu_NC_022989(1),PHAGE_Burkho_BcepB1A_NC_005886(1),PHAGE_Bacill_1_NC_009737(1),PHAGE_Halovi_HGTV_1_NC_021328(1),PHAGE_Xantho_CP2_NC_020205(1),PHAGE_Entero_cdtI_NC_009514(1),PHAGE_Rhizob_vB_RglS_P106B_NC_023566(1),PHAGE_Shigel_SfII_NC_021857(1),PHAGE_Burkho_BcepMigl_NC_019917(1),PHAGE_Escher_K1_dep(1)_NC_027994(1),PHAGE_Entero_Tyrion_NC_031077(1),PHAGE_Entero_HK446_NC_019714(1),PHAGE_Shigel_SfIV_NC_022749(1),PHAGE_Pseudo_YuA_NC_010116(1),PHAGE_Entero_HK022_NC_002166(1),PHAGE_Escher_K1ind1_NC_041897(1),PHAGE_Stx2_c_1717_NC_011357(1),PHAGE_Salico_CGphi29_NC_020844(1),PHAGE_Salmon_SEN34_NC_028699(1),PHAGE_Pseudo_F116_NC_006552(1),PHAGE_Entero_c_1_NC_019706(1),PHAGE_Stx2_c_86_NC_008464(1),PHAGE_Pseudo_PaMx28_NC_028931(1),PHAGE_Plankt_PaV_LD_NC_016564(1),PHAGE_Escher_P13374_NC_018846(1),PHAGE_Idioma_Phi1M2_2_NC_025471(1),PHAGE_Salmon_epsilon15_NC_004775(1),PHAGE_Geobac_GBSV1_NC_008376(1)</t>
  </si>
  <si>
    <t>Contig_8_81.1007:3412-22013</t>
  </si>
  <si>
    <t>Contig_14_64.7379:64112-110151</t>
  </si>
  <si>
    <t>Contig_23_64.8244:189448-254573</t>
  </si>
  <si>
    <t>Contig_26_96.8758:120161-139306</t>
  </si>
  <si>
    <t>Contig_37_70.045:81064-124253</t>
  </si>
  <si>
    <t>head,integrase,lysin</t>
  </si>
  <si>
    <t>Contig_58_83.3694:586-27779</t>
  </si>
  <si>
    <t>PHAGE_Entero_DE3_NC_042057(17),PHAGE_Entero_lambda_NC_001416(17),PHAGE_Entero_HK629_NC_019711(17),PHAGE_Entero_HK630_NC_019723(17),PHAGE_Entero_phi80_NC_021190(5),PHAGE_Entero_mEp237_NC_019704(5),PHAGE_Entero_HK225_NC_019717(5),PHAGE_Entero_cdtI_NC_009514(3),PHAGE_Entero_P4_NC_001609(2),PHAGE_Phage_Gifsy_1_NC_010392(2),PHAGE_Entero_N15_NC_001901(2),PHAGE_Entero_SfI_NC_027339(2),PHAGE_Entero_mEpX1_NC_019709(1),PHAGE_Burkho_BcepIL02_NC_012743(1),PHAGE_Entero_VT2phi_272_NC_028656(1),PHAGE_Proteu_VB_PmiS_Isfahan_NC_041925(1),PHAGE_Salmon_Fels_1_NC_010391(1),PHAGE_Strept_TP1604_NC_028818(1),PHAGE_Entero_HK140_NC_019710(1),PHAGE_Pseudo_H66_NC_042342(1),PHAGE_Pseudo_vB_PaeP_Tr60_Ab31_NC_023575(1),PHAGE_Stx2_c_1717_NC_011357(1),PHAGE_Pseudo_YMC11/02/R656_NC_028657(1),PHAGE_Pseudo_F116_NC_006552(1),PHAGE_Salmon_vB_SemP_Emek_NC_018275(1),PHAGE_Strept_YDN12_NC_028974(1),PHAGE_Entero_933W_NC_000924(1),PHAGE_Entero_mEp460_NC_019716(1),PHAGE_Salmon_SEN22_NC_028696(1),PHAGE_Escher_phi191_NC_028660(1),PHAGE_Strept_phiSAJS1_NC_029005(1),PHAGE_Escher_PA28_NC_041935(1)</t>
  </si>
  <si>
    <t>Contig_59_67.4285:30509-68475</t>
  </si>
  <si>
    <t>49.3Kb</t>
  </si>
  <si>
    <t>tail,plate,head,portal,terminase,integrase</t>
  </si>
  <si>
    <t>PHAGE_Salmon_SEN34_NC_028699(22),PHAGE_Entero_SfI_NC_027339(14),PHAGE_Stx2_II_NC_004914(8),PHAGE_Entero_VT2_Sakai_NC_000902(8),PHAGE_Stx2_c_1717_NC_011357(7),PHAGE_Entero_lambda_NC_001416(6),PHAGE_Entero_BP_4795_NC_004813(6),PHAGE_Psychr_pOW20_A_NC_020841(5),PHAGE_Haemop_Aaphi23_NC_004827(5),PHAGE_Escher_PA28_NC_041935(5),PHAGE_Escher_phage_NC_004913(5),PHAGE_Aggreg_S1249_NC_013597(5),PHAGE_Entero_DE3_NC_042057(4),PHAGE_Shigel_Sf6_NC_005344(4),PHAGE_Stx2_vB_EcoP_24B_NC_027984(4),PHAGE_Entero_HK106_NC_019768(4),PHAGE_Entero_HK544_NC_019767(4),PHAGE_Entero_Sf101_NC_027398(3),PHAGE_Escher_pro483_NC_028943(3),PHAGE_Shigel_SfIV_NC_022749(3),PHAGE_Entero_HK140_NC_019710(3),PHAGE_Entero_933W_NC_000924(3),PHAGE_Entero_SfV_NC_003444(2),PHAGE_Entero_mEp234_NC_019715(2),PHAGE_Bdello_phi1422_NC_019525(2),PHAGE_Entero_HK97_NC_002167(2),PHAGE_Rhizob_RHEph04_NC_041908(2),PHAGE_Klebsi_vB_KpnM_KpV79_NC_042041(2),PHAGE_Entero_YYZ_2008_NC_011356(2),PHAGE_Escher_P2_NC_041848(2),PHAGE_Shigel_SfII_NC_021857(2),PHAGE_Klebsi_JD001_NC_020204(2),PHAGE_Vibrio_vB_VchM_138_NC_019518(2),PHAGE_Iodoba_phiPLPE_NC_011142(2),PHAGE_Vibrio_CP_T1_NC_019457(2),PHAGE_Entero_HK633_NC_019719(2),PHAGE_Rhizob_RHEph06_NC_027296(2),PHAGE_Entero_UAB_Phi20_NC_031019(2),PHAGE_Salmon_SEN22_NC_028696(2),PHAGE_Salmon_BP63_NC_031250(2),PHAGE_Shigel_Sf17_NC_042076(1),PHAGE_Escher_D108_NC_013594(1),PHAGE_Entero_mEpX1_NC_019709(1),PHAGE_Klebsi_vB_KpnM_KpV477_NC_031087(1),PHAGE_Entero_HK629_NC_019711(1),PHAGE_Pseudo_OBP_NC_016571(1),PHAGE_Entero_IME10_NC_019501(1),PHAGE_Cronob_phiES15_NC_018454(1),PHAGE_Escher_HK75_NC_016160(1),PHAGE_Shigel_Sf13_NC_042017(1),PHAGE_Shigel_POCJ13_NC_025434(1),PHAGE_Pseudo_vB_PaeM_E215_NC_042080(1),PHAGE_Deep_s_D6E_NC_019544(1),PHAGE_Entero_mEp213_NC_019720(1),PHAGE_Burkho_BcepB1A_NC_005886(1),PHAGE_Escher_1_NC_041979(1),PHAGE_Entero_cdtI_NC_009514(1),PHAGE_Rhizob_vB_RglS_P106B_NC_023566(1),PHAGE_Pseudo_vB_PaeM_CEB_DP1_NC_041870(1),PHAGE_Pseudo_DL68_NC_028971(1),PHAGE_Pseudo_vB_PaeM_E217_NC_042079(1),PHAGE_Salmon_ST64T_NC_004348(1),PHAGE_Entero_Tyrion_NC_031077(1),PHAGE_Entero_HK446_NC_019714(1),PHAGE_Erwini_phiEt88_NC_015295(1),PHAGE_Aeromo_vB_AsaM_56_NC_019527(1),PHAGE_Entero_Mu_NC_000929(1),PHAGE_Salmon_118970_sal4_NC_030919(1),PHAGE_Escher_vB_EcoM_Alf5_NC_031082(1),PHAGE_Klebsi_PKO111_NC_031095(1),PHAGE_Proteu_VB_PmiS_Isfahan_NC_041925(1),PHAGE_Pseudo_phi297_NC_016762(1),PHAGE_Pectob_ZF40_NC_019522(1),PHAGE_Pseudo_YMC11/07/P54_PAE_BP_NC_030909(1),PHAGE_Entero_phiP27_NC_003356(1),PHAGE_Xantho_vB_XveM_DIBBI_NC_017981(1),PHAGE_Entero_P1_NC_005856(1),PHAGE_Salmon_vB_SemP_Emek_NC_018275(1),PHAGE_Stx2_c_86_NC_008464(1),PHAGE_Edward_MSW_3_NC_020082(1),PHAGE_Escher_TL_2011c_NC_019442(1),PHAGE_Salmon_9NA_NC_025443(1),PHAGE_Salmon_Fels_2_NC_010463(1),PHAGE_Klebsi_vB_KpnM_KpV52_NC_041900(1),PHAGE_Salmon_epsilon15_NC_004775(1),PHAGE_Shigel_Stx_NC_029120(1)</t>
  </si>
  <si>
    <t>22.6Kb</t>
  </si>
  <si>
    <t>Contig_35_67.9101:23323-45985</t>
  </si>
  <si>
    <t>PHAGE_Phage_Gifsy_2_NC_010393(7),PHAGE_Salmon_SPN3UB_NC_019545(6),PHAGE_Shigel_POCJ13_NC_025434(5),PHAGE_Shigel_Stx_NC_029120(5),PHAGE_Phage_Gifsy_1_NC_010392(4),PHAGE_Entero_mEp237_NC_019704(4),PHAGE_Entero_Min27_NC_010237(3),PHAGE_Pectob_ZF40_NC_019522(3),PHAGE_Stx2_II_NC_004914(3),PHAGE_Escher_HK639_NC_016158(2),PHAGE_Entero_HK225_NC_019717(2),PHAGE_Salmon_SEN34_NC_028699(2),PHAGE_Entero_933W_NC_000924(2),PHAGE_Erwini_PEp14_NC_016767(2),PHAGE_Yersin_PY54_NC_005069(2),PHAGE_Entero_VT2_Sakai_NC_000902(2),PHAGE_Escher_P13374_NC_018846(2),PHAGE_Escher_phage_NC_004913(2),PHAGE_Mannhe_vB_MhS_587AP2_NC_028743(1),PHAGE_Nitrin_1M3_16_NC_024217(1),PHAGE_Lister_A118_NC_003216(1),PHAGE_Gordon_Nymphadora_NC_031061(1),PHAGE_Escher_PA2_NC_028449(1),PHAGE_Aeromo_vB_AsaM_56_NC_019527(1),PHAGE_Erwini_phiEt88_NC_015295(1),PHAGE_Burkho_BcepC6B_NC_005887(1),PHAGE_Klebsi_phiKO2_NC_005857(1),PHAGE_Shewan_1/41_NC_025458(1),PHAGE_Salmon_118970_sal4_NC_030919(1),PHAGE_Escher_TL_2011b_NC_019445(1),PHAGE_Entero_BP_4795_NC_004813(1),PHAGE_Entero_phi80_NC_021190(1),PHAGE_Entero_VT2phi_272_NC_028656(1),PHAGE_Salmon_Fels_1_NC_010391(1),PHAGE_Entero_HK140_NC_019710(1),PHAGE_Pseudo_H66_NC_042342(1),PHAGE_Cronob_phiES15_NC_018454(1),PHAGE_Lister_A006_NC_009815(1),PHAGE_Salico_CGphi29_NC_020844(1),PHAGE_Pseudo_F116_NC_006552(1),PHAGE_Entero_N15_NC_001901(1),PHAGE_Entero_mEp213_NC_019720(1),PHAGE_Stx2_c_86_NC_008464(1),PHAGE_Entero_YYZ_2008_NC_011356(1),PHAGE_Xantho_CP2_NC_020205(1),PHAGE_Entero_cdtI_NC_009514(1),PHAGE_Entero_HK630_NC_019723(1),PHAGE_Entero_mEpX2_NC_019705(1),PHAGE_Salmon_SJ46_NC_031129(1)</t>
  </si>
  <si>
    <t>18.5Kb</t>
  </si>
  <si>
    <t>integrase,portal,tail</t>
  </si>
  <si>
    <t>Contig_73_74.8007:30335-48850</t>
  </si>
  <si>
    <t>PHAGE_Salmon_Fels_2_NC_010463(16),PHAGE_Salmon_RE_2010_NC_019488(15),PHAGE_Salmon_SEN1_NC_029003(8),PHAGE_Entero_PsP3_NC_005340(8),PHAGE_Entero_186_NC_001317(7),PHAGE_Erwini_ENT90_NC_019932(4),PHAGE_Ralsto_RSA1_NC_009382(2),PHAGE_Salmon_SP_004_NC_021774(2),PHAGE_Burkho_KS14_NC_015273(2),PHAGE_Entero_WPhi_NC_005056(2),PHAGE_Erwini_Ea9_2_NC_023579(1),PHAGE_Ralsto_RSY1_NC_025115(1),PHAGE_Salmon_SEN5_NC_028701(1),PHAGE_Pasteu_F108_NC_008193(1),PHAGE_Haemop_HP2_NC_003315(1),PHAGE_Entero_P88_NC_026014(1),PHAGE_Aeromo_phiO18P_NC_009542(1),PHAGE_Entero_P2_NC_001895(1),PHAGE_Entero_fiAA91_ss_NC_022750(1),PHAGE_Erwini_vB_EamP_Frozen_NC_031062(1),PHAGE_Entero_vB_IME197_NC_028671(1)</t>
  </si>
  <si>
    <t>37.4Kb</t>
  </si>
  <si>
    <t>integrase,portal,terminase,capsid,head,tail,lysin,plate</t>
  </si>
  <si>
    <t>PHAGE_Entero_P88_NC_026014(35),PHAGE_Salmon_SEN5_NC_028701(15),PHAGE_Salmon_SEN4_NC_029015(14),PHAGE_Salmon_RE_2010_NC_019488(7),PHAGE_Salmon_Fels_2_NC_010463(7),PHAGE_Erwini_ENT90_NC_019932(5),PHAGE_Escher_D108_NC_013594(4),PHAGE_Entero_Mu_NC_000929(4),PHAGE_Entero_WPhi_NC_005056(4),PHAGE_Burkho_KS5_NC_015265(4),PHAGE_Ralsto_RSA1_NC_009382(3),PHAGE_Escher_RCS47_NC_042128(3),PHAGE_Yersin_L_413C_NC_004745(3),PHAGE_Entero_PsP3_NC_005340(3),PHAGE_Salmon_SEN1_NC_029003(3),PHAGE_Ralsto_RSY1_NC_025115(3),PHAGE_Entero_SfMu_NC_027382(3),PHAGE_Escher_pro483_NC_028943(3),PHAGE_Salmon_SP_004_NC_021774(2),PHAGE_Pasteu_F108_NC_008193(2),PHAGE_Haemop_HP2_NC_003315(2),PHAGE_Aeromo_phiO18P_NC_009542(2),PHAGE_Burkho_KS14_NC_015273(2),PHAGE_Burkho_phiE202_NC_009234(2),PHAGE_Escher_Av_05_NC_025830(1),PHAGE_Entero_RB49_NC_005066(1),PHAGE_Escher_PA2_NC_028449(1),PHAGE_Shigel_Ss_VASD_NC_028685(1),PHAGE_Burkho_KS10_NC_011216(1),PHAGE_Entero_VT2phi_272_NC_028656(1),PHAGE_Vibrio_8_NC_022747(1),PHAGE_Crocei_P2559Y_NC_023614(1),PHAGE_Stenot_Smp131_NC_023588(1),PHAGE_Burkho_phi52237_NC_007145(1),PHAGE_Entero_GEC_3S_NC_025425(1),PHAGE_Pseudo_MD8_NC_031091(1),PHAGE_Vibrio_K139_NC_003313(1),PHAGE_Pseudo_phiCTX_NC_003278(1),PHAGE_Entero_phiP27_NC_003356(1),PHAGE_Entero_fiAA91_ss_NC_022750(1),PHAGE_Burkho_BcepMu_NC_005882(1),PHAGE_Haemop_HP1_NC_001697(1),PHAGE_Entero_P1_NC_005856(1),PHAGE_Entero_c_1_NC_019706(1),PHAGE_Mannhe_vB_MhM_587AP1_NC_028898(1),PHAGE_Escher_pro147_NC_028896(1),PHAGE_Sphing_PAU_NC_019521(1),PHAGE_Vibrio_vB_VpaM_MAR_NC_019722(1),PHAGE_Entero_mEp213_NC_019720(1),PHAGE_Pseudo_B3_NC_006548(1),PHAGE_Vibrio_VP58.5_NC_027981(1),PHAGE_Salmon_9NA_NC_025443(1),PHAGE_Mannhe_phiMHaA1_NC_008201(1),PHAGE_Entero_186_NC_001317(1),PHAGE_Escher_P2_NC_041848(1),PHAGE_Burkho_phiE255_NC_009237(1),PHAGE_Escher_phi191_NC_028660(1),PHAGE_Escher_P13374_NC_018846(1),PHAGE_Entero_P2_NC_001895(1)</t>
  </si>
  <si>
    <t>15.8Kb</t>
  </si>
  <si>
    <t>tail,terminase,envelope,lysis,lysin,integrase</t>
  </si>
  <si>
    <t>Contig_89_84.0893:3278-19169</t>
  </si>
  <si>
    <t>PHAGE_Entero_lambda_NC_001416(6),PHAGE_Entero_HK629_NC_019711(6),PHAGE_Entero_HK630_NC_019723(5),PHAGE_Entero_DE3_NC_042057(4),PHAGE_Entero_mEp460_NC_019716(4),PHAGE_Entero_SfV_NC_003444(3),PHAGE_Entero_cdtI_NC_009514(3),PHAGE_Entero_933W_NC_000924(2),PHAGE_Shigel_SfIV_NC_022749(2),PHAGE_Entero_SfI_NC_027339(2),PHAGE_Entero_YYZ_2008_NC_011356(2),PHAGE_Entero_BP_4795_NC_004813(2),PHAGE_Entero_VT2phi_272_NC_028656(2),PHAGE_Shigel_SfII_NC_021857(2),PHAGE_Salmon_SEN22_NC_028696(2),PHAGE_Stx2_c_1717_NC_011357(2),PHAGE_Shigel_POCJ13_NC_025434(2),PHAGE_Shigel_Stx_NC_029120(2),PHAGE_Salmon_ST64B_NC_004313(1),PHAGE_Salmon_vB_SemP_Emek_NC_018275(1),PHAGE_Salmon_RE_2010_NC_019488(1),PHAGE_Stx2_vB_EcoP_24B_NC_027984(1),PHAGE_Stx2_II_NC_004914(1),PHAGE_Salmon_118970_sal3_NC_031940(1),PHAGE_Salmon_ST160_NC_014900(1),PHAGE_Entero_JenK1_NC_029021(1),PHAGE_Escher_phi191_NC_028660(1),PHAGE_Entero_9g_NC_024146(1),PHAGE_Escher_PA28_NC_041935(1),PHAGE_Salmon_epsilon34_NC_011976(1),PHAGE_Escher_P13374_NC_018846(1),PHAGE_Entero_mEp237_NC_019704(1)</t>
  </si>
  <si>
    <t>36Kb</t>
  </si>
  <si>
    <t>plate,protease,head,tail,lysin,integrase</t>
  </si>
  <si>
    <t>Contig_114_65.7441:37142-73149</t>
  </si>
  <si>
    <t>PHAGE_Entero_mEp460_NC_019716(6),PHAGE_Salmon_118970_sal3_NC_031940(4),PHAGE_Entero_BP_4795_NC_004813(3),PHAGE_Salmon_Fels_1_NC_010391(3),PHAGE_Entero_YYZ_2008_NC_011356(3),PHAGE_Entero_DE3_NC_042057(2),PHAGE_Entero_lambda_NC_001416(2),PHAGE_Entero_HK629_NC_019711(2),PHAGE_Entero_VT2phi_272_NC_028656(2),PHAGE_Prochl_P_TIM68_NC_028955(2),PHAGE_Shigel_POCJ13_NC_025434(2),PHAGE_Stx2_c_86_NC_008464(2),PHAGE_Entero_cdtI_NC_009514(2),PHAGE_Entero_HK630_NC_019723(2),PHAGE_Escher_D108_NC_013594(1),PHAGE_Escher_vB_EcoM_ECO1230_10_NC_027995(1),PHAGE_Erwini_phiEt88_NC_015295(1),PHAGE_Escher_PA2_NC_028449(1),PHAGE_Shigel_SfIV_NC_022749(1),PHAGE_Entero_Mu_NC_000929(1),PHAGE_Vibrio_VBP47_NC_020848(1),PHAGE_Entero_mEpX1_NC_019709(1),PHAGE_Pseudo_phiPSA1_NC_024365(1),PHAGE_Synech_S_SM2_NC_015279(1),PHAGE_Entero_mEp237_NC_019704(1),PHAGE_Entero_phiP27_NC_003356(1),PHAGE_Escher_HK75_NC_016160(1),PHAGE_Salmon_SSU5_NC_018843(1),PHAGE_Entero_HK633_NC_019719(1),PHAGE_Entero_HK225_NC_019717(1),PHAGE_Entero_N15_NC_001901(1),PHAGE_Entero_c_1_NC_019706(1),PHAGE_Phage_Gifsy_2_NC_010393(1),PHAGE_Entero_933W_NC_000924(1),PHAGE_Salmon_HK620_NC_002730(1),PHAGE_Entero_mEp213_NC_019720(1),PHAGE_Lactoc_bIL312_NC_002671(1),PHAGE_Entero_SfI_NC_027339(1),PHAGE_Shigel_SfII_NC_021857(1),PHAGE_Pseudo_pYD6_A_NC_020849(1),PHAGE_Salmon_SEN22_NC_028696(1),PHAGE_Escher_ECML_117_NC_025441(1),PHAGE_Escher_phi191_NC_028660(1),PHAGE_Burkho_phi1026b_NC_005284(1),PHAGE_Entero_ES18_NC_006949(1),PHAGE_Entero_SfMu_NC_027382(1),PHAGE_Vibrio_VBP32_NC_020868(1),PHAGE_Shigel_Stx_NC_029120(1),PHAGE_Escher_pro483_NC_028943(1)</t>
  </si>
  <si>
    <t>16Kb</t>
  </si>
  <si>
    <t>intact(110)</t>
  </si>
  <si>
    <t>integrase,plate,tail</t>
  </si>
  <si>
    <t>Contig_115_79.4372:48422-64496</t>
  </si>
  <si>
    <t>PHAGE_Entero_P88_NC_026014(10),PHAGE_Salmon_SEN5_NC_028701(8),PHAGE_Salmon_SEN4_NC_029015(7),PHAGE_Yersin_L_413C_NC_004745(3),PHAGE_Entero_WPhi_NC_005056(3),PHAGE_Entero_fiAA91_ss_NC_022750(3),PHAGE_Salmon_RE_2010_NC_019488(3),PHAGE_Salmon_Fels_2_NC_010463(3),PHAGE_Escher_pro483_NC_028943(3),PHAGE_Salmon_SP_004_NC_021774(2),PHAGE_Entero_PsP3_NC_005340(2),PHAGE_Burkho_KS14_NC_015273(2),PHAGE_Escher_P2_NC_041848(2),PHAGE_Escher_PA2_NC_028449(1),PHAGE_Entero_lambda_NC_001416(1),PHAGE_Entero_HK629_NC_019711(1),PHAGE_Entero_VT2phi_272_NC_028656(1),PHAGE_Stenot_Smp131_NC_023588(1),PHAGE_Salmon_SEN1_NC_029003(1),PHAGE_Erwini_ENT90_NC_019932(1),PHAGE_Escher_pro147_NC_028896(1),PHAGE_Phage_Gifsy_2_NC_010393(1),PHAGE_Propio_PFR1_NC_031076(1),PHAGE_Vibrio_vB_VpaM_MAR_NC_019722(1),PHAGE_Vibrio_VHML_NC_004456(1),PHAGE_Propio_PFR2_NC_031108(1),PHAGE_Strept_9874_NC_031023(1),PHAGE_Vibrio_VP58.5_NC_027981(1),PHAGE_Entero_186_NC_001317(1),PHAGE_Strept_9871_NC_031069(1),PHAGE_Strept_9872_NC_031094(1),PHAGE_Mycoba_Bernal13_NC_024135(1),PHAGE_Escher_phi191_NC_028660(1),PHAGE_Bordet_BPP_1_NC_005357(1),PHAGE_Entero_HK630_NC_019723(1),PHAGE_Entero_P2_NC_001895(1),PHAGE_Escher_P13374_NC_018846(1)</t>
  </si>
  <si>
    <t>tail,integrase</t>
  </si>
  <si>
    <t>Contig_33_72.4586:395-16350</t>
  </si>
  <si>
    <t>PHAGE_Escher_HK639_NC_016158(2),PHAGE_Escher_Av_05_NC_025830(2),PHAGE_Entero_BP_4795_NC_004813(2),PHAGE_Entero_phiP27_NC_003356(2),PHAGE_Shigel_POCJ13_NC_025434(2),PHAGE_Entero_YYZ_2008_NC_011356(2),PHAGE_Shigel_Stx_NC_029120(2),PHAGE_Entero_Tyrion_NC_031077(1),PHAGE_Erwini_phiEt88_NC_015295(1),PHAGE_Entero_Min27_NC_010237(1),PHAGE_Entero_lambda_NC_001416(1),PHAGE_Haemop_Aaphi23_NC_004827(1),PHAGE_Entero_phi80_NC_021190(1),PHAGE_Thermu_OH2_NC_021784(1),PHAGE_Mycoba_Phayonce_NC_028796(1),PHAGE_Salmon_Fels_1_NC_010391(1),PHAGE_Cronob_phiES15_NC_018454(1),PHAGE_Clostr_c_st_NC_007581(1),PHAGE_Pseudo_vB_PsyM_KIL4_NC_042054(1),PHAGE_Phage_Gifsy_2_NC_010393(1),PHAGE_Entero_933W_NC_000924(1),PHAGE_Stx2_II_NC_004914(1),PHAGE_Bacill_1_NC_009737(1),PHAGE_Clostr_phiCD27_NC_011398(1),PHAGE_Clostr_phiCT9441A_NC_029022(1),PHAGE_Aeromo_PX29_NC_023688(1),PHAGE_Entero_VT2_Sakai_NC_000902(1),PHAGE_Burkho_phi1026b_NC_005284(1),PHAGE_Escher_P13374_NC_018846(1),PHAGE_Aggreg_S1249_NC_013597(1),PHAGE_Salmon_epsilon15_NC_004775(1),PHAGE_Geobac_GBSV1_NC_008376(1)</t>
  </si>
  <si>
    <t>intact(140)</t>
  </si>
  <si>
    <t>tail,terminase,capsid,portal,integrase</t>
  </si>
  <si>
    <t>PHAGE_Salmon_Fels_2_NC_010463(24),PHAGE_Salmon_RE_2010_NC_019488(21),PHAGE_Erwini_ENT90_NC_019932(10),PHAGE_Salmon_SEN1_NC_029003(9),PHAGE_Entero_186_NC_001317(9),PHAGE_Entero_PsP3_NC_005340(8),PHAGE_Ralsto_RSY1_NC_025115(3),PHAGE_Salmon_SP_004_NC_021774(3),PHAGE_Ralsto_RSA1_NC_009382(2),PHAGE_Entero_WPhi_NC_005056(2),PHAGE_Escher_pro483_NC_028943(2),PHAGE_Mannhe_vB_MhS_587AP2_NC_028743(1),PHAGE_Entero_phiFL3A_NC_013648(1),PHAGE_Erwini_Ea9_2_NC_023579(1),PHAGE_Escher_D108_NC_013594(1),PHAGE_Entero_P1_NC_005856(1),PHAGE_Burkho_KS14_NC_015273(1),PHAGE_Burkho_KS5_NC_015265(1),PHAGE_Staphy_StB20_like_NC_028821(1),PHAGE_Salmon_SEN5_NC_028701(1),PHAGE_Pasteu_F108_NC_008193(1),PHAGE_Haemop_HP2_NC_003315(1),PHAGE_Entero_P88_NC_026014(1),PHAGE_Aeromo_phiO18P_NC_009542(1),PHAGE_Entero_phiFL1A_NC_013646(1),PHAGE_Entero_P2_NC_001895(1),PHAGE_Erwini_vB_EamP_Frozen_NC_031062(1),PHAGE_Entero_fiAA91_ss_NC_022750(1),PHAGE_Entero_SfMu_NC_027382(1),PHAGE_Clostr_vB_CpeS_CP51_NC_021325(1)</t>
  </si>
  <si>
    <t>5.2Kb</t>
  </si>
  <si>
    <t>tail,transposase</t>
  </si>
  <si>
    <t>Contig_75_70.4942:113295-118518</t>
  </si>
  <si>
    <t>PHAGE_Entero_DE3_NC_042057(4),PHAGE_Entero_HK630_NC_019723(4),PHAGE_Entero_lambda_NC_001416(4),PHAGE_Entero_HK629_NC_019711(4),PHAGE_Entero_N15_NC_001901(2),PHAGE_Entero_cdtI_NC_009514(1),PHAGE_Mycoba_MoMoMixon_NC_023733(1),PHAGE_Mycoba_ArcherS7_NC_021348(1),PHAGE_Mycoba_Lukilu_NC_041901(1),PHAGE_Shigel_SfIV_NC_022749(1),PHAGE_Mycoba_Alice_NC_028986(1),PHAGE_Mycoba_Bxz1_NC_004687(1),PHAGE_Entero_HK225_NC_019717(1)</t>
  </si>
  <si>
    <t>8.5Kb</t>
  </si>
  <si>
    <t>envelope,tail,lysin</t>
  </si>
  <si>
    <t>Contig_77_67.7706:514-9033</t>
  </si>
  <si>
    <t>PHAGE_Entero_mEp460_NC_019716(5),PHAGE_Entero_933W_NC_000924(3),PHAGE_Salmon_118970_sal3_NC_031940(3),PHAGE_Entero_BP_4795_NC_004813(2),PHAGE_Stx2_c_86_NC_008464(2),PHAGE_Entero_YYZ_2008_NC_011356(2),PHAGE_Entero_DE3_NC_042057(1),PHAGE_Stx2_vB_EcoP_24B_NC_027984(1),PHAGE_Entero_Min27_NC_010237(1),PHAGE_Escher_PA2_NC_028449(1),PHAGE_Shigel_SfIV_NC_022749(1),PHAGE_Vibrio_VBP47_NC_020848(1),PHAGE_Entero_lambda_NC_001416(1),PHAGE_Entero_SfV_NC_003444(1),PHAGE_Entero_HK629_NC_019711(1),PHAGE_Entero_VT2phi_272_NC_028656(1),PHAGE_Pseudo_phiPSA1_NC_024365(1),PHAGE_Cronob_phiES15_NC_018454(1),PHAGE_Stx2_c_1717_NC_011357(1),PHAGE_Entero_mEp237_NC_019704(1),PHAGE_Salmon_SPN3UB_NC_019545(1),PHAGE_Salmon_SEN34_NC_028699(1),PHAGE_Shigel_POCJ13_NC_025434(1),PHAGE_Entero_N15_NC_001901(1),PHAGE_Phage_Gifsy_2_NC_010393(1),PHAGE_Lactoc_bIL312_NC_002671(1),PHAGE_Stx2_II_NC_004914(1),PHAGE_Entero_SfI_NC_027339(1),PHAGE_Entero_cdtI_NC_009514(1),PHAGE_Pseudo_pYD6_A_NC_020849(1),PHAGE_Shigel_SfII_NC_021857(1),PHAGE_Entero_VT2_Sakai_NC_000902(1),PHAGE_Entero_HK630_NC_019723(1),PHAGE_Vibrio_VBP32_NC_020868(1)</t>
  </si>
  <si>
    <t>lysin,head,integrase</t>
  </si>
  <si>
    <t>Contig_78_73.1611:514-16607</t>
  </si>
  <si>
    <t>PHAGE_Entero_lambda_NC_001416(7),PHAGE_Entero_HK630_NC_019723(7),PHAGE_Entero_DE3_NC_042057(6),PHAGE_Entero_BP_4795_NC_004813(4),PHAGE_Entero_HK629_NC_019711(3),PHAGE_Escher_PA28_NC_041935(3),PHAGE_Salmon_118970_sal4_NC_030919(2),PHAGE_Entero_HK106_NC_019768(2),PHAGE_Stx2_c_1717_NC_011357(2),PHAGE_Entero_mEp237_NC_019704(2),PHAGE_Entero_933W_NC_000924(2),PHAGE_Entero_YYZ_2008_NC_011356(2),PHAGE_Entero_SfI_NC_027339(2),PHAGE_Entero_cdtI_NC_009514(2),PHAGE_Salmon_SEN22_NC_028696(2),PHAGE_Salmon_SE1_NC_011802(1),PHAGE_Stx2_vB_EcoP_24B_NC_027984(1),PHAGE_Erwini_phiEt88_NC_015295(1),PHAGE_Entero_VT2phi_272_NC_028656(1),PHAGE_Phage_Gifsy_1_NC_010392(1),PHAGE_Entero_HK140_NC_019710(1),PHAGE_Salmon_SEN34_NC_028699(1),PHAGE_Shigel_POCJ13_NC_025434(1),PHAGE_Entero_HK97_NC_002167(1),PHAGE_Salmon_vB_SemP_Emek_NC_018275(1),PHAGE_Phage_Gifsy_2_NC_010393(1),PHAGE_Stx2_II_NC_004914(1),PHAGE_Salmon_ST160_NC_014900(1),PHAGE_Entero_ST104_NC_005841(1),PHAGE_Entero_mEp460_NC_019716(1),PHAGE_Cronob_ENT47670_NC_019927(1),PHAGE_Escher_phi191_NC_028660(1),PHAGE_Entero_VT2_Sakai_NC_000902(1),PHAGE_Salmon_SJ46_NC_031129(1),PHAGE_Escher_P13374_NC_018846(1),PHAGE_Salmon_ST64T_NC_004348(1),PHAGE_Escher_phage_NC_004913(1),PHAGE_Shigel_Stx_NC_029120(1)</t>
  </si>
  <si>
    <t>26Kb</t>
  </si>
  <si>
    <t>Contig_80_62.4156:23189-49201</t>
  </si>
  <si>
    <t>PHAGE_Entero_mEp237_NC_019704(5),PHAGE_Escher_HK639_NC_016158(4),PHAGE_Shigel_POCJ13_NC_025434(4),PHAGE_Entero_Min27_NC_010237(3),PHAGE_Phage_Gifsy_2_NC_010393(3),PHAGE_Stx2_II_NC_004914(3),PHAGE_Shigel_Stx_NC_029120(3),PHAGE_Entero_Tyrion_NC_031077(2),PHAGE_Erwini_phiEt88_NC_015295(2),PHAGE_Escher_TL_2011b_NC_019445(2),PHAGE_Entero_phi80_NC_021190(2),PHAGE_Phage_Gifsy_1_NC_010392(2),PHAGE_Pectob_ZF40_NC_019522(2),PHAGE_Salmon_SPN3UB_NC_019545(2),PHAGE_Entero_HK225_NC_019717(2),PHAGE_Salmon_SEN34_NC_028699(2),PHAGE_Entero_N15_NC_001901(2),PHAGE_Entero_933W_NC_000924(2),PHAGE_Erwini_PEp14_NC_016767(2),PHAGE_Yersin_PY54_NC_005069(2),PHAGE_Entero_VT2_Sakai_NC_000902(2),PHAGE_Escher_phage_NC_004913(2),PHAGE_Mannhe_vB_MhS_587AP2_NC_028743(1),PHAGE_Escher_Av_05_NC_025830(1),PHAGE_Nitrin_1M3_16_NC_024217(1),PHAGE_Salmon_ST64B_NC_004313(1),PHAGE_Escher_PA2_NC_028449(1),PHAGE_Aeromo_vB_AsaM_56_NC_019527(1),PHAGE_Klebsi_phiKO2_NC_005857(1),PHAGE_Shewan_1/41_NC_025458(1),PHAGE_Entero_BP_4795_NC_004813(1),PHAGE_Entero_VT2phi_272_NC_028656(1),PHAGE_Thermu_OH2_NC_021784(1),PHAGE_Entero_EFLK1_NC_029026(1),PHAGE_Entero_phiEF24C_NC_009904(1),PHAGE_Salmon_Fels_1_NC_010391(1),PHAGE_Entero_HK140_NC_019710(1),PHAGE_Cronob_phiES15_NC_018454(1),PHAGE_Pseudo_F116_NC_006552(1),PHAGE_Salmon_HK620_NC_002730(1),PHAGE_Entero_mEp213_NC_019720(1),PHAGE_Stx2_c_86_NC_008464(1),PHAGE_Escher_phiV10_NC_007804(1),PHAGE_Entero_YYZ_2008_NC_011356(1),PHAGE_Geobac_GBK2_NC_023612(1),PHAGE_Bacill_1_NC_009737(1),PHAGE_Entero_P88_NC_026014(1),PHAGE_Escher_phAPEC8_NC_020079(1),PHAGE_Entero_mEpX2_NC_019705(1),PHAGE_Entero_HK630_NC_019723(1),PHAGE_Salmon_SPN1S_NC_016761(1),PHAGE_Escher_P13374_NC_018846(1),PHAGE_Salmon_epsilon15_NC_004775(1),PHAGE_Geobac_GBSV1_NC_008376(1)</t>
  </si>
  <si>
    <t>20.2Kb</t>
  </si>
  <si>
    <t>Contig_81_62.8688:98144-118440</t>
  </si>
  <si>
    <t>PHAGE_Entero_BP_4795_NC_004813(4),PHAGE_Entero_SfI_NC_027339(4),PHAGE_Entero_lambda_NC_001416(3),PHAGE_Stx2_II_NC_004914(2),PHAGE_Entero_VT2_Sakai_NC_000902(2),PHAGE_Escher_PA28_NC_041935(2),PHAGE_Entero_DE3_NC_042057(1),PHAGE_Acinet_Acj61_NC_014661(1),PHAGE_Burkho_Bcep22_NC_005262(1),PHAGE_Vibrio_KVP40_NC_005083(1),PHAGE_Stx2_vB_EcoP_24B_NC_027984(1),PHAGE_Entero_mEp235_NC_019708(1),PHAGE_Haemop_Aaphi23_NC_004827(1),PHAGE_Entero_HK106_NC_019768(1),PHAGE_Entero_HK022_NC_002166(1),PHAGE_Serrat_PS2_NC_024121(1),PHAGE_Entero_JenK1_NC_029021(1),PHAGE_Entero_HK140_NC_019710(1),PHAGE_Entero_9g_NC_024146(1),PHAGE_Stx2_c_1717_NC_011357(1),PHAGE_Paenib_Shelly_NC_041909(1),PHAGE_Entero_phiP27_NC_003356(1),PHAGE_Acinet_ZZ1_NC_018087(1),PHAGE_Shigel_POCJ13_NC_025434(1),PHAGE_Acinet_Acj9_NC_014663(1),PHAGE_Strept_YDN12_NC_028974(1),PHAGE_Entero_933W_NC_000924(1),PHAGE_Sphing_Lacusarx_NC_041927(1),PHAGE_Clostr_phiCT19406C_NC_029006(1),PHAGE_Burkho_Bcep176_NC_007497(1),PHAGE_Pseudo_phi2_NC_030931(1),PHAGE_Paenib_Xenia_NC_028837(1),PHAGE_Salmon_SPN1S_NC_016761(1),PHAGE_Strept_SF3_NC_028952(1),PHAGE_Escher_phage_NC_004913(1),PHAGE_Shigel_Stx_NC_029120(1)</t>
  </si>
  <si>
    <t>15.2Kb</t>
  </si>
  <si>
    <t>integrase,tail,flippase</t>
  </si>
  <si>
    <t>Contig_87_78.2318:56572-71797</t>
  </si>
  <si>
    <t>PHAGE_Entero_SfV_NC_003444(17),PHAGE_Shigel_SfIV_NC_022749(16),PHAGE_Shigel_SfII_NC_021857(12),PHAGE_Entero_cdtI_NC_009514(10),PHAGE_Entero_mEp460_NC_019716(9),PHAGE_Entero_SfI_NC_027339(7),PHAGE_Salmon_ST64B_NC_004313(4),PHAGE_Salmon_SPN9CC_NC_017985(2),PHAGE_Salmon_118970_sal3_NC_031940(2),PHAGE_Oenoco_phiS13_NC_023560(1),PHAGE_Entero_c_1_NC_019706(1),PHAGE_Pseudo_PAJU2_NC_011373(1),PHAGE_Oenoco_phi9805_NC_023559(1),PHAGE_Salmon_Fels_2_NC_010463(1),PHAGE_Stx2_c_1717_NC_011357(1),PHAGE_Bordet_BPP_1_NC_005357(1),PHAGE_Entero_phiP27_NC_003356(1),PHAGE_Oenoco_phiS11_NC_023571(1),PHAGE_Salmon_ST64T_NC_004348(1)</t>
  </si>
  <si>
    <t>16.9Kb</t>
  </si>
  <si>
    <t>Contig_6_78.0176:1-16914</t>
  </si>
  <si>
    <t>PHAGE_Entero_P1_NC_005856(12),PHAGE_Escher_RCS47_NC_042128(12),PHAGE_Salmon_SJ46_NC_031129(11),PHAGE_Escher_pro483_NC_028943(3),PHAGE_Escher_P2_NC_041848(2),PHAGE_Bacter_APSE_2_NC_011551(1),PHAGE_Escher_D108_NC_013594(1),PHAGE_Erwini_ENT90_NC_019932(1),PHAGE_Salmon_SP_004_NC_021774(1),PHAGE_Aeromo_vB_AsaM_56_NC_019527(1),PHAGE_Shigel_SfIV_NC_022749(1),PHAGE_Entero_Mu_NC_000929(1),PHAGE_Endosy_APSE_1_NC_000935(1),PHAGE_Entero_SfV_NC_003444(1),PHAGE_Mannhe_vB_MhS_535AP2_NC_028853(1),PHAGE_Shigel_SfII_NC_021857(1),PHAGE_Salmon_Fels_2_NC_010463(1),PHAGE_Salmon_SEN34_NC_028699(1),PHAGE_Entero_fiAA91_ss_NC_022750(1),PHAGE_Entero_If1_NC_001954(1),PHAGE_Entero_SfMu_NC_027382(1),PHAGE_Xantho_vB_XveM_DIBBI_NC_017981(1)</t>
  </si>
  <si>
    <t>4.6Kb</t>
  </si>
  <si>
    <t>coat</t>
  </si>
  <si>
    <t>Contig_18_117.484:1-4698</t>
  </si>
  <si>
    <t>PHAGE_Entero_Ike_NC_002014(6),PHAGE_Entero_I2_2_NC_001332(6),PHAGE_Entero_fd_NC_025824(5),PHAGE_Entero_M13_NC_003287(5),PHAGE_Entero_If1_NC_001954(4)</t>
  </si>
  <si>
    <t>Contig_21_56.1121:225798-241870</t>
  </si>
  <si>
    <t>PHAGE_Entero_YYZ_2008_NC_011356(2),PHAGE_Salmon_118970_sal3_NC_031940(2),PHAGE_Entero_BP_4795_NC_004813(2),PHAGE_Salmon_Fels_1_NC_010391(2),PHAGE_Pectob_ZF40_NC_019522(2),PHAGE_Entero_P22_NC_002371(1),PHAGE_Salmon_ST64B_NC_004313(1),PHAGE_Phage_Gifsy_2_NC_010393(1),PHAGE_Gordon_Nymphadora_NC_031061(1),PHAGE_Entero_933W_NC_000924(1),PHAGE_Entero_Min27_NC_010237(1),PHAGE_Staphy_96_NC_007057(1),PHAGE_Erwini_PEp14_NC_016767(1),PHAGE_Shigel_SfIV_NC_022749(1),PHAGE_Stx2_II_NC_004914(1),PHAGE_Entero_mEp390_NC_019721(1),PHAGE_Entero_phiEf11_NC_013696(1),PHAGE_Shigel_SfII_NC_021857(1),PHAGE_Entero_UAB_Phi20_NC_031019(1),PHAGE_Salmon_vB_SosS_Oslo_NC_018279(1),PHAGE_Prochl_P_TIM68_NC_028955(1),PHAGE_Synech_S_SM2_NC_015279(1),PHAGE_Cronob_phiES15_NC_018454(1),PHAGE_Entero_phiP27_NC_003356(1),PHAGE_Salico_CGphi29_NC_020844(1),PHAGE_Escher_phage_NC_004913(1),PHAGE_Entero_vB_EcoP_ACG_C91_NC_019403(1),PHAGE_Entero_ES18_NC_006949(1),PHAGE_Shigel_POCJ13_NC_025434(1),PHAGE_Shigel_Stx_NC_029120(1),PHAGE_Pseudo_AF_NC_019923(1)</t>
  </si>
  <si>
    <t>11.1Kb</t>
  </si>
  <si>
    <t>Contig_25_65.8865:24637-35746</t>
  </si>
  <si>
    <t>PHAGE_Entero_P4_NC_001609(7),PHAGE_Entero_N15_NC_001901(1),PHAGE_Erwini_ENT90_NC_019932(1),PHAGE_Serrat_Eta_NC_021563(1),PHAGE_Ralsto_RSY1_NC_025115(1),PHAGE_Salmon_SP_004_NC_021774(1),PHAGE_Rueger_DSS3_P1_NC_025428(1),PHAGE_Klebsi_phiKO2_NC_005857(1),PHAGE_Shewan_1/41_NC_025458(1),PHAGE_Stenot_S1_NC_011589(1),PHAGE_Entero_WPhi_NC_005056(1),PHAGE_Proteu_VB_PmiS_Isfahan_NC_041925(1),PHAGE_Entero_mEp460_NC_019716(1),PHAGE_Entero_P2_NC_001895(1),PHAGE_Entero_phiP27_NC_003356(1),PHAGE_Entero_fiAA91_ss_NC_022750(1),PHAGE_Xantho_vB_XveM_DIBBI_NC_017981(1),PHAGE_Burkho_KL3_NC_015266(1)</t>
  </si>
  <si>
    <t>Contig_29_73.77:701-19830</t>
  </si>
  <si>
    <t>PHAGE_Entero_P4_NC_001609(6),PHAGE_Mycoba_32HC_NC_023602(1),PHAGE_Idioma_1N2_2_NC_025439(1),PHAGE_Bacill_BtCS33_NC_018085(1),PHAGE_Salmon_SP_004_NC_021774(1),PHAGE_Ralsto_RSY1_NC_025115(1),PHAGE_Serrat_Eta_NC_021563(1),PHAGE_Rueger_DSS3_P1_NC_025428(1),PHAGE_Stx2_c_86_NC_008464(1),PHAGE_Klebsi_phiKO2_NC_005857(1),PHAGE_Strept_SM1_NC_004996(1),PHAGE_Thermu_P2345_NC_009803(1),PHAGE_Stenot_S1_NC_011589(1),PHAGE_Shewan_1/41_NC_025458(1),PHAGE_Entero_WPhi_NC_005056(1),PHAGE_Entero_YYZ_2008_NC_011356(1),PHAGE_Brevib_Jenst_NC_028805(1),PHAGE_Salmon_118970_sal3_NC_031940(1),PHAGE_Mycoba_Redi_NC_023730(1),PHAGE_Thermu_P7426_NC_009804(1),PHAGE_Entero_VT2phi_272_NC_028656(1),PHAGE_Entero_186_NC_001317(1),PHAGE_Proteu_VB_PmiS_Isfahan_NC_041925(1),PHAGE_Clostr_phi3626_NC_003524(1),PHAGE_Escher_phi191_NC_028660(1),PHAGE_Entero_VT2_Sakai_NC_000902(1),PHAGE_Entero_PsP3_NC_005340(1),PHAGE_Entero_phiP27_NC_003356(1),PHAGE_Entero_fiAA91_ss_NC_022750(1),PHAGE_Burkho_KL3_NC_015266(1)</t>
  </si>
  <si>
    <t>82.2Kb</t>
  </si>
  <si>
    <t>intact(102)</t>
  </si>
  <si>
    <t>transposase</t>
  </si>
  <si>
    <t>Contig_30_75.8094:2087-84329</t>
  </si>
  <si>
    <t>PHAGE_Salmon_SJ46_NC_031129(77),PHAGE_Entero_P1_NC_005856(75),PHAGE_Escher_RCS47_NC_042128(69),PHAGE_Vibrio_12A4_NC_021068(3),PHAGE_Bacill_SP_15_NC_031245(2),PHAGE_Klebsi_phiKO2_NC_005857(2),PHAGE_Salmon_SSU5_NC_018843(2),PHAGE_Entero_933W_NC_000924(2),PHAGE_Yersin_PY54_NC_005069(2),PHAGE_Entero_DE3_NC_042057(1),PHAGE_Psychr_pOW20_A_NC_020841(1),PHAGE_Escher_Av_05_NC_025830(1),PHAGE_Mycoba_Llij_NC_008196(1),PHAGE_Salmon_SP_076_NC_021782(1),PHAGE_Entero_Min27_NC_010237(1),PHAGE_Shigel_SfIV_NC_022749(1),PHAGE_Vibrio_SHOU24_NC_023569(1),PHAGE_Erwini_vB_EamM_Simmy50_NC_041974(1),PHAGE_Synech_S_RSM4_NC_013085(1),PHAGE_Shewan_Spp001_NC_023594(1),PHAGE_Entero_lambda_NC_001416(1),PHAGE_Marino_P12026_NC_018269(1),PHAGE_Entero_phi80_NC_021190(1),PHAGE_Erwini_vB_EamM_Deimos_Minion_NC_041972(1),PHAGE_Phage_Gifsy_1_NC_010392(1),PHAGE_Campyl_NCTC12673_NC_015464(1),PHAGE_Pseudo_phi297_NC_016762(1),PHAGE_Escher_VB_EcoS_Golestan_NC_042084(1),PHAGE_Erwini_G_NC_041975(1),PHAGE_Campyl_CP21_NC_019507(1),PHAGE_Salmon_SEN34_NC_028699(1),PHAGE_Clostr_c_st_NC_007581(1),PHAGE_Campyl_CPX_NC_016562(1),PHAGE_Escher_K1_ind(2)_NC_041898(1),PHAGE_Gordon_Bantam_NC_031074(1),PHAGE_Geobac_E3_NC_029073(1),PHAGE_Pseudo_PAJU2_NC_011373(1),PHAGE_Erwini_vB_EamM_ChrisDB_NC_031126(1),PHAGE_Campyl_PC14_NC_031909(1),PHAGE_Stx2_II_NC_004914(1),PHAGE_Escher_phiV10_NC_007804(1),PHAGE_Edward_GF_2_NC_026611(1),PHAGE_Clostr_phiCD27_NC_011398(1),PHAGE_Entero_mEp460_NC_019716(1),PHAGE_Entero_VT2_Sakai_NC_000902(1),PHAGE_Entero_HK630_NC_019723(1),PHAGE_Salmon_SPN1S_NC_016761(1),PHAGE_Vibrio_X29_NC_024369(1)</t>
  </si>
  <si>
    <t>77.2Kb</t>
  </si>
  <si>
    <t>tail,coat,head,portal,terminase,integrase,capsid,lysis</t>
  </si>
  <si>
    <t>Contig_31_81.8128:663-77919</t>
  </si>
  <si>
    <t>PHAGE_Entero_SfI_NC_027339(33),PHAGE_Shigel_SfII_NC_021857(23),PHAGE_Shigel_SfIV_NC_022749(20),PHAGE_Entero_SfV_NC_003444(17),PHAGE_Salmon_118970_sal3_NC_031940(15),PHAGE_Entero_HK140_NC_019710(12),PHAGE_Entero_HK629_NC_019711(10),PHAGE_Escher_PA28_NC_041935(10),PHAGE_Salmon_ST64B_NC_004313(9),PHAGE_Entero_BP_4795_NC_004813(9),PHAGE_Entero_933W_NC_000924(9),PHAGE_Entero_mEpX1_NC_019709(8),PHAGE_Escher_HK75_NC_016160(8),PHAGE_Entero_mEp213_NC_019720(8),PHAGE_Escher_HK639_NC_016158(8),PHAGE_Entero_HK446_NC_019714(8),PHAGE_Entero_DE3_NC_042057(7),PHAGE_Pseudo_phiPSA1_NC_024365(7),PHAGE_Stx2_II_NC_004914(7),PHAGE_Entero_lambda_NC_001416(7),PHAGE_Salmon_118970_sal4_NC_030919(7),PHAGE_Stx2_c_1717_NC_011357(7),PHAGE_Salmon_103203_sal5_NC_031946(6),PHAGE_Stx2_vB_EcoP_24B_NC_027984(6),PHAGE_Entero_phiP27_NC_003356(6),PHAGE_Entero_HK633_NC_019719(6),PHAGE_Acinet_vB_AbaS_TRS1_NC_031098(5),PHAGE_Entero_mEp235_NC_019708(5),PHAGE_Salmon_HK620_NC_002730(5),PHAGE_Entero_VT2_Sakai_NC_000902(5),PHAGE_Salmon_SEN22_NC_028696(5),PHAGE_Pseudo_PS_1_NC_029066(5),PHAGE_Shigel_Sf6_NC_005344(4),PHAGE_Entero_HK542_NC_019769(4),PHAGE_Pseudo_YMC11/02/R656_NC_028657(4),PHAGE_Entero_HK97_NC_002167(4),PHAGE_Escher_phage_NC_004913(4),PHAGE_Erwini_phiEt88_NC_015295(4),PHAGE_Acinet_Bphi_B1251_NC_019541(4),PHAGE_Acinet_YMC11/11/R3177_NC_041866(4),PHAGE_Entero_c_1_NC_019706(4),PHAGE_Stx2_c_86_NC_008464(4),PHAGE_Entero_UAB_Phi20_NC_031019(4),PHAGE_Entero_HK630_NC_019723(4),PHAGE_Entero_IME10_NC_019501(3),PHAGE_Salmon_BTP1_NC_042346(3),PHAGE_Shigel_POCJ13_NC_025434(3),PHAGE_Entero_Sf101_NC_027398(3),PHAGE_Entero_YYZ_2008_NC_011356(3),PHAGE_Salmon_ST64T_NC_004348(3),PHAGE_Entero_HK022_NC_002166(3),PHAGE_Entero_ST104_NC_005841(3),PHAGE_Shigel_Stx_NC_029120(3),PHAGE_Mannhe_vB_MhS_1152AP2_NC_028956(2),PHAGE_Phage_Gifsy_1_NC_010392(2),PHAGE_Salmon_SPN3UB_NC_019545(2),PHAGE_Phage_Gifsy_2_NC_010393(2),PHAGE_Lactob_c5_NC_019449(2),PHAGE_Lactob_phiLdb_NC_022762(2),PHAGE_Entero_mEp460_NC_019716(2),PHAGE_Entero_cdtI_NC_009514(2),PHAGE_Escher_pro483_NC_028943(2),PHAGE_Entero_Min27_NC_010237(2),PHAGE_Lactob_jlb1_NC_024206(2),PHAGE_Pseudo_YuA_NC_010116(2),PHAGE_Entero_HK544_NC_019767(2),PHAGE_Entero_mEp237_NC_019704(2),PHAGE_Salmon_ST160_NC_014900(2),PHAGE_Halovi_HHTV_2_NC_021340(2),PHAGE_Escher_phi191_NC_028660(2),PHAGE_Entero_mEpX2_NC_019705(2),PHAGE_Escher_P13374_NC_018846(2),PHAGE_Brucel_Tb_NC_019446(1),PHAGE_Cronob_vB_CsaM_GAP32_NC_019401(1),PHAGE_Entero_P22_NC_002371(1),PHAGE_Psychr_pOW20_A_NC_020841(1),PHAGE_Escher_K1_dep(4)_NC_027993(1),PHAGE_Burkho_Bcep22_NC_005262(1),PHAGE_Vibrio_12A4_NC_021068(1),PHAGE_Escher_TL_2011b_NC_019445(1),PHAGE_Entero_phi80_NC_021190(1),PHAGE_Entero_mEp234_NC_019715(1),PHAGE_Cronob_phiES15_NC_018454(1),PHAGE_Entero_HK225_NC_019717(1),PHAGE_Salmon_f18SE_NC_028698(1),PHAGE_Vibrio_SSP002_NC_041910(1),PHAGE_Erwini_PEp14_NC_016767(1),PHAGE_Sinorh_phiM7_NC_041929(1),PHAGE_Lactob_LLKu_NC_022989(1),PHAGE_Burkho_BcepB1A_NC_005886(1),PHAGE_Escher_Pollock_NC_027381(1),PHAGE_Escher_P2_NC_041848(1),PHAGE_Pseudo_PAE1_NC_028980(1),PHAGE_Rhizob_vB_RglS_P106B_NC_023566(1),PHAGE_Cronob_ENT47670_NC_019927(1),PHAGE_Burkho_BcepMigl_NC_019917(1),PHAGE_Escher_K1_dep(1)_NC_027994(1),PHAGE_Salmon_SJ46_NC_031129(1),PHAGE_Entero_ES18_NC_006949(1),PHAGE_Achrom_JWAlpha_NC_023556(1),PHAGE_Salmon_SE1_NC_011802(1),PHAGE_Aeromo_vB_AsaM_56_NC_019527(1),PHAGE_Escher_RCS47_NC_042128(1),PHAGE_Shigel_Ss_VASD_NC_028685(1),PHAGE_Entero_HK106_NC_019768(1),PHAGE_Entero_VT2phi_272_NC_028656(1),PHAGE_Salmon_Fels_1_NC_010391(1),PHAGE_Escher_K1ind1_NC_041897(1),PHAGE_Pectob_ZF40_NC_019522(1),PHAGE_Salmon_vB_SosS_Oslo_NC_018279(1),PHAGE_Sinorh_phiM12_NC_027204(1),PHAGE_Salico_CGphi29_NC_020844(1),PHAGE_Salmon_SEN34_NC_028699(1),PHAGE_Pseudo_F116_NC_006552(1),PHAGE_Salmon_g341c_NC_013059(1),PHAGE_Salmon_vB_SemP_Emek_NC_018275(1),PHAGE_Lactob_LfeSau_NC_029068(1),PHAGE_Burkho_KS14_NC_015273(1),PHAGE_Salmon_IME207_NC_031924(1),PHAGE_Escher_TL_2011c_NC_019442(1),PHAGE_Salmon_epsilon34_NC_011976(1),PHAGE_Idioma_Phi1M2_2_NC_025471(1)</t>
  </si>
  <si>
    <t>tail,lysin</t>
  </si>
  <si>
    <t>Contig_32_55.4531:658-17274</t>
  </si>
  <si>
    <t>PHAGE_Entero_DE3_NC_042057(14),PHAGE_Entero_HK630_NC_019723(14),PHAGE_Entero_lambda_NC_001416(14),PHAGE_Entero_HK629_NC_019711(14),PHAGE_Entero_N15_NC_001901(4),PHAGE_Entero_mEp237_NC_019704(4),PHAGE_Entero_HK225_NC_019717(4),PHAGE_Entero_BP_4795_NC_004813(2),PHAGE_Entero_phi80_NC_021190(2),PHAGE_Entero_mEp460_NC_019716(1),PHAGE_Pseudo_pYD6_A_NC_020849(1),PHAGE_Pseudo_phiPSA1_NC_024365(1),PHAGE_Escher_PA2_NC_028449(1),PHAGE_Stx2_c_86_NC_008464(1),PHAGE_Stx2_c_1717_NC_011357(1),PHAGE_Lactoc_bIL312_NC_002671(1),PHAGE_Vibrio_VBP47_NC_020848(1),PHAGE_Entero_YYZ_2008_NC_011356(1),PHAGE_Vibrio_VBP32_NC_020868(1),PHAGE_Entero_VT2phi_272_NC_028656(1)</t>
  </si>
  <si>
    <t>13.5Kb</t>
  </si>
  <si>
    <t>transposase,tail,terminase,envelope,lysis,lysin,head</t>
  </si>
  <si>
    <t>PHAGE_Entero_lambda_NC_001416(8),PHAGE_Entero_HK629_NC_019711(8),PHAGE_Entero_HK630_NC_019723(7),PHAGE_Entero_DE3_NC_042057(6),PHAGE_Entero_phi80_NC_021190(2),PHAGE_Entero_mEp237_NC_019704(2),PHAGE_Entero_SfI_NC_027339(2),PHAGE_Entero_cdtI_NC_009514(2),PHAGE_Salmon_SEN22_NC_028696(2),PHAGE_Erwini_phiEt88_NC_015295(1),PHAGE_Shigel_SfIV_NC_022749(1),PHAGE_Salmon_118970_sal4_NC_030919(1),PHAGE_Entero_BP_4795_NC_004813(1),PHAGE_Entero_VT2phi_272_NC_028656(1),PHAGE_Entero_JenK1_NC_029021(1),PHAGE_Vibrio_PVA1_NC_023605(1),PHAGE_Cronob_phiES15_NC_018454(1),PHAGE_Entero_vB_EcoM_VR25_NC_028925(1),PHAGE_Stx2_c_1717_NC_011357(1),PHAGE_Entero_HK225_NC_019717(1),PHAGE_Shigel_POCJ13_NC_025434(1),PHAGE_Salmon_RE_2010_NC_019488(1),PHAGE_Salmon_vB_SemP_Emek_NC_018275(1),PHAGE_Entero_933W_NC_000924(1),PHAGE_Entero_YYZ_2008_NC_011356(1),PHAGE_Edward_GF_2_NC_026611(1),PHAGE_Entero_mEp460_NC_019716(1),PHAGE_Cronob_ENT47670_NC_019927(1),PHAGE_Escher_phi191_NC_028660(1),PHAGE_Escher_PA28_NC_041935(1),PHAGE_Escher_P13374_NC_018846(1),PHAGE_Shigel_Stx_NC_029120(1)</t>
  </si>
  <si>
    <t>24.6Kb</t>
  </si>
  <si>
    <t>transposase,integrase,head</t>
  </si>
  <si>
    <t>Contig_31_66.5839:899-25498</t>
  </si>
  <si>
    <t>PHAGE_Entero_P4_NC_001609(6),PHAGE_Acidia_6_NC_010152(1),PHAGE_Erwini_ENT90_NC_019932(1),PHAGE_Acidia_9_NC_010537(1),PHAGE_Salmon_SP_004_NC_021774(1),PHAGE_Ralsto_RSY1_NC_025115(1),PHAGE_Serrat_Eta_NC_021563(1),PHAGE_Rueger_DSS3_P1_NC_025428(1),PHAGE_Shewan_1/41_NC_025458(1),PHAGE_Stenot_S1_NC_011589(1),PHAGE_Entero_WPhi_NC_005056(1),PHAGE_Entero_SfV_NC_003444(1),PHAGE_Salmon_118970_sal3_NC_031940(1),PHAGE_Acidia_8_NC_010154(1),PHAGE_Entero_186_NC_001317(1),PHAGE_Proteu_VB_PmiS_Isfahan_NC_041925(1),PHAGE_Strept_TG1_NC_018853(1),PHAGE_Stx2_c_1717_NC_011357(1),PHAGE_Entero_PsP3_NC_005340(1),PHAGE_Entero_phiP27_NC_003356(1),PHAGE_Burkho_KL3_NC_015266(1)</t>
  </si>
  <si>
    <t>portal,terminase,capsid,tail,lysis,lysin,plate</t>
  </si>
  <si>
    <t>PHAGE_Salmon_Fels_2_NC_010463(25),PHAGE_Salmon_RE_2010_NC_019488(23),PHAGE_Erwini_ENT90_NC_019932(11),PHAGE_Escher_pro483_NC_028943(6),PHAGE_Entero_186_NC_001317(5),PHAGE_Salmon_SP_004_NC_021774(4),PHAGE_Burkho_KS14_NC_015273(4),PHAGE_Burkho_KS5_NC_015265(4),PHAGE_Salmon_SEN1_NC_029003(3),PHAGE_Ralsto_RSY1_NC_025115(3),PHAGE_Salmon_SEN5_NC_028701(3),PHAGE_Ralsto_RSA1_NC_009382(2),PHAGE_Entero_HK97_NC_002167(2),PHAGE_Entero_WPhi_NC_005056(2),PHAGE_Entero_HK106_NC_019768(2),PHAGE_Escher_P2_NC_041848(2),PHAGE_Entero_P2_NC_001895(2),PHAGE_Entero_PsP3_NC_005340(2),PHAGE_Pseudo_phiCTX_NC_003278(2),PHAGE_Entero_fiAA91_ss_NC_022750(2),PHAGE_Escher_D108_NC_013594(1),PHAGE_Entero_P1_NC_005856(1),PHAGE_Pseudo_PAJU2_NC_011373(1),PHAGE_Shigel_SfIV_NC_022749(1),PHAGE_Burkho_ST79_NC_021343(1),PHAGE_Oenoco_phi9805_NC_023559(1),PHAGE_Entero_Mu_NC_000929(1),PHAGE_Pseudo_YMC11/06/C171_PPU_BP_NC_030923(1),PHAGE_Pseudo_YMC11/02/R656_NC_028657(1),PHAGE_Salmon_SEN4_NC_029015(1)</t>
  </si>
  <si>
    <t>17.3Kb</t>
  </si>
  <si>
    <t>Contig_79_50.6031:55714-73092</t>
  </si>
  <si>
    <t>PHAGE_Salmon_118970_sal3_NC_031940(6),PHAGE_Entero_mEp460_NC_019716(5),PHAGE_Entero_lambda_NC_001416(4),PHAGE_Entero_HK629_NC_019711(4),PHAGE_Entero_933W_NC_000924(3),PHAGE_Entero_HK630_NC_019723(3),PHAGE_Entero_DE3_NC_042057(2),PHAGE_Entero_BP_4795_NC_004813(2),PHAGE_Entero_mEp237_NC_019704(2),PHAGE_Stx2_c_86_NC_008464(2),PHAGE_Entero_YYZ_2008_NC_011356(2),PHAGE_Escher_D108_NC_013594(1),PHAGE_Stx2_vB_EcoP_24B_NC_027984(1),PHAGE_Entero_Min27_NC_010237(1),PHAGE_Escher_PA2_NC_028449(1),PHAGE_Shigel_SfIV_NC_022749(1),PHAGE_Entero_Mu_NC_000929(1),PHAGE_Vibrio_VBP47_NC_020848(1),PHAGE_Entero_mEpX1_NC_019709(1),PHAGE_Entero_SfV_NC_003444(1),PHAGE_Entero_VT2phi_272_NC_028656(1),PHAGE_Pseudo_phiPSA1_NC_024365(1),PHAGE_Prochl_P_TIM68_NC_028955(1),PHAGE_Cronob_phiES15_NC_018454(1),PHAGE_Stx2_c_1717_NC_011357(1),PHAGE_Salmon_SPN3UB_NC_019545(1),PHAGE_Salmon_SSU5_NC_018843(1),PHAGE_Salmon_SEN34_NC_028699(1),PHAGE_Shigel_POCJ13_NC_025434(1),PHAGE_Entero_vB_EcoM_VR7_NC_014792(1),PHAGE_Entero_N15_NC_001901(1),PHAGE_Phage_Gifsy_2_NC_010393(1),PHAGE_Salmon_RE_2010_NC_019488(1),PHAGE_Lactoc_bIL312_NC_002671(1),PHAGE_Stx2_II_NC_004914(1),PHAGE_Entero_SfI_NC_027339(1),PHAGE_Entero_cdtI_NC_009514(1),PHAGE_Shigel_SfII_NC_021857(1),PHAGE_Pseudo_pYD6_A_NC_020849(1),PHAGE_Escher_ECML_117_NC_025441(1),PHAGE_Entero_VT2_Sakai_NC_000902(1),PHAGE_Burkho_phi1026b_NC_005284(1),PHAGE_Shigel_SHSML_52_1_NC_031090(1),PHAGE_Entero_SfMu_NC_027382(1),PHAGE_Vibrio_VBP32_NC_020868(1),PHAGE_Escher_pro483_NC_028943(1)</t>
  </si>
  <si>
    <t>36.5Kb</t>
  </si>
  <si>
    <t>PHAGE_Entero_P88_NC_026014(39),PHAGE_Salmon_SEN5_NC_028701(19),PHAGE_Salmon_SEN4_NC_029015(17),PHAGE_Salmon_SP_004_NC_021774(6),PHAGE_Salmon_Fels_2_NC_010463(6),PHAGE_Ralsto_RSA1_NC_009382(5),PHAGE_Escher_RCS47_NC_042128(5),PHAGE_Yersin_L_413C_NC_004745(5),PHAGE_Erwini_ENT90_NC_019932(5),PHAGE_Salmon_RE_2010_NC_019488(5),PHAGE_Entero_Mu_NC_000929(4),PHAGE_Entero_WPhi_NC_005056(4),PHAGE_Entero_fiAA91_ss_NC_022750(4),PHAGE_Ralsto_RSY1_NC_025115(4),PHAGE_Escher_P2_NC_041848(4),PHAGE_Entero_SfMu_NC_027382(4),PHAGE_Escher_D108_NC_013594(3),PHAGE_Entero_P1_NC_005856(3),PHAGE_Burkho_KS5_NC_015265(3),PHAGE_Entero_PsP3_NC_005340(2),PHAGE_Burkho_KS14_NC_015273(2),PHAGE_Escher_pro483_NC_028943(2),PHAGE_Escher_Av_05_NC_025830(1),PHAGE_Entero_RB49_NC_005066(1),PHAGE_Escher_PA2_NC_028449(1),PHAGE_Shigel_Ss_VASD_NC_028685(1),PHAGE_Entero_VT2phi_272_NC_028656(1),PHAGE_Stenot_Smp131_NC_023588(1),PHAGE_Agroba_Atu_ph07_NC_042013(1),PHAGE_Entero_GEC_3S_NC_025425(1),PHAGE_Pseudo_MD8_NC_031091(1),PHAGE_Bacill_G_NC_023719(1),PHAGE_Pseudo_phiCTX_NC_003278(1),PHAGE_Entero_phiP27_NC_003356(1),PHAGE_Brucel_BiPBO1_NC_031264(1),PHAGE_Salmon_SEN1_NC_029003(1),PHAGE_Entero_c_1_NC_019706(1),PHAGE_Mannhe_vB_MhM_587AP1_NC_028898(1),PHAGE_Vibrio_vB_VpaM_MAR_NC_019722(1),PHAGE_Entero_mEp213_NC_019720(1),PHAGE_Staphy_SPbeta_like_NC_029119(1),PHAGE_Vibrio_VHML_NC_004456(1),PHAGE_Vibrio_VP58.5_NC_027981(1),PHAGE_Mannhe_phiMHaA1_NC_008201(1),PHAGE_Salmon_9NA_NC_025443(1),PHAGE_Escher_phi191_NC_028660(1),PHAGE_Escher_P13374_NC_018846(1),PHAGE_Entero_P2_NC_001895(1),PHAGE_Salmon_SJ46_NC_031129(1),PHAGE_Burkho_phiE202_NC_009234(1)</t>
  </si>
  <si>
    <t>Contig_10_76.3703:1-16914</t>
  </si>
  <si>
    <t>Contig_25_52.5645:225798-241870</t>
  </si>
  <si>
    <t>Contig_33_68.5439:701-19830</t>
  </si>
  <si>
    <t>Contig_34_74.4444:2087-84329</t>
  </si>
  <si>
    <t>Contig_35_77.5701:663-77919</t>
  </si>
  <si>
    <t>Contig_36_52.2191:658-17274</t>
  </si>
  <si>
    <t>Contig_53_62.398:24630-35739</t>
  </si>
  <si>
    <t>Contig_7_82.5713:1-18682</t>
  </si>
  <si>
    <t>PHAGE_Entero_P1_NC_005856(12),PHAGE_Escher_RCS47_NC_042128(12),PHAGE_Salmon_SJ46_NC_031129(12),PHAGE_Escher_pro483_NC_028943(3),PHAGE_Escher_P2_NC_041848(2),PHAGE_Escher_D108_NC_013594(1),PHAGE_Erwini_ENT90_NC_019932(1),PHAGE_Entero_c_1_NC_019706(1),PHAGE_Salmon_SP_004_NC_021774(1),PHAGE_Aeromo_vB_AsaM_56_NC_019527(1),PHAGE_Shigel_SfIV_NC_022749(1),PHAGE_Entero_mEp213_NC_019720(1),PHAGE_Edward_MSW_3_NC_020082(1),PHAGE_Entero_Mu_NC_000929(1),PHAGE_Entero_SfV_NC_003444(1),PHAGE_Mannhe_vB_MhS_535AP2_NC_028853(1),PHAGE_Shigel_SfII_NC_021857(1),PHAGE_Salmon_Fels_2_NC_010463(1),PHAGE_Entero_fiAA91_ss_NC_022750(1),PHAGE_Entero_If1_NC_001954(1),PHAGE_Entero_SfMu_NC_027382(1),PHAGE_Xantho_vB_XveM_DIBBI_NC_017981(1)</t>
  </si>
  <si>
    <t>Contig_24_55.5222:225798-241870</t>
  </si>
  <si>
    <t>Contig_29_64.2694:24637-35746</t>
  </si>
  <si>
    <t>Contig_32_70.009:701-19830</t>
  </si>
  <si>
    <t>Contig_33_74.6399:2087-84329</t>
  </si>
  <si>
    <t>Contig_34_74.6197:663-77919</t>
  </si>
  <si>
    <t>Contig_35_54.3148:658-17274</t>
  </si>
  <si>
    <t>PHAGE_Entero_P88_NC_026014(40),PHAGE_Salmon_SEN5_NC_028701(19),PHAGE_Salmon_SEN4_NC_029015(17),PHAGE_Salmon_SP_004_NC_021774(6),PHAGE_Salmon_Fels_2_NC_010463(6),PHAGE_Ralsto_RSA1_NC_009382(5),PHAGE_Entero_WPhi_NC_005056(5),PHAGE_Yersin_L_413C_NC_004745(5),PHAGE_Erwini_ENT90_NC_019932(5),PHAGE_Salmon_RE_2010_NC_019488(5),PHAGE_Escher_D108_NC_013594(4),PHAGE_Escher_RCS47_NC_042128(4),PHAGE_Entero_fiAA91_ss_NC_022750(4),PHAGE_Ralsto_RSY1_NC_025115(4),PHAGE_Escher_P2_NC_041848(4),PHAGE_Entero_SfMu_NC_027382(4),PHAGE_Entero_Mu_NC_000929(3),PHAGE_Burkho_KS5_NC_015265(3),PHAGE_Entero_PsP3_NC_005340(2),PHAGE_Entero_P1_NC_005856(2),PHAGE_Burkho_KS14_NC_015273(2),PHAGE_Entero_P2_NC_001895(2),PHAGE_Escher_pro483_NC_028943(2),PHAGE_Escher_Av_05_NC_025830(1),PHAGE_Entero_RB49_NC_005066(1),PHAGE_Escher_PA2_NC_028449(1),PHAGE_Shigel_Ss_VASD_NC_028685(1),PHAGE_Entero_VT2phi_272_NC_028656(1),PHAGE_Stenot_Smp131_NC_023588(1),PHAGE_Agroba_Atu_ph07_NC_042013(1),PHAGE_Entero_GEC_3S_NC_025425(1),PHAGE_Pseudo_MD8_NC_031091(1),PHAGE_Bacill_G_NC_023719(1),PHAGE_Pseudo_phiCTX_NC_003278(1),PHAGE_Entero_phiP27_NC_003356(1),PHAGE_Brucel_BiPBO1_NC_031264(1),PHAGE_Salmon_SEN1_NC_029003(1),PHAGE_Entero_c_1_NC_019706(1),PHAGE_Mannhe_vB_MhM_587AP1_NC_028898(1),PHAGE_Escher_pro147_NC_028896(1),PHAGE_Vibrio_vB_VpaM_MAR_NC_019722(1),PHAGE_Entero_mEp213_NC_019720(1),PHAGE_Staphy_SPbeta_like_NC_029119(1),PHAGE_Vibrio_VHML_NC_004456(1),PHAGE_Vibrio_VP58.5_NC_027981(1),PHAGE_Mannhe_phiMHaA1_NC_008201(1),PHAGE_Salmon_9NA_NC_025443(1),PHAGE_Escher_phi191_NC_028660(1),PHAGE_Escher_P13374_NC_018846(1),PHAGE_Salmon_SJ46_NC_031129(1),PHAGE_Burkho_phiE202_NC_009234(1)</t>
  </si>
  <si>
    <t>Contig_26_76.9063:90330-103867</t>
  </si>
  <si>
    <t>Contig_30_92.5509:899-25498</t>
  </si>
  <si>
    <t>capsid,terminase,head,tail,lysis,plate</t>
  </si>
  <si>
    <t>Contig_67_72.6392:1071-15443</t>
  </si>
  <si>
    <t>PHAGE_Salmon_RE_2010_NC_019488(17),PHAGE_Salmon_Fels_2_NC_010463(17),PHAGE_Erwini_ENT90_NC_019932(10),PHAGE_Burkho_KS5_NC_015265(4),PHAGE_Entero_186_NC_001317(3),PHAGE_Ralsto_RSA1_NC_009382(2),PHAGE_Salmon_SEN1_NC_029003(2),PHAGE_Ralsto_RSY1_NC_025115(2),PHAGE_Burkho_KS14_NC_015273(2),PHAGE_Salmon_SEN5_NC_028701(2),PHAGE_Entero_PsP3_NC_005340(2),PHAGE_Pseudo_phiCTX_NC_003278(2),PHAGE_Escher_pro483_NC_028943(2),PHAGE_Pseudo_PAJU2_NC_011373(1),PHAGE_Salmon_SP_004_NC_021774(1),PHAGE_Burkho_ST79_NC_021343(1),PHAGE_Oenoco_phi9805_NC_023559(1),PHAGE_Escher_P2_NC_041848(1),PHAGE_Pseudo_YMC11/06/C171_PPU_BP_NC_030923(1),PHAGE_Entero_P2_NC_001895(1),PHAGE_Pseudo_YMC11/02/R656_NC_028657(1),PHAGE_Salmon_SEN4_NC_029015(1),PHAGE_Entero_fiAA91_ss_NC_022750(1)</t>
  </si>
  <si>
    <t>Contig_82_65.297:55714-73092</t>
  </si>
  <si>
    <t>7.3Kb</t>
  </si>
  <si>
    <t>tail,capsid,integrase</t>
  </si>
  <si>
    <t>Contig_63_48.7668:110645-117948</t>
  </si>
  <si>
    <t>PHAGE_Salmon_Fels_2_NC_010463(8),PHAGE_Salmon_RE_2010_NC_019488(6),PHAGE_Salmon_SEN1_NC_029003(4),PHAGE_Entero_186_NC_001317(3),PHAGE_Entero_PsP3_NC_005340(3),PHAGE_Erwini_ENT90_NC_019932(2),PHAGE_Burkho_KL3_NC_015266(2),PHAGE_Aeromo_phiO18P_NC_009542(1),PHAGE_Entero_P2_NC_001895(1),PHAGE_Salmon_SEN5_NC_028701(1),PHAGE_Pasteu_F108_NC_008193(1),PHAGE_Entero_fiAA91_ss_NC_022750(1),PHAGE_Haemop_HP2_NC_003315(1)</t>
  </si>
  <si>
    <t>22.1Kb</t>
  </si>
  <si>
    <t>integrase,lysin,terminase,head,capsid,tail</t>
  </si>
  <si>
    <t>Contig_73_43.8645:1553-23709</t>
  </si>
  <si>
    <t>PHAGE_Entero_mEp237_NC_019704(19),PHAGE_Entero_HK225_NC_019717(18),PHAGE_Entero_N15_NC_001901(17),PHAGE_Entero_DE3_NC_042057(15),PHAGE_Entero_phi80_NC_021190(15),PHAGE_Entero_lambda_NC_001416(6),PHAGE_Entero_c_1_NC_019706(4),PHAGE_Entero_HK629_NC_019711(2),PHAGE_Cronob_phiES15_NC_018454(2),PHAGE_Entero_mEp213_NC_019720(2),PHAGE_Entero_HK630_NC_019723(2),PHAGE_Entero_P22_NC_002371(1),PHAGE_Escher_slur09_NC_028840(1),PHAGE_Salmon_SP_004_NC_021774(1),PHAGE_Escher_Akfv33_NC_017969(1),PHAGE_Entero_mEp235_NC_019708(1),PHAGE_Klebsi_phiKO2_NC_005857(1),PHAGE_Entero_HK022_NC_002166(1),PHAGE_Entero_mEp390_NC_019721(1),PHAGE_Phage_Gifsy_1_NC_010392(1),PHAGE_Entero_HK140_NC_019710(1),PHAGE_Salmon_vB_SosS_Oslo_NC_018279(1),PHAGE_Salmon_SEN4_NC_029015(1),PHAGE_Salmon_SEN34_NC_028699(1),PHAGE_Escher_vB_EcoS_FFH1_NC_024139(1),PHAGE_Phage_Gifsy_2_NC_010393(1),PHAGE_Pseudo_PPpW_3_NC_023006(1),PHAGE_Erwini_PEp14_NC_016767(1),PHAGE_Salmon_SEN5_NC_028701(1),PHAGE_Klebsi_Sugarland_NC_042093(1),PHAGE_Klebsi_vB_Kpn_IME260_NC_041899(1),PHAGE_Entero_UAB_Phi20_NC_031019(1),PHAGE_Entero_mEpX2_NC_019705(1),PHAGE_Entero_ES18_NC_006949(1)</t>
  </si>
  <si>
    <t>12.2Kb</t>
  </si>
  <si>
    <t>terminase,portal,head,capsid,tail</t>
  </si>
  <si>
    <t>Contig_93_54.6014:110-12330</t>
  </si>
  <si>
    <t>PHAGE_Shigel_SfII_NC_021857(15),PHAGE_Entero_SfI_NC_027339(15),PHAGE_Salmon_118970_sal3_NC_031940(12),PHAGE_Shigel_SfIV_NC_022749(11),PHAGE_Entero_SfV_NC_003444(9),PHAGE_Salmon_ST64B_NC_004313(8),PHAGE_Entero_phiP27_NC_003356(3),PHAGE_Burkho_KS14_NC_015273(1)</t>
  </si>
  <si>
    <t>terminase,portal,coat,head,injection,tail,integrase</t>
  </si>
  <si>
    <t>Contig_94_53.2084:51-22207</t>
  </si>
  <si>
    <t>PHAGE_Entero_Sf101_NC_027398(13),PHAGE_Shigel_Sf6_NC_005344(11),PHAGE_Salmon_HK620_NC_002730(11),PHAGE_Entero_IME10_NC_019501(4),PHAGE_Ralsto_RSK1_NC_022915(4),PHAGE_Salmon_SEN22_NC_028696(4),PHAGE_Endosy_APSE_1_NC_000935(3),PHAGE_Sodali_phiSG1_NC_007902(3),PHAGE_Salmon_vB_SemP_Emek_NC_018275(3),PHAGE_Entero_UAB_Phi20_NC_031019(3),PHAGE_Salmon_epsilon34_NC_011976(3),PHAGE_Escher_RCS47_NC_042128(2),PHAGE_Entero_VT2phi_272_NC_028656(2),PHAGE_Entero_HK633_NC_019719(2),PHAGE_Salmon_g341c_NC_013059(2),PHAGE_Acinet_LZ35_NC_031117(2),PHAGE_Entero_DE3_NC_042057(1),PHAGE_Bacter_APSE_2_NC_011551(1),PHAGE_Riemer_RAP44_NC_019490(1),PHAGE_Entero_HK446_NC_019714(1),PHAGE_Salmon_103203_sal5_NC_031946(1),PHAGE_Acinet_AbP2_NC_041998(1),PHAGE_Escher_PA2_NC_028449(1),PHAGE_Entero_mEp235_NC_019708(1),PHAGE_Escher_ECBP5_NC_027330(1),PHAGE_Salmon_118970_sal4_NC_030919(1),PHAGE_Entero_HK629_NC_019711(1),PHAGE_Pseudo_vB_PaeP_Tr60_Ab31_NC_023575(1),PHAGE_Vibrio_PVA1_NC_023605(1),PHAGE_Salmon_SPN3UB_NC_019545(1),PHAGE_Salmon_BTP1_NC_042346(1),PHAGE_Shigel_POCJ13_NC_025434(1),PHAGE_Citrob_Margaery_NC_028755(1),PHAGE_Edward_GF_2_NC_026611(1),PHAGE_Citrob_vB_CfrM_CfP1_NC_031057(1),PHAGE_Salmon_ST160_NC_014900(1),PHAGE_Entero_VT2_Sakai_NC_000902(1),PHAGE_Salmon_SJ46_NC_031129(1),PHAGE_Shigel_Stx_NC_029120(1)</t>
  </si>
  <si>
    <t>34.8Kb</t>
  </si>
  <si>
    <t>lysin,tail,transposase,terminase</t>
  </si>
  <si>
    <t>Contig_134_45.8:1141-35958</t>
  </si>
  <si>
    <t>PHAGE_Escher_HK639_NC_016158(26),PHAGE_Entero_HK225_NC_019717(12),PHAGE_Entero_mEp237_NC_019704(10),PHAGE_Edward_eiAU_NC_042029(8),PHAGE_Edward_eiAU_183_NC_023555(8),PHAGE_Cronob_phiES15_NC_018454(7),PHAGE_Salmon_SEN34_NC_028699(4),PHAGE_Pseudo_PS_1_NC_029066(4),PHAGE_Entero_phi80_NC_021190(3),PHAGE_Pseudo_YMC11/02/R656_NC_028657(3),PHAGE_Salmon_SPN3UB_NC_019545(3),PHAGE_Salmon_BTP1_NC_042346(3),PHAGE_Cronob_ENT39118_NC_019934(3),PHAGE_Entero_HK140_NC_019710(3),PHAGE_Pectob_ZF40_NC_019522(3),PHAGE_Salmon_SEN22_NC_028696(3),PHAGE_Phage_Gifsy_1_NC_010392(2),PHAGE_Entero_N15_NC_001901(2),PHAGE_Phage_Gifsy_2_NC_010393(2),PHAGE_Cronob_ENT47670_NC_019927(2),PHAGE_Entero_EK99P_1_NC_024783(2),PHAGE_Entero_ES18_NC_006949(2),PHAGE_Erwini_phiEt88_NC_015295(2),PHAGE_Escher_RCS47_NC_042128(2),PHAGE_Pseudo_YuA_NC_010116(2),PHAGE_Escher_YD_2008.s_NC_027383(2),PHAGE_Entero_mEp390_NC_019721(2),PHAGE_Acinet_YMC11/11/R3177_NC_041866(2),PHAGE_Salmon_vB_SosS_Oslo_NC_018279(2),PHAGE_Entero_P1_NC_005856(2),PHAGE_Salmon_g341c_NC_013059(2),PHAGE_Salmon_ST160_NC_014900(2),PHAGE_Salmon_epsilon15_NC_004775(2),PHAGE_Escher_JMPW1_NC_041874(1),PHAGE_Escher_JMPW2_NC_041873(1),PHAGE_Burkho_BcepGomr_NC_009447(1),PHAGE_Mannhe_vB_MhS_1152AP2_NC_028956(1),PHAGE_Burkho_BcepC6B_NC_005887(1),PHAGE_Sodali_SO1_NC_013600(1),PHAGE_Entero_SSL2009a_NC_012223(1),PHAGE_Entero_IME11_NC_019423(1),PHAGE_Entero_HK542_NC_019769(1),PHAGE_Pseudo_phiPSA1_NC_024365(1),PHAGE_Vibrio_PVA1_NC_023605(1),PHAGE_Salmon_SSU5_NC_018843(1),PHAGE_Escher_Rtp_NC_007603(1),PHAGE_Staphy_37_NC_007055(1),PHAGE_Pseudo_JBD44_NC_030929(1),PHAGE_Entero_JL1_NC_019419(1),PHAGE_Entero_HK97_NC_002167(1),PHAGE_Pseudo_LKO4_NC_041934(1),PHAGE_Entero_Sf101_NC_027398(1),PHAGE_Vibrio_SSP002_NC_041910(1),PHAGE_Staphy_EW_NC_007056(1),PHAGE_Burkho_KL1_NC_018278(1),PHAGE_Cronob_CR9_NC_023717(1),PHAGE_Cronob_ESP2949_1_NC_019509(1),PHAGE_Escher_ECBP1_NC_018854(1),PHAGE_Escher_vB_EcoP_PhAPEC5_NC_024786(1),PHAGE_Pseudo_MP1412_NC_018282(1),PHAGE_Entero_vB_EcoS_NBD2_NC_031050(1),PHAGE_Entero_vB_EcoS_ACG_M12_NC_019404(1),PHAGE_Entero_mEp460_NC_019716(1),PHAGE_Staphy_Ipla5_NC_018281(1),PHAGE_Rhizob_vB_RglS_P106B_NC_023566(1),PHAGE_Aeromo_pIS4_A_NC_042037(1),PHAGE_Escher_PA28_NC_041935(1),PHAGE_Salmon_SJ46_NC_031129(1),PHAGE_Salmon_ST64T_NC_004348(1),PHAGE_Entero_Bp4_NC_024142(1),PHAGE_Entero_T1_NC_005833(1),PHAGE_Salmon_SE1_NC_011802(1),PHAGE_Escher_slur09_NC_028840(1),PHAGE_Escher_SRT8_NC_042043(1),PHAGE_Escher_Akfv33_NC_017969(1),PHAGE_Klebsi_phiKO2_NC_005857(1),PHAGE_Salmon_118970_sal4_NC_030919(1),PHAGE_Entero_BP_4795_NC_004813(1),PHAGE_Entero_VT2phi_272_NC_028656(1),PHAGE_Escher_Seurat_NC_027378(1),PHAGE_Escher_HK578_NC_019724(1),PHAGE_Pseudo_vB_PaeS_SCH_Ab26_NC_024381(1),PHAGE_Acinet_Bphi_B1251_NC_019541(1),PHAGE_Pseudo_vB_PaeP_Tr60_Ab31_NC_023575(1),PHAGE_Salico_CGphi29_NC_020844(1),PHAGE_Vibrio_pYD38_A_NC_021534(1),PHAGE_Entero_c_1_NC_019706(1),PHAGE_Escher_vB_EcoS_FFH1_NC_024139(1),PHAGE_Salmon_vB_SemP_Emek_NC_018275(1),PHAGE_Entero_933W_NC_000924(1),PHAGE_Achrom_phiAxp_1_NC_029033(1),PHAGE_Staphy_SPbeta_like_NC_029119(1),PHAGE_Pseudo_PaMx42_NC_028879(1),PHAGE_Salmon_SP126_NC_042066(1),PHAGE_Escher_phiV10_NC_007804(1),PHAGE_Klebsi_Sugarland_NC_042093(1),PHAGE_Escher_N4_NC_008720(1),PHAGE_Entero_ST104_NC_005841(1),PHAGE_Clostr_phiCD27_NC_011398(1),PHAGE_Escher_slur01_NC_028831(1),PHAGE_Klebsi_vB_Kpn_IME260_NC_041899(1),PHAGE_Clostr_phiCT9441A_NC_029022(1),PHAGE_Entero_UAB_Phi20_NC_031019(1),PHAGE_Entero_Arya_NC_031048(1),PHAGE_Burkho_Bcep176_NC_007497(1),PHAGE_Salmon_epsilon34_NC_011976(1),PHAGE_Idioma_Phi1M2_2_NC_025471(1),PHAGE_Entero_Ec_L1_NC_042122(1),PHAGE_Escher_ADB_2_NC_019725(1)</t>
  </si>
  <si>
    <t>18.1Kb</t>
  </si>
  <si>
    <t>Contig_160_45.8056:4358-22466</t>
  </si>
  <si>
    <t>PHAGE_Salmon_118970_sal3_NC_031940(6),PHAGE_Entero_mEp460_NC_019716(5),PHAGE_Entero_lambda_NC_001416(3),PHAGE_Entero_HK629_NC_019711(3),PHAGE_Entero_933W_NC_000924(3),PHAGE_Entero_HK630_NC_019723(3),PHAGE_Entero_DE3_NC_042057(2),PHAGE_Entero_BP_4795_NC_004813(2),PHAGE_Stx2_c_86_NC_008464(2),PHAGE_Entero_YYZ_2008_NC_011356(2),PHAGE_Escher_D108_NC_013594(1),PHAGE_Stx2_vB_EcoP_24B_NC_027984(1),PHAGE_Entero_Min27_NC_010237(1),PHAGE_Escher_PA2_NC_028449(1),PHAGE_Shigel_SfIV_NC_022749(1),PHAGE_Entero_Mu_NC_000929(1),PHAGE_Vibrio_VBP47_NC_020848(1),PHAGE_Entero_mEpX1_NC_019709(1),PHAGE_Entero_SfV_NC_003444(1),PHAGE_Entero_phi80_NC_021190(1),PHAGE_Entero_VT2phi_272_NC_028656(1),PHAGE_Pseudo_phiPSA1_NC_024365(1),PHAGE_Prochl_P_TIM68_NC_028955(1),PHAGE_Cronob_phiES15_NC_018454(1),PHAGE_Stx2_c_1717_NC_011357(1),PHAGE_Entero_mEp237_NC_019704(1),PHAGE_Salmon_SPN3UB_NC_019545(1),PHAGE_Salmon_SSU5_NC_018843(1),PHAGE_Shigel_POCJ13_NC_025434(1),PHAGE_Entero_N15_NC_001901(1),PHAGE_Phage_Gifsy_2_NC_010393(1),PHAGE_Lactoc_bIL312_NC_002671(1),PHAGE_Salmon_SEN5_NC_028701(1),PHAGE_Stx2_II_NC_004914(1),PHAGE_Entero_SfI_NC_027339(1),PHAGE_Yersin_PY54_NC_005069(1),PHAGE_Entero_cdtI_NC_009514(1),PHAGE_Shigel_SfII_NC_021857(1),PHAGE_Pseudo_pYD6_A_NC_020849(1),PHAGE_Escher_ECML_117_NC_025441(1),PHAGE_Entero_VT2_Sakai_NC_000902(1),PHAGE_Burkho_phi1026b_NC_005284(1),PHAGE_Entero_SfMu_NC_027382(1),PHAGE_Vibrio_VBP32_NC_020868(1),PHAGE_Escher_pro483_NC_028943(1)</t>
  </si>
  <si>
    <t>27.9Kb</t>
  </si>
  <si>
    <t>plate,integrase</t>
  </si>
  <si>
    <t>Contig_160_45.8056:19930-47840</t>
  </si>
  <si>
    <t>PHAGE_Entero_933W_NC_000924(3),PHAGE_Stx2_vB_EcoP_24B_NC_027984(2),PHAGE_Entero_Min27_NC_010237(2),PHAGE_Entero_YYZ_2008_NC_011356(2),PHAGE_Entero_BP_4795_NC_004813(2),PHAGE_Salmon_118970_sal3_NC_031940(2),PHAGE_Salmon_Fels_1_NC_010391(2),PHAGE_Escher_HK75_NC_016160(2),PHAGE_Entero_phiP27_NC_003356(2),PHAGE_Shigel_POCJ13_NC_025434(2),PHAGE_Shigel_Stx_NC_029120(2),PHAGE_Escher_HK639_NC_016158(1),PHAGE_Phage_Gifsy_2_NC_010393(1),PHAGE_Salmon_ST64B_NC_004313(1),PHAGE_Stx2_c_86_NC_008464(1),PHAGE_Entero_HK022_NC_002166(1),PHAGE_Entero_SfV_NC_003444(1),PHAGE_Entero_cdtI_NC_009514(1),PHAGE_Prochl_P_TIM68_NC_028955(1),PHAGE_Pectob_ZF40_NC_019522(1),PHAGE_Synech_S_SM2_NC_015279(1),PHAGE_Salico_CGphi29_NC_020844(1)</t>
  </si>
  <si>
    <t>29.8Kb</t>
  </si>
  <si>
    <t>tail,plate,virion,head,portal,transposase</t>
  </si>
  <si>
    <t>Contig_185_53.4244:1-29878</t>
  </si>
  <si>
    <t>PHAGE_Vibrio_12B12_NC_021070(26),PHAGE_Escher_D108_NC_013594(20),PHAGE_Entero_SfMu_NC_027382(20),PHAGE_Entero_Mu_NC_000929(18),PHAGE_Rhodov_RS1_NC_020866(4),PHAGE_Pseudo_FHA0480_NC_041851(4),PHAGE_Ralsto_RS138_NC_029107(3),PHAGE_Entero_phiP27_NC_003356(3),PHAGE_Pseudo_JBD93_NC_030918(3),PHAGE_Rhodov_vB_RhkS_P1_NC_031059(3),PHAGE_Rhodob_RC1_NC_020839(2),PHAGE_Entero_SfV_NC_003444(2),PHAGE_Burkho_BcepMu_NC_005882(2),PHAGE_Pseudo_JBD25_NC_027992(2),PHAGE_Pseudo_H70_NC_027384(1),PHAGE_Acinet_WCHABP1_NC_041966(1),PHAGE_Pseudo_vB_PaeS_PAO1_Ab30_NC_026601(1),PHAGE_Pseudo_JBD67_NC_042135(1),PHAGE_Mannhe_vB_MhM_3927AP2_NC_028766(1),PHAGE_Rhodob_RcapMu_NC_016165(1),PHAGE_Burkho_BcepC6B_NC_005887(1),PHAGE_Halomo_phiHAP_1_NC_010342(1),PHAGE_Bacill_BalMu_1_NC_030945(1),PHAGE_Pantoe_LIMEzero_NC_015585(1),PHAGE_Entero_HK106_NC_019768(1),PHAGE_Pseudo_JBD69_NC_030908(1),PHAGE_Entero_mEp390_NC_019721(1),PHAGE_Pseudo_JBD30_NC_020198(1),PHAGE_Pseudo_vB_PaeP_Tr60_Ab31_NC_023575(1),PHAGE_Pseudo_JBD5_NC_020202(1),PHAGE_Acinet_IME_AB2_NC_041857(1),PHAGE_Haemop_SuMu_NC_019455(1),PHAGE_Rhodob_RcapNL_NC_020489(1),PHAGE_Entero_HK97_NC_002167(1),PHAGE_Entero_Sf101_NC_027398(1),PHAGE_Pseudo_JBD88a_NC_020200(1),PHAGE_Entero_SfI_NC_027339(1),PHAGE_Plankt_PaV_LD_NC_016564(1),PHAGE_Escher_P2_NC_041848(1),PHAGE_Lister_B025_NC_009812(1),PHAGE_Lister_B054_NC_009813(1),PHAGE_Yersin_phiR1_37_NC_016163(1),PHAGE_Shigel_SfII_NC_021857(1),PHAGE_Burkho_phiE255_NC_009237(1),PHAGE_Salmon_SEN22_NC_028696(1),PHAGE_Acinet_LZ35_NC_031117(1),PHAGE_Pseudo_JBD24_NC_020203(1)</t>
  </si>
  <si>
    <t>31.9Kb</t>
  </si>
  <si>
    <t>tail,plate,head,terminase,capsid,portal,integrase</t>
  </si>
  <si>
    <t>Contig_192_60.2243:21006-52982</t>
  </si>
  <si>
    <t>PHAGE_Salmon_SEN5_NC_028701(28),PHAGE_Salmon_SEN4_NC_029015(27),PHAGE_Entero_P88_NC_026014(11),PHAGE_Salmon_Fels_2_NC_010463(9),PHAGE_Erwini_ENT90_NC_019932(8),PHAGE_Salmon_RE_2010_NC_019488(7),PHAGE_Escher_P2_NC_041848(6),PHAGE_Entero_PsP3_NC_005340(5),PHAGE_Salmon_SEN1_NC_029003(5),PHAGE_Entero_186_NC_001317(5),PHAGE_Escher_pro483_NC_028943(5),PHAGE_Entero_WPhi_NC_005056(4),PHAGE_Entero_fiAA91_ss_NC_022750(4),PHAGE_Ralsto_RSA1_NC_009382(3),PHAGE_Ralsto_RSY1_NC_025115(3),PHAGE_Burkho_KS5_NC_015265(3),PHAGE_Salmon_SP_004_NC_021774(2),PHAGE_Pseudo_phiCTX_NC_003278(2),PHAGE_Pseudo_PPpW_3_NC_023006(2),PHAGE_Erwini_phiEaH2_NC_019929(1),PHAGE_Salmon_SP_076_NC_021782(1),PHAGE_Aeromo_vB_AsaM_56_NC_019527(1),PHAGE_Shigel_SfIV_NC_022749(1),PHAGE_Klebsi_phiKO2_NC_005857(1),PHAGE_Erwini_vB_EamM_Asesino_NC_031107(1),PHAGE_Erwini_vB_EamM_Caitlin_NC_031120(1),PHAGE_Shewan_1/41_NC_025458(1),PHAGE_Yersin_L_413C_NC_004745(1),PHAGE_Entero_HK106_NC_019768(1),PHAGE_Pseudo_MD8_NC_031091(1),PHAGE_Entero_mEp237_NC_019704(1),PHAGE_Entero_N15_NC_001901(1),PHAGE_Entero_HK97_NC_002167(1),PHAGE_Entero_c_1_NC_019706(1),PHAGE_Entero_mEp213_NC_019720(1),PHAGE_Burkho_ST79_NC_021343(1),PHAGE_Pseudo_F10_NC_007805(1),PHAGE_Vibrio_VHML_NC_004456(1),PHAGE_Burkho_phiE12_2_NC_009236(1),PHAGE_Erwini_vB_EamM_Kwan_NC_031010(1),PHAGE_Escher_Pollock_NC_027381(1),PHAGE_Yersin_PY54_NC_005069(1),PHAGE_Entero_Arya_NC_031048(1),PHAGE_Entero_P2_NC_001895(1),PHAGE_Pseudo_AF_NC_019923(1),PHAGE_Burkho_phiE202_NC_009234(1)</t>
  </si>
  <si>
    <t>3.1Kb</t>
  </si>
  <si>
    <t>Contig_40_103.649:2-3167</t>
  </si>
  <si>
    <t>PHAGE_Entero_cdtI_NC_009514(4),PHAGE_Entero_mEp460_NC_019716(1),PHAGE_Entero_933W_NC_000924(1),PHAGE_Stx2_vB_EcoP_24B_NC_027984(1),PHAGE_Pseudo_H66_NC_042342(1),PHAGE_Entero_Min27_NC_010237(1),PHAGE_Entero_VT2_Sakai_NC_000902(1),PHAGE_Entero_HK630_NC_019723(1),PHAGE_Entero_lambda_NC_001416(1),PHAGE_Stx2_II_NC_004914(1),PHAGE_Entero_HK629_NC_019711(1),PHAGE_Burkho_BcepIL02_NC_012743(1),PHAGE_Burkho_AH2_NC_018283(1)</t>
  </si>
  <si>
    <t>42.5Kb</t>
  </si>
  <si>
    <t>tail,plate,lysin,head,terminase,capsid,portal,recombinase,integrase</t>
  </si>
  <si>
    <t>Contig_91_56.0772:117972-160537</t>
  </si>
  <si>
    <t>PHAGE_Entero_P88_NC_026014(33),PHAGE_Salmon_SEN5_NC_028701(18),PHAGE_Salmon_SEN4_NC_029015(17),PHAGE_Entero_fiAA91_ss_NC_022750(6),PHAGE_Salmon_RE_2010_NC_019488(6),PHAGE_Salmon_Fels_2_NC_010463(6),PHAGE_Erwini_ENT90_NC_019932(4),PHAGE_Ralsto_RSY1_NC_025115(4),PHAGE_Salmon_SP_004_NC_021774(3),PHAGE_Entero_WPhi_NC_005056(3),PHAGE_Yersin_L_413C_NC_004745(3),PHAGE_Entero_PsP3_NC_005340(3),PHAGE_Burkho_KS5_NC_015265(3),PHAGE_Entero_P2_NC_001895(3),PHAGE_Escher_pro483_NC_028943(3),PHAGE_Ralsto_RSA1_NC_009382(2),PHAGE_Salmon_SEN1_NC_029003(2),PHAGE_Burkho_KS14_NC_015273(2),PHAGE_Escher_P2_NC_041848(2),PHAGE_Entero_186_NC_001317(2),PHAGE_Salmon_SE1_NC_011802(1),PHAGE_Salmon_ST64B_NC_004313(1),PHAGE_Entero_RB49_NC_005066(1),PHAGE_Escher_PA2_NC_028449(1),PHAGE_Entero_lambda_NC_001416(1),PHAGE_Burkho_KS10_NC_011216(1),PHAGE_Entero_HK629_NC_019711(1),PHAGE_Entero_VT2phi_272_NC_028656(1),PHAGE_Stenot_Smp131_NC_023588(1),PHAGE_Pseudo_MD8_NC_031091(1),PHAGE_Entero_GEC_3S_NC_025425(1),PHAGE_Sodali_phiSG1_NC_007902(1),PHAGE_Bacill_SPbeta_NC_001884(1),PHAGE_Entero_phiP27_NC_003356(1),PHAGE_Pseudo_phiCTX_NC_003278(1),PHAGE_Mannhe_vB_MhM_587AP1_NC_028898(1),PHAGE_Geobac_E3_NC_029073(1),PHAGE_Vibrio_vB_VpaM_MAR_NC_019722(1),PHAGE_Vibrio_VHML_NC_004456(1),PHAGE_Strept_9874_NC_031023(1),PHAGE_Mannhe_phiMHaA1_NC_008201(1),PHAGE_Salmon_9NA_NC_025443(1),PHAGE_Vibrio_VP58.5_NC_027981(1),PHAGE_Plankt_PaV_LD_NC_016564(1),PHAGE_Salmon_ST160_NC_014900(1),PHAGE_Strept_9871_NC_031069(1),PHAGE_Bacill_0305phi8_36_NC_009760(1),PHAGE_Strept_9872_NC_031094(1),PHAGE_Escher_phi191_NC_028660(1),PHAGE_Entero_HK630_NC_019723(1),PHAGE_Escher_P13374_NC_018846(1),PHAGE_Entero_ES18_NC_006949(1),PHAGE_Burkho_phiE202_NC_009234(1)</t>
  </si>
  <si>
    <t>11.8Kb</t>
  </si>
  <si>
    <t>Contig_112_68.1654:10338-22224</t>
  </si>
  <si>
    <t>PHAGE_Stx2_c_1717_NC_011357(3),PHAGE_Pseudo_MD8_NC_031091(1),PHAGE_Clostr_phiCD38_2_NC_015568(1),PHAGE_Clostr_phiCD111_NC_028905(1),PHAGE_Clostr_phiCD146_NC_028958(1),PHAGE_Escher_PA2_NC_028449(1),PHAGE_Escher_phi191_NC_028660(1),PHAGE_Acinet_vB_AbaM_ME3_NC_041884(1),PHAGE_Escher_P13374_NC_018846(1),PHAGE_Entero_BP_4795_NC_004813(1),PHAGE_Entero_VT2phi_272_NC_028656(1),PHAGE_Escher_TL_2011c_NC_019442(1)</t>
  </si>
  <si>
    <t>incomplete(10)</t>
  </si>
  <si>
    <t>NA</t>
  </si>
  <si>
    <t>Contig_120_78.937:537-13872</t>
  </si>
  <si>
    <t>PHAGE_Entero_mEp460_NC_019716(14),PHAGE_Entero_cdtI_NC_009514(14),PHAGE_Entero_SfV_NC_003444(13),PHAGE_Shigel_SfIV_NC_022749(10),PHAGE_Shigel_SfII_NC_021857(9),PHAGE_Salmon_ST64B_NC_004313(6),PHAGE_Shigel_Ss_VASD_NC_028685(6),PHAGE_Salmon_118970_sal3_NC_031940(4),PHAGE_Escher_PA2_NC_028449(3),PHAGE_Entero_VT2phi_272_NC_028656(3),PHAGE_Entero_c_1_NC_019706(2),PHAGE_Entero_YYZ_2008_NC_011356(2),PHAGE_Entero_BP_4795_NC_004813(2),PHAGE_Bacter_APSE_2_NC_011551(1),PHAGE_Pseudo_PAJU2_NC_011373(1),PHAGE_Stx2_vB_EcoP_24B_NC_027984(1),PHAGE_Erwini_PEp14_NC_016767(1),PHAGE_Entero_mEp213_NC_019720(1),PHAGE_Entero_lambda_NC_001416(1),PHAGE_Entero_mEp390_NC_019721(1),PHAGE_Salmon_Fels_1_NC_010391(1),PHAGE_Salmon_vB_SosS_Oslo_NC_018279(1),PHAGE_Escher_phi191_NC_028660(1),PHAGE_Bordet_BPP_1_NC_005357(1),PHAGE_Escher_PA28_NC_041935(1),PHAGE_Salmon_SJ46_NC_031129(1),PHAGE_Entero_phiP27_NC_003356(1),PHAGE_Shigel_POCJ13_NC_025434(1)</t>
  </si>
  <si>
    <t>38.7Kb</t>
  </si>
  <si>
    <t>plate,tail,fiber,protease,portal,terminase,head,envelope,lysin</t>
  </si>
  <si>
    <t>Contig_125_75.8718:4278-43019</t>
  </si>
  <si>
    <t>PHAGE_Entero_mEp460_NC_019716(24),PHAGE_Entero_cdtI_NC_009514(20),PHAGE_Salmon_Fels_1_NC_010391(9),PHAGE_Phage_Gifsy_2_NC_010393(9),PHAGE_Phage_Gifsy_1_NC_010392(8),PHAGE_Entero_c_1_NC_019706(8),PHAGE_Entero_lambda_NC_001416(7),PHAGE_Entero_DE3_NC_042057(6),PHAGE_Entero_mEp213_NC_019720(6),PHAGE_Salmon_118970_sal3_NC_031940(6),PHAGE_Entero_HK630_NC_019723(5),PHAGE_Entero_HK629_NC_019711(4),PHAGE_Entero_BP_4795_NC_004813(3),PHAGE_Entero_933W_NC_000924(3),PHAGE_Entero_YYZ_2008_NC_011356(3),PHAGE_Stx2_c_86_NC_008464(2),PHAGE_Escher_D108_NC_013594(1),PHAGE_Stx2_vB_EcoP_24B_NC_027984(1),PHAGE_Entero_Min27_NC_010237(1),PHAGE_Escher_PA2_NC_028449(1),PHAGE_Shigel_SfIV_NC_022749(1),PHAGE_Entero_Mu_NC_000929(1),PHAGE_Vibrio_VBP47_NC_020848(1),PHAGE_Entero_mEpX1_NC_019709(1),PHAGE_Entero_SfV_NC_003444(1),PHAGE_Entero_phi80_NC_021190(1),PHAGE_Entero_VT2phi_272_NC_028656(1),PHAGE_Pseudo_phiPSA1_NC_024365(1),PHAGE_Prochl_P_TIM68_NC_028955(1),PHAGE_Cronob_phiES15_NC_018454(1),PHAGE_Stx2_c_1717_NC_011357(1),PHAGE_Entero_mEp237_NC_019704(1),PHAGE_Salmon_SPN3UB_NC_019545(1),PHAGE_Salmon_SSU5_NC_018843(1),PHAGE_Salmon_SEN34_NC_028699(1),PHAGE_Shigel_POCJ13_NC_025434(1),PHAGE_Entero_N15_NC_001901(1),PHAGE_Pseudo_F10_NC_007805(1),PHAGE_Lactoc_bIL312_NC_002671(1),PHAGE_Salmon_SEN5_NC_028701(1),PHAGE_Stx2_II_NC_004914(1),PHAGE_Entero_SfI_NC_027339(1),PHAGE_Shigel_SfII_NC_021857(1),PHAGE_Pseudo_pYD6_A_NC_020849(1),PHAGE_Escher_ECML_117_NC_025441(1),PHAGE_Entero_VT2_Sakai_NC_000902(1),PHAGE_Burkho_phi1026b_NC_005284(1),PHAGE_Entero_SfMu_NC_027382(1),PHAGE_Vibrio_VBP32_NC_020868(1),PHAGE_Escher_pro483_NC_028943(1)</t>
  </si>
  <si>
    <t>Contig_138_83.2935:5499-16658</t>
  </si>
  <si>
    <t>PHAGE_Entero_933W_NC_000924(9),PHAGE_Entero_BP_4795_NC_004813(9),PHAGE_Escher_PA28_NC_041935(9),PHAGE_Entero_DE3_NC_042057(7),PHAGE_Stx2_vB_EcoP_24B_NC_027984(7),PHAGE_Entero_mEp235_NC_019708(5),PHAGE_Stx2_c_86_NC_008464(5),PHAGE_Entero_lambda_NC_001416(5),PHAGE_Stx2_II_NC_004914(5),PHAGE_Entero_VT2_Sakai_NC_000902(5),PHAGE_Entero_HK629_NC_019711(4),PHAGE_Entero_mEpX1_NC_019709(3),PHAGE_Entero_SfI_NC_027339(3),PHAGE_Entero_YYZ_2008_NC_011356(3),PHAGE_Escher_phage_NC_004913(3),PHAGE_Entero_Min27_NC_010237(2),PHAGE_Entero_UAB_Phi20_NC_031019(2),PHAGE_Entero_HK140_NC_019710(2),PHAGE_Stx2_c_1717_NC_011357(2),PHAGE_Entero_HK630_NC_019723(2),PHAGE_Escher_HK75_NC_016160(2),PHAGE_Shigel_Stx_NC_029120(2),PHAGE_Salmon_103203_sal5_NC_031946(1),PHAGE_Escher_RCS47_NC_042128(1),PHAGE_Salmon_118970_sal4_NC_030919(1),PHAGE_Entero_HK022_NC_002166(1),PHAGE_Escher_TL_2011c_NC_019442(1),PHAGE_Entero_IME10_NC_019501(1),PHAGE_Entero_phiP27_NC_003356(1),PHAGE_Shigel_POCJ13_NC_025434(1)</t>
  </si>
  <si>
    <t>14.8Kb</t>
  </si>
  <si>
    <t>Contig_140_82.9376:184-15060</t>
  </si>
  <si>
    <t>PHAGE_Entero_BP_4795_NC_004813(9),PHAGE_Entero_933W_NC_000924(6),PHAGE_Entero_SfI_NC_027339(5),PHAGE_Escher_PA28_NC_041935(5),PHAGE_Escher_HK639_NC_016158(4),PHAGE_Stx2_vB_EcoP_24B_NC_027984(4),PHAGE_Entero_mEp237_NC_019704(4),PHAGE_Entero_HK225_NC_019717(3),PHAGE_Salmon_SEN34_NC_028699(3),PHAGE_Stx2_c_86_NC_008464(3),PHAGE_Entero_YYZ_2008_NC_011356(3),PHAGE_Entero_DE3_NC_042057(2),PHAGE_Erwini_phiEt88_NC_015295(2),PHAGE_Entero_lambda_NC_001416(2),PHAGE_Entero_phi80_NC_021190(2),PHAGE_Cronob_phiES15_NC_018454(2),PHAGE_Stx2_c_1717_NC_011357(2),PHAGE_Salmon_BTP1_NC_042346(2),PHAGE_Salmon_ST160_NC_014900(2),PHAGE_Ralsto_RSA1_NC_009382(1),PHAGE_Bacter_APSE_2_NC_011551(1),PHAGE_Salmon_SE1_NC_011802(1),PHAGE_Endosy_APSE_1_NC_000935(1),PHAGE_Haemop_Aaphi23_NC_004827(1),PHAGE_Entero_HK544_NC_019767(1),PHAGE_Entero_VT2phi_272_NC_028656(1),PHAGE_Phage_Gifsy_1_NC_010392(1),PHAGE_Pectob_ZF40_NC_019522(1),PHAGE_Vibrio_PVA1_NC_023605(1),PHAGE_Salmon_SPN3UB_NC_019545(1),PHAGE_Shigel_POCJ13_NC_025434(1),PHAGE_Edward_GF_2_NC_026611(1),PHAGE_Entero_ST104_NC_005841(1),PHAGE_Entero_mEp460_NC_019716(1),PHAGE_Entero_cdtI_NC_009514(1),PHAGE_Cronob_ENT47670_NC_019927(1),PHAGE_Salmon_SEN22_NC_028696(1),PHAGE_Escher_phi191_NC_028660(1),PHAGE_Entero_VT2_Sakai_NC_000902(1),PHAGE_Entero_HK630_NC_019723(1),PHAGE_Escher_P13374_NC_018846(1),PHAGE_Salmon_ST64T_NC_004348(1),PHAGE_Pseudo_PS_1_NC_029066(1),PHAGE_Shigel_Stx_NC_029120(1)</t>
  </si>
  <si>
    <t>12.4Kb</t>
  </si>
  <si>
    <t>Contig_162_85.1049:70106-82538</t>
  </si>
  <si>
    <t>PHAGE_Entero_P4_NC_001609(6),PHAGE_Strept_858_NC_010353(1),PHAGE_Strept_YMC_2011_NC_018285(1),PHAGE_Entero_N15_NC_001901(1),PHAGE_Loktan_pCB2051_A_NC_020853(1),PHAGE_Shigel_Sf6_NC_005344(1),PHAGE_Ralsto_RSY1_NC_025115(1),PHAGE_Erwini_phiEt88_NC_015295(1),PHAGE_Stenot_S1_NC_011589(1),PHAGE_Yersin_L_413C_NC_004745(1),PHAGE_Escher_P2_NC_041848(1),PHAGE_Entero_186_NC_001317(1),PHAGE_Yersin_PY54_NC_005069(1),PHAGE_Strept_TP_778L_NC_022776(1),PHAGE_Entero_IME10_NC_019501(1),PHAGE_Entero_EFC_1_NC_025453(1),PHAGE_Salmon_BP63_NC_031250(1),PHAGE_Entero_PsP3_NC_005340(1),PHAGE_Burkho_KL3_NC_015266(1)</t>
  </si>
  <si>
    <t>22.3Kb</t>
  </si>
  <si>
    <t>integrase,tail,head,capsid,portal</t>
  </si>
  <si>
    <t>Contig_172_61.852:121186-143546</t>
  </si>
  <si>
    <t>PHAGE_Shigel_Sf6_NC_005344(11),PHAGE_Salmon_HK620_NC_002730(9),PHAGE_Entero_Sf101_NC_027398(6),PHAGE_Entero_IME10_NC_019501(5),PHAGE_Bacter_APSE_2_NC_011551(4),PHAGE_Endosy_APSE_1_NC_000935(4),PHAGE_Sodali_phiSG1_NC_007902(4),PHAGE_Salmon_ST160_NC_014900(3),PHAGE_Entero_UAB_Phi20_NC_031019(3),PHAGE_Salmon_SE1_NC_011802(2),PHAGE_Salmon_vB_SemP_Emek_NC_018275(2),PHAGE_Salmon_103203_sal5_NC_031946(2),PHAGE_Salmon_118970_sal4_NC_030919(2),PHAGE_Salmon_epsilon34_NC_011976(2),PHAGE_Salmon_BTP1_NC_042346(2),PHAGE_Salmon_g341c_NC_013059(1),PHAGE_Pseudo_PMG1_NC_016765(1),PHAGE_Escher_TL_2011b_NC_019445(1),PHAGE_Entero_VT2phi_272_NC_028656(1),PHAGE_Pseudo_D3_NC_002484(1),PHAGE_Entero_ST104_NC_005841(1),PHAGE_Pseudo_vB_PaeP_Tr60_Ab31_NC_023575(1),PHAGE_Entero_HK633_NC_019719(1)</t>
  </si>
  <si>
    <t>22.5Kb</t>
  </si>
  <si>
    <t>terminase,portal,recombinase,integrase</t>
  </si>
  <si>
    <t>Contig_11_64.7345:1-22588</t>
  </si>
  <si>
    <t>PHAGE_Entero_P88_NC_026014(15),PHAGE_Salmon_SEN5_NC_028701(4),PHAGE_Salmon_SEN4_NC_029015(4),PHAGE_Entero_P2_NC_001895(2),PHAGE_Escher_pro483_NC_028943(2),PHAGE_Escher_3_NC_041863(1),PHAGE_Ralsto_RSA1_NC_009382(1),PHAGE_Escher_Av_05_NC_025830(1),PHAGE_Erwini_ENT90_NC_019932(1),PHAGE_Entero_c_1_NC_019706(1),PHAGE_Escher_pro147_NC_028896(1),PHAGE_Salmon_RE_2010_NC_019488(1),PHAGE_Ralsto_RSY1_NC_025115(1),PHAGE_Shigel_Shf125875_NC_025437(1),PHAGE_Entero_mEp213_NC_019720(1),PHAGE_Vibrio_JSF10_NC_042074(1),PHAGE_Vibrio_3_NC_028895(1),PHAGE_Shigel_Ss_VASD_NC_028685(1),PHAGE_Entero_WPhi_NC_005056(1),PHAGE_Escher_ST0_NC_041990(1),PHAGE_Escher_P2_NC_041848(1),PHAGE_Agroba_Atu_ph07_NC_042013(1),PHAGE_Salmon_Fels_2_NC_010463(1),PHAGE_Bacill_G_NC_023719(1),PHAGE_Escher_vB_EcoM_PhAPEC2_NC_024794(1),PHAGE_Escher_6_NC_041864(1),PHAGE_Entero_PsP3_NC_005340(1),PHAGE_Entero_fiAA91_ss_NC_022750(1)</t>
  </si>
  <si>
    <t>43.9Kb</t>
  </si>
  <si>
    <t>plate,terminase,head,envelope,tail,lysin,integrase</t>
  </si>
  <si>
    <t>Contig_38_50.8853:90672-134661</t>
  </si>
  <si>
    <t>PHAGE_Salmon_118970_sal3_NC_031940(8),PHAGE_Entero_mEp460_NC_019716(6),PHAGE_Entero_cdtI_NC_009514(5),PHAGE_Entero_c_1_NC_019706(4),PHAGE_Phage_Gifsy_2_NC_010393(4),PHAGE_Entero_SfV_NC_003444(3),PHAGE_Entero_BP_4795_NC_004813(3),PHAGE_Salmon_Fels_1_NC_010391(3),PHAGE_Shigel_POCJ13_NC_025434(3),PHAGE_Entero_933W_NC_000924(3),PHAGE_Entero_YYZ_2008_NC_011356(3),PHAGE_Mannhe_vB_MhS_587AP2_NC_028743(2),PHAGE_Entero_DE3_NC_042057(2),PHAGE_Shigel_SfIV_NC_022749(2),PHAGE_Entero_lambda_NC_001416(2),PHAGE_Entero_HK629_NC_019711(2),PHAGE_Prochl_P_TIM68_NC_028955(2),PHAGE_Entero_phiP27_NC_003356(2),PHAGE_Entero_mEp213_NC_019720(2),PHAGE_Stx2_c_86_NC_008464(2),PHAGE_Entero_HK630_NC_019723(2),PHAGE_Shigel_Stx_NC_029120(2),PHAGE_Escher_HK639_NC_016158(1),PHAGE_Escher_D108_NC_013594(1),PHAGE_Salmon_ST64B_NC_004313(1),PHAGE_Stx2_vB_EcoP_24B_NC_027984(1),PHAGE_Entero_Min27_NC_010237(1),PHAGE_Escher_PA2_NC_028449(1),PHAGE_Entero_Mu_NC_000929(1),PHAGE_Vibrio_VBP47_NC_020848(1),PHAGE_Entero_mEpX1_NC_019709(1),PHAGE_Entero_VT2phi_272_NC_028656(1),PHAGE_Pectob_ZF40_NC_019522(1),PHAGE_Pseudo_phiPSA1_NC_024365(1),PHAGE_Synech_S_SM2_NC_015279(1),PHAGE_Cronob_phiES15_NC_018454(1),PHAGE_Entero_mEp237_NC_019704(1),PHAGE_Salmon_SPN3UB_NC_019545(1),PHAGE_Salmon_SSU5_NC_018843(1),PHAGE_Salico_CGphi29_NC_020844(1),PHAGE_Entero_N15_NC_001901(1),PHAGE_Lactoc_bIL312_NC_002671(1),PHAGE_Stx2_II_NC_004914(1),PHAGE_Entero_SfI_NC_027339(1),PHAGE_Yersin_PY54_NC_005069(1),PHAGE_Shigel_SfII_NC_021857(1),PHAGE_Pseudo_pYD6_A_NC_020849(1),PHAGE_Escher_ECML_117_NC_025441(1),PHAGE_Entero_VT2_Sakai_NC_000902(1),PHAGE_Burkho_phi1026b_NC_005284(1),PHAGE_Escher_phage_NC_004913(1),PHAGE_Entero_SfMu_NC_027382(1),PHAGE_Vibrio_VBP32_NC_020868(1),PHAGE_Escher_pro483_NC_028943(1)</t>
  </si>
  <si>
    <t>21.3Kb</t>
  </si>
  <si>
    <t>Contig_39_64.0829:1-21367</t>
  </si>
  <si>
    <t>PHAGE_Entero_fiAA91_ss_NC_022750(25),PHAGE_Yersin_L_413C_NC_004745(20),PHAGE_Escher_P2_NC_041848(18),PHAGE_Escher_pro483_NC_028943(18),PHAGE_Entero_P2_NC_001895(17),PHAGE_Entero_WPhi_NC_005056(17),PHAGE_Escher_pro147_NC_028896(16),PHAGE_Salmon_SP_004_NC_021774(5),PHAGE_Entero_cdtI_NC_009514(2),PHAGE_Bacter_APSE_2_NC_011551(1),PHAGE_Salmon_SEN5_NC_028701(1)</t>
  </si>
  <si>
    <t>27.2Kb</t>
  </si>
  <si>
    <t>terminase,portal,plate,recombinase,integrase</t>
  </si>
  <si>
    <t>Contig_41_51.3847:1-27253</t>
  </si>
  <si>
    <t>PHAGE_Entero_P88_NC_026014(13),PHAGE_Salmon_SEN5_NC_028701(5),PHAGE_Salmon_SEN4_NC_029015(5),PHAGE_Escher_Av_05_NC_025830(2),PHAGE_Ralsto_RSY1_NC_025115(2),PHAGE_Escher_P2_NC_041848(2),PHAGE_Ralsto_RSA1_NC_009382(1),PHAGE_Erwini_ENT90_NC_019932(1),PHAGE_Entero_c_1_NC_019706(1),PHAGE_Salmon_RE_2010_NC_019488(1),PHAGE_Entero_933W_NC_000924(1),PHAGE_Salmon_SP_004_NC_021774(1),PHAGE_Escher_PA2_NC_028449(1),PHAGE_Entero_mEp213_NC_019720(1),PHAGE_Escher_RCS47_NC_042128(1),PHAGE_Shigel_Ss_VASD_NC_028685(1),PHAGE_Entero_WPhi_NC_005056(1),PHAGE_Yersin_L_413C_NC_004745(1),PHAGE_Escher_phiV10_NC_007804(1),PHAGE_Plankt_PaV_LD_NC_016564(1),PHAGE_Agroba_Atu_ph07_NC_042013(1),PHAGE_Salmon_Fels_2_NC_010463(1),PHAGE_Bacill_G_NC_023719(1),PHAGE_Escher_PA28_NC_041935(1),PHAGE_Entero_P2_NC_001895(1),PHAGE_Entero_PsP3_NC_005340(1),PHAGE_Entero_fiAA91_ss_NC_022750(1)</t>
  </si>
  <si>
    <t>33.7Kb</t>
  </si>
  <si>
    <t>questionable(87)</t>
  </si>
  <si>
    <t>Contig_43_49.7826:47380-81173</t>
  </si>
  <si>
    <t>PHAGE_Burkho_BcepMu_NC_005882(31),PHAGE_Burkho_phiE255_NC_009237(30),PHAGE_Pseudo_B3_NC_006548(14),PHAGE_Pseudo_JBD67_NC_042135(10),PHAGE_Pseudo_vB_PaeS_PM105_NC_028667(9),PHAGE_Pseudo_JBD18_NC_027986(8),PHAGE_Pseudo_JBD25_NC_027992(7),PHAGE_Rhizob_RR1_B_NC_021557(6),PHAGE_Escher_D108_NC_013594(3),PHAGE_Vibrio_X29_NC_024369(3),PHAGE_Entero_SfMu_NC_027382(3),PHAGE_Ralsto_RSA1_NC_009382(2),PHAGE_Burkho_KS10_NC_011216(2),PHAGE_Pseudo_JD024_NC_024330(2),PHAGE_Pseudo_JBD24_NC_020203(2),PHAGE_Escher_vB_EcoM_ep3_NC_025430(1),PHAGE_Shigel_Sf6_NC_005344(1),PHAGE_Cellul_phi10:1_NC_021802(1),PHAGE_Rhodob_RcapMu_NC_016165(1),PHAGE_Entero_Mu_NC_000929(1),PHAGE_Entero_WPhi_NC_005056(1),PHAGE_Pseudo_PA1phi_NC_023700(1),PHAGE_Pseudo_JBD30_NC_020198(1),PHAGE_Stenot_Smp131_NC_023588(1),PHAGE_Pseudo_MP29_NC_011613(1),PHAGE_Pseudo_MP42_NC_018274(1),PHAGE_Clostr_phiCT19406B_NC_030947(1),PHAGE_Bacill_G_NC_023719(1),PHAGE_Escher_vB_EcoM_ECOO78_NC_041926(1),PHAGE_Pseudo_JBD5_NC_020202(1),PHAGE_Ralsto_RS138_NC_029107(1),PHAGE_Pseudo_phiCTX_NC_003278(1),PHAGE_Escher_HK75_NC_016160(1),PHAGE_Vibrio_12B12_NC_021070(1),PHAGE_Erwini_ENT90_NC_019932(1),PHAGE_Salmon_RE_2010_NC_019488(1),PHAGE_Pseudo_PPpW_3_NC_023006(1),PHAGE_Ralsto_RSY1_NC_025115(1),PHAGE_Clostr_phiCTC2B_NC_030951(1),PHAGE_Pseudo_MP38_NC_011611(1),PHAGE_Vibrio_VP58.5_NC_027981(1),PHAGE_Entero_186_NC_001317(1),PHAGE_Escher_P2_NC_041848(1),PHAGE_Plankt_PaV_LD_NC_016564(1),PHAGE_Pseudo_JBD93_NC_030918(1),PHAGE_Bacter_Lily_NC_028841(1),PHAGE_Rhodov_vB_RhkS_P1_NC_031059(1),PHAGE_Burkho_phiE202_NC_009234(1)</t>
  </si>
  <si>
    <t>Contig_44_57.2879:8166-20403</t>
  </si>
  <si>
    <t>PHAGE_Shigel_SfIV_NC_022749(5),PHAGE_Entero_SfV_NC_003444(5),PHAGE_Entero_mEp460_NC_019716(5),PHAGE_Entero_cdtI_NC_009514(4),PHAGE_Shigel_SfII_NC_021857(3),PHAGE_Salmon_ST64B_NC_004313(2),PHAGE_Entero_lambda_NC_001416(2),PHAGE_Entero_HK629_NC_019711(2),PHAGE_Salmon_118970_sal3_NC_031940(2),PHAGE_Salmon_RE_2010_NC_019488(1),PHAGE_Escher_ST0_NC_041990(1),PHAGE_Salmon_SEN22_NC_028696(1),PHAGE_Entero_HK630_NC_019723(1),PHAGE_Salmon_epsilon34_NC_011976(1),PHAGE_Escher_6_NC_041864(1),PHAGE_Salmon_ST64T_NC_004348(1),PHAGE_Shigel_Stx_NC_029120(1),PHAGE_Shigel_POCJ13_NC_025434(1)</t>
  </si>
  <si>
    <t>head,lysin,integrase</t>
  </si>
  <si>
    <t>Contig_58_60.9571:1-25212</t>
  </si>
  <si>
    <t>PHAGE_Entero_DE3_NC_042057(12),PHAGE_Entero_lambda_NC_001416(12),PHAGE_Entero_HK629_NC_019711(8),PHAGE_Entero_HK630_NC_019723(7),PHAGE_Stx2_c_1717_NC_011357(5),PHAGE_Entero_mEp460_NC_019716(4),PHAGE_Entero_SfI_NC_027339(3),PHAGE_Entero_YYZ_2008_NC_011356(3),PHAGE_Entero_BP_4795_NC_004813(3),PHAGE_Entero_cdtI_NC_009514(3),PHAGE_Entero_Sf101_NC_027398(2),PHAGE_Stx2_II_NC_004914(2),PHAGE_Entero_VT2_Sakai_NC_000902(2),PHAGE_Entero_HK97_NC_002167(1),PHAGE_Salmon_vB_SemP_Emek_NC_018275(1),PHAGE_Entero_933W_NC_000924(1),PHAGE_Shigel_Ss_VASD_NC_028685(1),PHAGE_Entero_HK106_NC_019768(1),PHAGE_Entero_phi80_NC_021190(1),PHAGE_Entero_HK544_NC_019767(1),PHAGE_Escher_TL_2011c_NC_019442(1),PHAGE_Entero_VT2phi_272_NC_028656(1),PHAGE_Entero_UAB_Phi20_NC_031019(1),PHAGE_Entero_HK140_NC_019710(1),PHAGE_Salmon_SEN22_NC_028696(1),PHAGE_Escher_phi191_NC_028660(1),PHAGE_Escher_PA28_NC_041935(1),PHAGE_Escher_P13374_NC_018846(1),PHAGE_Entero_mEp237_NC_019704(1),PHAGE_Shigel_POCJ13_NC_025434(1),PHAGE_Shigel_Stx_NC_029120(1)</t>
  </si>
  <si>
    <t>44.2Kb</t>
  </si>
  <si>
    <t>tail,head,portal,terminase,lysin,integrase</t>
  </si>
  <si>
    <t>Contig_80_51.2796:186452-230656</t>
  </si>
  <si>
    <t>PHAGE_Entero_HK629_NC_019711(17),PHAGE_Entero_lambda_NC_001416(17),PHAGE_Entero_DE3_NC_042057(16),PHAGE_Entero_HK630_NC_019723(15),PHAGE_Entero_HK225_NC_019717(8),PHAGE_Entero_N15_NC_001901(8),PHAGE_Phage_Gifsy_1_NC_010392(6),PHAGE_Entero_mEp460_NC_019716(6),PHAGE_Entero_cdtI_NC_009514(6),PHAGE_Entero_mEp237_NC_019704(6),PHAGE_Entero_phi80_NC_021190(5),PHAGE_Escher_PA2_NC_028449(3),PHAGE_Cronob_phiES15_NC_018454(3),PHAGE_Shigel_POCJ13_NC_025434(3),PHAGE_Entero_VT2phi_272_NC_028656(3),PHAGE_Entero_933W_NC_000924(3),PHAGE_Yersin_PY54_NC_005069(3),PHAGE_Shigel_Stx_NC_029120(3),PHAGE_Salmon_SPN3UB_NC_019545(2),PHAGE_Phage_Gifsy_2_NC_010393(2),PHAGE_Salmon_HK620_NC_002730(2),PHAGE_Stx2_II_NC_004914(2),PHAGE_Entero_YYZ_2008_NC_011356(2),PHAGE_Entero_VT2_Sakai_NC_000902(2),PHAGE_Escher_PA28_NC_041935(2),PHAGE_Entero_ES18_NC_006949(2),PHAGE_Entero_Min27_NC_010237(2),PHAGE_Klebsi_phiKO2_NC_005857(2),PHAGE_Shigel_Ss_VASD_NC_028685(2),PHAGE_Stx2_c_86_NC_008464(2),PHAGE_Escher_phiV10_NC_007804(2),PHAGE_Entero_UAB_Phi20_NC_031019(2),PHAGE_Escher_P13374_NC_018846(2),PHAGE_Entero_P22_NC_002371(1),PHAGE_Salmon_ST64B_NC_004313(1),PHAGE_Entero_mEp235_NC_019708(1),PHAGE_Shewan_1/41_NC_025458(1),PHAGE_Escher_TL_2011b_NC_019445(1),PHAGE_Escher_HK75_NC_016160(1),PHAGE_Gordon_Bantam_NC_031074(1),PHAGE_Salmon_118970_sal3_NC_031940(1),PHAGE_Shigel_SfII_NC_021857(1),PHAGE_Escher_phage_NC_004913(1),PHAGE_Escher_HK639_NC_016158(1),PHAGE_Entero_Tyrion_NC_031077(1),PHAGE_Stx2_vB_EcoP_24B_NC_027984(1),PHAGE_Serrat_Eta_NC_021563(1),PHAGE_Erwini_phiEt88_NC_015295(1),PHAGE_Aeromo_vB_AsaM_56_NC_019527(1),PHAGE_Shigel_SfIV_NC_022749(1),PHAGE_Entero_HK022_NC_002166(1),PHAGE_Entero_mEp390_NC_019721(1),PHAGE_Entero_BP_4795_NC_004813(1),PHAGE_Pectob_ZF40_NC_019522(1),PHAGE_Stx2_c_1717_NC_011357(1),PHAGE_Entero_HK633_NC_019719(1),PHAGE_Salico_CGphi29_NC_020844(1),PHAGE_Entero_c_1_NC_019706(1),PHAGE_Staphy_SPbeta_like_NC_029119(1),PHAGE_Entero_SfI_NC_027339(1),PHAGE_Escher_TL_2011c_NC_019442(1),PHAGE_Burkho_Bcep176_NC_007497(1),PHAGE_Escher_phi191_NC_028660(1),PHAGE_Vibrio_CTX_NC_015209(1)</t>
  </si>
  <si>
    <t>26.9Kb</t>
  </si>
  <si>
    <t>integrase,portal,terminase,capsid,tail,lysis,lysin,plate</t>
  </si>
  <si>
    <t>Contig_11_88.917:30148-57113</t>
  </si>
  <si>
    <t>PHAGE_Salmon_Fels_2_NC_010463(28),PHAGE_Salmon_RE_2010_NC_019488(26),PHAGE_Erwini_ENT90_NC_019932(12),PHAGE_Entero_PsP3_NC_005340(10),PHAGE_Salmon_SEN1_NC_029003(9),PHAGE_Entero_186_NC_001317(8),PHAGE_Burkho_KS5_NC_015265(4),PHAGE_Ralsto_RSA1_NC_009382(2),PHAGE_Lactob_Lj965_NC_005355(2),PHAGE_Salmon_SP_004_NC_021774(2),PHAGE_Pseudo_phiCTX_NC_003278(2),PHAGE_Ralsto_RSY1_NC_025115(2),PHAGE_Burkho_KS14_NC_015273(2),PHAGE_Salmon_SEN5_NC_028701(2),PHAGE_Methan_psiM100_NC_002628(2),PHAGE_Escher_pro483_NC_028943(2),PHAGE_Entero_JSE_NC_012740(1),PHAGE_Entero_RB49_NC_005066(1),PHAGE_Escher_ECD7_NC_041936(1),PHAGE_Pasteu_F108_NC_008193(1),PHAGE_Entero_Phi1_NC_009821(1),PHAGE_Haemop_HP2_NC_003315(1),PHAGE_Entero_GEC_3S_NC_025425(1),PHAGE_Lister_vB_LmoS_188_NC_028871(1),PHAGE_Methan_psiM2_NC_001902(1),PHAGE_Temper_phiNIH1.1_NC_003157(1),PHAGE_Aeromo_phiO18P_NC_009542(1),PHAGE_Pseudo_YMC11/02/R656_NC_028657(1),PHAGE_Salmon_SEN4_NC_029015(1),PHAGE_Entero_fiAA91_ss_NC_022750(1),PHAGE_Erwini_vB_EamP_Frozen_NC_031062(1),PHAGE_Erwini_Ea9_2_NC_023579(1),PHAGE_Pseudo_PAJU2_NC_011373(1),PHAGE_Burkho_ST79_NC_021343(1),PHAGE_Strept_315.4_NC_004587(1),PHAGE_Escher_P2_NC_041848(1),PHAGE_Entero_P88_NC_026014(1),PHAGE_Pseudo_YMC11/06/C171_PPU_BP_NC_030923(1),PHAGE_Entero_P2_NC_001895(1)</t>
  </si>
  <si>
    <t>13.1Kb</t>
  </si>
  <si>
    <t>intact(96)</t>
  </si>
  <si>
    <t>Contig_24_91.1765:1830-14942</t>
  </si>
  <si>
    <t>PHAGE_Entero_P4_NC_001609(9),PHAGE_Loktan_pCB2051_A_NC_020853(1),PHAGE_Entero_N15_NC_001901(1),PHAGE_Ralsto_RSY1_NC_025115(1),PHAGE_Serrat_Eta_NC_021563(1),PHAGE_Klebsi_phiKO2_NC_005857(1),PHAGE_Stenot_S1_NC_011589(1),PHAGE_Shewan_1/41_NC_025458(1),PHAGE_Yersin_L_413C_NC_004745(1),PHAGE_Salmon_118970_sal3_NC_031940(1),PHAGE_Escher_P2_NC_041848(1),PHAGE_Entero_186_NC_001317(1),PHAGE_Proteu_VB_PmiS_Isfahan_NC_041925(1),PHAGE_Yersin_PY54_NC_005069(1),PHAGE_Entero_PsP3_NC_005340(1),PHAGE_Xantho_vB_XveM_DIBBI_NC_017981(1),PHAGE_Burkho_KL3_NC_015266(1)</t>
  </si>
  <si>
    <t>40.7Kb</t>
  </si>
  <si>
    <t>integrase,recombinase,portal,terminase,capsid,tail</t>
  </si>
  <si>
    <t>Contig_24_91.1765:29747-70482</t>
  </si>
  <si>
    <t>PHAGE_Haemop_HP2_NC_003315(17),PHAGE_Aeromo_phiO18P_NC_009542(17),PHAGE_Haemop_HP1_NC_001697(13),PHAGE_Pasteu_F108_NC_008193(12),PHAGE_Vibrio_K139_NC_003313(12),PHAGE_Entero_P88_NC_026014(11),PHAGE_Vibrio_8_NC_022747(9),PHAGE_Pseudo_phi3_NC_030940(6),PHAGE_Escher_Av_05_NC_025830(3),PHAGE_Entero_phiP27_NC_003356(3),PHAGE_Entero_P2_NC_001895(3),PHAGE_Entero_PsP3_NC_005340(2),PHAGE_Salmon_SEN4_NC_029015(2),PHAGE_Escher_pro147_NC_028896(2),PHAGE_Salmon_SEN5_NC_028701(2),PHAGE_Entero_SfMu_NC_027382(2),PHAGE_Escher_pro483_NC_028943(2),PHAGE_Escher_D108_NC_013594(1),PHAGE_Salmon_ST64B_NC_004313(1),PHAGE_Salmon_SP_004_NC_021774(1),PHAGE_Vibrio_12A4_NC_021068(1),PHAGE_Oenoco_phi9805_NC_023559(1),PHAGE_Escher_RCS47_NC_042128(1),PHAGE_Shigel_Shf125875_NC_025437(1),PHAGE_Entero_Mu_NC_000929(1),PHAGE_Shigel_Ss_VASD_NC_028685(1),PHAGE_Entero_WPhi_NC_005056(1),PHAGE_Burkho_phi52237_NC_007145(1),PHAGE_Escher_vB_EcoM_PhAPEC2_NC_024794(1),PHAGE_Burkho_KS9_NC_013055(1),PHAGE_Salmon_BTP1_NC_042346(1),PHAGE_Entero_fiAA91_ss_NC_022750(1),PHAGE_Polari_P12002S_NC_028763(1),PHAGE_Burkho_KL3_NC_015266(1),PHAGE_Escher_3_NC_041863(1),PHAGE_Salmon_SEN1_NC_029003(1),PHAGE_Erwini_ENT90_NC_019932(1),PHAGE_Entero_c_1_NC_019706(1),PHAGE_Salmon_RE_2010_NC_019488(1),PHAGE_Salmon_vB_SemP_Emek_NC_018275(1),PHAGE_Vibrio_pYD21_A_NC_020846(1),PHAGE_Entero_mEp213_NC_019720(1),PHAGE_Burkho_phiE12_2_NC_009236(1),PHAGE_Escher_ST0_NC_041990(1),PHAGE_Entero_186_NC_001317(1),PHAGE_Escher_P2_NC_041848(1),PHAGE_Pseudo_119X_NC_007807(1),PHAGE_Entero_cdtI_NC_009514(1),PHAGE_Pseudo_PaP2_NC_005884(1),PHAGE_Salmon_Fels_2_NC_010463(1),PHAGE_Aeromo_pAh6_C_NC_025459(1),PHAGE_Escher_6_NC_041864(1),PHAGE_Salmon_ST64T_NC_004348(1)</t>
  </si>
  <si>
    <t>46.6Kb</t>
  </si>
  <si>
    <t>integrase,plate,lysin,envelope,terminase,head,portal,capsid,tail</t>
  </si>
  <si>
    <t>Contig_28_79.2143:88090-134741</t>
  </si>
  <si>
    <t>PHAGE_Phage_Gifsy_1_NC_010392(16),PHAGE_Entero_cdtI_NC_009514(15),PHAGE_Entero_DE3_NC_042057(13),PHAGE_Entero_mEp460_NC_019716(13),PHAGE_Entero_lambda_NC_001416(13),PHAGE_Entero_HK629_NC_019711(11),PHAGE_Entero_HK630_NC_019723(9),PHAGE_Phage_Gifsy_2_NC_010393(7),PHAGE_Salmon_Fels_1_NC_010391(7),PHAGE_Entero_mEp237_NC_019704(7),PHAGE_Entero_phi80_NC_021190(6),PHAGE_Shigel_POCJ13_NC_025434(5),PHAGE_Entero_N15_NC_001901(5),PHAGE_Shigel_Stx_NC_029120(5),PHAGE_Entero_HK225_NC_019717(4),PHAGE_Salmon_118970_sal3_NC_031940(4),PHAGE_Entero_mEp390_NC_019721(4),PHAGE_Entero_phiP27_NC_003356(4),PHAGE_Shigel_SfII_NC_021857(3),PHAGE_Pectob_ZF40_NC_019522(3),PHAGE_Salmon_ST64B_NC_004313(2),PHAGE_Entero_SfV_NC_003444(2),PHAGE_Cronob_phiES15_NC_018454(2),PHAGE_Salmon_SPN3UB_NC_019545(2),PHAGE_Entero_HK97_NC_002167(2),PHAGE_Entero_ES18_NC_006949(2),PHAGE_Shigel_SfIV_NC_022749(2),PHAGE_Entero_HK022_NC_002166(2),PHAGE_Entero_933W_NC_000924(2),PHAGE_Entero_UAB_Phi20_NC_031019(2),PHAGE_Escher_Av_05_NC_025830(1),PHAGE_Entero_P22_NC_002371(1),PHAGE_Lister_A118_NC_003216(1),PHAGE_Gordon_Nymphadora_NC_031061(1),PHAGE_Rhodof_P26218_NC_029061(1),PHAGE_Escher_PA2_NC_028449(1),PHAGE_Staphy_96_NC_007057(1),PHAGE_Staphy_IME_SA4_NC_029025(1),PHAGE_Entero_mEp235_NC_019708(1),PHAGE_Erwini_vB_EamP_S6_NC_019514(1),PHAGE_Escher_TL_2011b_NC_019445(1),PHAGE_Entero_WPhi_NC_005056(1),PHAGE_Yersin_L_413C_NC_004745(1),PHAGE_Synech_ACG_2014i_NC_027132(1),PHAGE_Pseudo_MD8_NC_031091(1),PHAGE_Entero_HK542_NC_019769(1),PHAGE_Prochl_P_TIM68_NC_028955(1),PHAGE_Lister_A006_NC_009815(1),PHAGE_Synech_ACG_2014d_NC_026923(1),PHAGE_Synech_ACG_2014e_NC_026928(1),PHAGE_Gordon_Bantam_NC_031074(1),PHAGE_Erwini_PEp14_NC_016767(1),PHAGE_Vibrio_VHML_NC_004456(1),PHAGE_Stx2_II_NC_004914(1),PHAGE_Entero_YYZ_2008_NC_011356(1),PHAGE_Cronob_ENT39118_NC_019934(1),PHAGE_Entero_P88_NC_026014(1),PHAGE_Escher_phAPEC8_NC_020079(1),PHAGE_Xylell_Xfas53_NC_013599(1),PHAGE_Entero_VT2_Sakai_NC_000902(1),PHAGE_Escher_PA28_NC_041935(1),PHAGE_Pseudo_AF_NC_019923(1),PHAGE_Escher_HK639_NC_016158(1),PHAGE_Entero_Min27_NC_010237(1),PHAGE_Escher_RCS47_NC_042128(1),PHAGE_Klebsi_phiKO2_NC_005857(1),PHAGE_Entero_HK106_NC_019768(1),PHAGE_Entero_BP_4795_NC_004813(1),PHAGE_Entero_VT2phi_272_NC_028656(1),PHAGE_Entero_phiEF24C_NC_009904(1),PHAGE_Entero_EFLK1_NC_029026(1),PHAGE_Acinet_YMC11/11/R3177_NC_041866(1),PHAGE_Acinet_Bphi_B1251_NC_019541(1),PHAGE_Salico_CGphi29_NC_020844(1),PHAGE_Salmon_SEN34_NC_028699(1),PHAGE_Synech_syn9_NC_008296(1),PHAGE_Stx2_c_86_NC_008464(1),PHAGE_Staphy_SPbeta_like_NC_029119(1),PHAGE_Burkho_KS14_NC_015273(1)</t>
  </si>
  <si>
    <t>Contig_40_85.2346:381597-394291</t>
  </si>
  <si>
    <t>39.1Kb</t>
  </si>
  <si>
    <t>Contig_68_77.598:65728-104915</t>
  </si>
  <si>
    <t>PHAGE_Entero_lambda_NC_001416(20),PHAGE_Entero_DE3_NC_042057(19),PHAGE_Entero_HK629_NC_019711(19),PHAGE_Entero_HK630_NC_019723(19),PHAGE_Entero_mEp460_NC_019716(8),PHAGE_Salmon_118970_sal3_NC_031940(6),PHAGE_Entero_cdtI_NC_009514(6),PHAGE_Entero_mEp237_NC_019704(5),PHAGE_Entero_BP_4795_NC_004813(4),PHAGE_Entero_YYZ_2008_NC_011356(4),PHAGE_Entero_phi80_NC_021190(3),PHAGE_Entero_HK225_NC_019717(3),PHAGE_Entero_N15_NC_001901(3),PHAGE_Entero_933W_NC_000924(3),PHAGE_Stx2_c_1717_NC_011357(2),PHAGE_Stx2_c_86_NC_008464(2),PHAGE_Escher_D108_NC_013594(1),PHAGE_Stx2_vB_EcoP_24B_NC_027984(1),PHAGE_Entero_Min27_NC_010237(1),PHAGE_Escher_PA2_NC_028449(1),PHAGE_Shigel_SfIV_NC_022749(1),PHAGE_Entero_Mu_NC_000929(1),PHAGE_Vibrio_VBP47_NC_020848(1),PHAGE_Entero_mEpX1_NC_019709(1),PHAGE_Entero_SfV_NC_003444(1),PHAGE_Entero_VT2phi_272_NC_028656(1),PHAGE_Pseudo_phiPSA1_NC_024365(1),PHAGE_Prochl_P_TIM68_NC_028955(1),PHAGE_Entero_9g_NC_024146(1),PHAGE_Cronob_phiES15_NC_018454(1),PHAGE_Salmon_SPN3UB_NC_019545(1),PHAGE_Salmon_SSU5_NC_018843(1),PHAGE_Salmon_SEN34_NC_028699(1),PHAGE_Shigel_POCJ13_NC_025434(1),PHAGE_Phage_Gifsy_2_NC_010393(1),PHAGE_Lactoc_bIL312_NC_002671(1),PHAGE_Salmon_SEN5_NC_028701(1),PHAGE_Stx2_II_NC_004914(1),PHAGE_Entero_SfI_NC_027339(1),PHAGE_Shigel_SfII_NC_021857(1),PHAGE_Pseudo_pYD6_A_NC_020849(1),PHAGE_Escher_ECML_117_NC_025441(1),PHAGE_Entero_VT2_Sakai_NC_000902(1),PHAGE_Burkho_phi1026b_NC_005284(1),PHAGE_Entero_SfMu_NC_027382(1),PHAGE_Vibrio_VBP32_NC_020868(1),PHAGE_Escher_pro483_NC_028943(1)</t>
  </si>
  <si>
    <t>30.6Kb</t>
  </si>
  <si>
    <t>Contig_68_77.598:98684-129287</t>
  </si>
  <si>
    <t>PHAGE_Entero_YYZ_2008_NC_011356(2),PHAGE_Entero_BP_4795_NC_004813(2),PHAGE_Salmon_118970_sal3_NC_031940(2),PHAGE_Salmon_Fels_1_NC_010391(2),PHAGE_Entero_UAB_Phi20_NC_031019(2),PHAGE_Entero_DE3_NC_042057(1),PHAGE_Entero_P22_NC_002371(1),PHAGE_Phage_Gifsy_2_NC_010393(1),PHAGE_Salmon_ST64B_NC_004313(1),PHAGE_Entero_933W_NC_000924(1),PHAGE_Staphy_96_NC_007057(1),PHAGE_Erwini_PEp14_NC_016767(1),PHAGE_Entero_mEp235_NC_019708(1),PHAGE_Shigel_SfIV_NC_022749(1),PHAGE_Entero_HK629_NC_019711(1),PHAGE_Shigel_SfII_NC_021857(1),PHAGE_Prochl_P_TIM68_NC_028955(1),PHAGE_Pectob_ZF40_NC_019522(1),PHAGE_Synech_S_SM2_NC_015279(1),PHAGE_Cronob_phiES15_NC_018454(1),PHAGE_Entero_phiP27_NC_003356(1),PHAGE_Salico_CGphi29_NC_020844(1),PHAGE_Entero_ES18_NC_006949(1),PHAGE_Pseudo_AF_NC_019923(1),PHAGE_Shigel_POCJ13_NC_025434(1),PHAGE_Shigel_Stx_NC_029120(1)</t>
  </si>
  <si>
    <t>34.4Kb</t>
  </si>
  <si>
    <t>Contig_12_64.677:30432-64860</t>
  </si>
  <si>
    <t>PHAGE_Salmon_Fels_2_NC_010463(36),PHAGE_Salmon_RE_2010_NC_019488(33),PHAGE_Erwini_ENT90_NC_019932(13),PHAGE_Entero_186_NC_001317(11),PHAGE_Entero_PsP3_NC_005340(10),PHAGE_Salmon_SEN1_NC_029003(10),PHAGE_Salmon_SP_004_NC_021774(5),PHAGE_Burkho_KS14_NC_015273(4),PHAGE_Entero_WPhi_NC_005056(3),PHAGE_Ralsto_RSY1_NC_025115(3),PHAGE_Burkho_KS5_NC_015265(3),PHAGE_Salmon_SEN5_NC_028701(3),PHAGE_Escher_pro483_NC_028943(3),PHAGE_Ralsto_RSA1_NC_009382(2),PHAGE_Pseudo_phiCTX_NC_003278(2),PHAGE_Entero_fiAA91_ss_NC_022750(2),PHAGE_Escher_P2_NC_041848(2),PHAGE_Entero_P2_NC_001895(2),PHAGE_Escher_D108_NC_013594(1),PHAGE_Shigel_SfIV_NC_022749(1),PHAGE_Entero_Mu_NC_000929(1),PHAGE_Entero_HK106_NC_019768(1),PHAGE_Pasteu_F108_NC_008193(1),PHAGE_Haemop_HP2_NC_003315(1),PHAGE_Strept_EJ_1_NC_005294(1),PHAGE_Aeromo_phiO18P_NC_009542(1),PHAGE_Pseudo_YMC11/02/R656_NC_028657(1),PHAGE_Salmon_SEN4_NC_029015(1),PHAGE_Entero_phiP27_NC_003356(1),PHAGE_Erwini_vB_EamP_Frozen_NC_031062(1),PHAGE_Erwini_Ea9_2_NC_023579(1),PHAGE_Entero_HK97_NC_002167(1),PHAGE_Pseudo_PAJU2_NC_011373(1),PHAGE_Burkho_ST79_NC_021343(1),PHAGE_Lactob_PLE3_NC_031125(1),PHAGE_Entero_P88_NC_026014(1),PHAGE_Pseudo_YMC11/06/C171_PPU_BP_NC_030923(1),PHAGE_Clostr_CDMH1_NC_024144(1),PHAGE_Entero_SfMu_NC_027382(1),PHAGE_Entero_ES18_NC_006949(1)</t>
  </si>
  <si>
    <t>Contig_13_64.5575:71204-108679</t>
  </si>
  <si>
    <t>PHAGE_Entero_P88_NC_026014(36),PHAGE_Salmon_SEN5_NC_028701(16),PHAGE_Salmon_SEN4_NC_029015(15),PHAGE_Salmon_RE_2010_NC_019488(7),PHAGE_Salmon_Fels_2_NC_010463(7),PHAGE_Entero_WPhi_NC_005056(5),PHAGE_Erwini_ENT90_NC_019932(5),PHAGE_Ralsto_RSY1_NC_025115(5),PHAGE_Escher_D108_NC_013594(4),PHAGE_Entero_Mu_NC_000929(4),PHAGE_Ralsto_RSA1_NC_009382(3),PHAGE_Escher_RCS47_NC_042128(3),PHAGE_Yersin_L_413C_NC_004745(3),PHAGE_Entero_PsP3_NC_005340(3),PHAGE_Burkho_KS5_NC_015265(3),PHAGE_Entero_SfMu_NC_027382(3),PHAGE_Escher_pro483_NC_028943(3),PHAGE_Salmon_SP_004_NC_021774(2),PHAGE_Pasteu_F108_NC_008193(2),PHAGE_Haemop_HP2_NC_003315(2),PHAGE_Aeromo_phiO18P_NC_009542(2),PHAGE_Entero_fiAA91_ss_NC_022750(2),PHAGE_Salmon_SEN1_NC_029003(2),PHAGE_Burkho_KS14_NC_015273(2),PHAGE_Burkho_phiE202_NC_009234(2),PHAGE_Escher_Av_05_NC_025830(1),PHAGE_Entero_RB49_NC_005066(1),PHAGE_Escher_PA2_NC_028449(1),PHAGE_Shigel_Ss_VASD_NC_028685(1),PHAGE_Burkho_KS10_NC_011216(1),PHAGE_Entero_VT2phi_272_NC_028656(1),PHAGE_Vibrio_8_NC_022747(1),PHAGE_Crocei_P2559Y_NC_023614(1),PHAGE_Stenot_Smp131_NC_023588(1),PHAGE_Burkho_phi52237_NC_007145(1),PHAGE_Entero_GEC_3S_NC_025425(1),PHAGE_Pseudo_MD8_NC_031091(1),PHAGE_Vibrio_K139_NC_003313(1),PHAGE_Pseudo_phiCTX_NC_003278(1),PHAGE_Entero_phiP27_NC_003356(1),PHAGE_Burkho_BcepMu_NC_005882(1),PHAGE_Haemop_HP1_NC_001697(1),PHAGE_Entero_P1_NC_005856(1),PHAGE_Entero_c_1_NC_019706(1),PHAGE_Mannhe_vB_MhM_587AP1_NC_028898(1),PHAGE_Escher_pro147_NC_028896(1),PHAGE_Sphing_PAU_NC_019521(1),PHAGE_Vibrio_vB_VpaM_MAR_NC_019722(1),PHAGE_Entero_mEp213_NC_019720(1),PHAGE_Pseudo_B3_NC_006548(1),PHAGE_Vibrio_VP58.5_NC_027981(1),PHAGE_Salmon_9NA_NC_025443(1),PHAGE_Mannhe_phiMHaA1_NC_008201(1),PHAGE_Entero_186_NC_001317(1),PHAGE_Escher_P2_NC_041848(1),PHAGE_Burkho_phiE255_NC_009237(1),PHAGE_Escher_phi191_NC_028660(1),PHAGE_Escher_P13374_NC_018846(1),PHAGE_Entero_P2_NC_001895(1)</t>
  </si>
  <si>
    <t>Contig_38_62.2166:613-16690</t>
  </si>
  <si>
    <t>PHAGE_Entero_BP_4795_NC_004813(6),PHAGE_Escher_PA28_NC_041935(6),PHAGE_Entero_SfI_NC_027339(5),PHAGE_Escher_HK639_NC_016158(4),PHAGE_Entero_DE3_NC_042057(3),PHAGE_Stx2_vB_EcoP_24B_NC_027984(3),PHAGE_Entero_lambda_NC_001416(3),PHAGE_Salmon_BTP1_NC_042346(3),PHAGE_Entero_933W_NC_000924(3),PHAGE_Entero_mEp237_NC_019704(2),PHAGE_Entero_HK225_NC_019717(2),PHAGE_Salmon_SEN34_NC_028699(2),PHAGE_Stx2_c_86_NC_008464(2),PHAGE_Stx2_II_NC_004914(2),PHAGE_Salmon_ST160_NC_014900(2),PHAGE_Acinet_Acj61_NC_014661(1),PHAGE_Salmon_SE1_NC_011802(1),PHAGE_Burkho_Bcep22_NC_005262(1),PHAGE_Vibrio_KVP40_NC_005083(1),PHAGE_Erwini_phiEt88_NC_015295(1),PHAGE_Entero_mEp235_NC_019708(1),PHAGE_Entero_HK106_NC_019768(1),PHAGE_Entero_HK022_NC_002166(1),PHAGE_Haemop_Aaphi23_NC_004827(1),PHAGE_Serrat_PS2_NC_024121(1),PHAGE_Entero_phi80_NC_021190(1),PHAGE_Entero_HK140_NC_019710(1),PHAGE_Pectob_ZF40_NC_019522(1),PHAGE_Cronob_phiES15_NC_018454(1),PHAGE_Stx2_c_1717_NC_011357(1),PHAGE_Entero_phiP27_NC_003356(1),PHAGE_Paenib_Shelly_NC_041909(1),PHAGE_Shigel_POCJ13_NC_025434(1),PHAGE_Acinet_ZZ1_NC_018087(1),PHAGE_Acinet_Acj9_NC_014663(1),PHAGE_Strept_YDN12_NC_028974(1),PHAGE_Sphing_Lacusarx_NC_041927(1),PHAGE_Clostr_phiCT19406C_NC_029006(1),PHAGE_Entero_YYZ_2008_NC_011356(1),PHAGE_Entero_ST104_NC_005841(1),PHAGE_Burkho_Bcep176_NC_007497(1),PHAGE_Pseudo_phi2_NC_030931(1),PHAGE_Entero_VT2_Sakai_NC_000902(1),PHAGE_Paenib_Xenia_NC_028837(1),PHAGE_Salmon_SPN1S_NC_016761(1),PHAGE_Strept_SF3_NC_028952(1),PHAGE_Shigel_Stx_NC_029120(1)</t>
  </si>
  <si>
    <t>56.8Kb</t>
  </si>
  <si>
    <t>tail,protease,portal,terminase,lysin,plate</t>
  </si>
  <si>
    <t>Contig_38_62.2166:156286-213088</t>
  </si>
  <si>
    <t>PHAGE_Entero_cdtI_NC_009514(21),PHAGE_Entero_mEp460_NC_019716(19),PHAGE_Phage_Gifsy_1_NC_010392(9),PHAGE_Phage_Gifsy_2_NC_010393(9),PHAGE_Salmon_Fels_1_NC_010391(9),PHAGE_Entero_c_1_NC_019706(9),PHAGE_Entero_mEp213_NC_019720(6),PHAGE_Salmon_118970_sal3_NC_031940(6),PHAGE_Entero_phiP27_NC_003356(5),PHAGE_Entero_DE3_NC_042057(4),PHAGE_Entero_lambda_NC_001416(4),PHAGE_Entero_933W_NC_000924(4),PHAGE_Shigel_Stx_NC_029120(4),PHAGE_Salmon_ST64B_NC_004313(3),PHAGE_Entero_SfV_NC_003444(3),PHAGE_Entero_HK629_NC_019711(3),PHAGE_Escher_HK75_NC_016160(3),PHAGE_Shigel_POCJ13_NC_025434(3),PHAGE_Entero_Min27_NC_010237(3),PHAGE_Escher_PA2_NC_028449(2),PHAGE_Cronob_phiES15_NC_018454(2),PHAGE_Entero_HK225_NC_019717(2),PHAGE_Entero_N15_NC_001901(2),PHAGE_Stx2_II_NC_004914(2),PHAGE_Entero_VT2_Sakai_NC_000902(2),PHAGE_Escher_HK639_NC_016158(2),PHAGE_Stx2_vB_EcoP_24B_NC_027984(2),PHAGE_Klebsi_phiKO2_NC_005857(2),PHAGE_Entero_mEp390_NC_019721(2),PHAGE_Entero_VT2phi_272_NC_028656(2),PHAGE_Yersin_PY54_NC_005069(2),PHAGE_Entero_HK630_NC_019723(2),PHAGE_Rhodof_P26218_NC_029061(1),PHAGE_Erwini_vB_EamP_S6_NC_019514(1),PHAGE_Entero_WPhi_NC_005056(1),PHAGE_Yersin_L_413C_NC_004745(1),PHAGE_Entero_phi80_NC_021190(1),PHAGE_Entero_Phi1_NC_009821(1),PHAGE_Salmon_SPN3UB_NC_019545(1),PHAGE_Edward_eiAU_NC_042029(1),PHAGE_Escher_pro147_NC_028896(1),PHAGE_Ralsto_RSY1_NC_025115(1),PHAGE_Salmon_HK620_NC_002730(1),PHAGE_Entero_YYZ_2008_NC_011356(1),PHAGE_Cronob_ENT39118_NC_019934(1),PHAGE_Shigel_SfII_NC_021857(1),PHAGE_Escher_PA28_NC_041935(1),PHAGE_Edward_eiAU_183_NC_023555(1),PHAGE_Entero_Tyrion_NC_031077(1),PHAGE_Escher_slur09_NC_028840(1),PHAGE_Escher_Akfv33_NC_017969(1),PHAGE_Escher_RCS47_NC_042128(1),PHAGE_Staphy_187_NC_007047(1),PHAGE_Halomo_phiHAP_1_NC_010342(1),PHAGE_Shigel_SfIV_NC_022749(1),PHAGE_Shigel_Ss_VASD_NC_028685(1),PHAGE_Entero_HK022_NC_002166(1),PHAGE_Entero_BP_4795_NC_004813(1),PHAGE_Acinet_Bphi_B1251_NC_019541(1),PHAGE_Acinet_YMC11/11/R3177_NC_041866(1),PHAGE_Pectob_ZF40_NC_019522(1),PHAGE_Entero_mEp237_NC_019704(1),PHAGE_Salico_CGphi29_NC_020844(1),PHAGE_Entero_HK633_NC_019719(1),PHAGE_Escher_vB_EcoS_FFH1_NC_024139(1),PHAGE_Entero_P1_NC_005856(1),PHAGE_Salmon_g341c_NC_013059(1),PHAGE_Stx2_c_86_NC_008464(1),PHAGE_Erysip_SE_1_NC_029078(1),PHAGE_Pseudo_F10_NC_007805(1),PHAGE_Burkho_KS14_NC_015273(1),PHAGE_Podovi_Lau218_NC_024329(1),PHAGE_Escher_TL_2011c_NC_019442(1),PHAGE_Klebsi_Sugarland_NC_042093(1),PHAGE_Klebsi_vB_Kpn_IME260_NC_041899(1),PHAGE_Escher_P13374_NC_018846(1)</t>
  </si>
  <si>
    <t>28Kb</t>
  </si>
  <si>
    <t>tail,lysin,head</t>
  </si>
  <si>
    <t>Contig_55_62.3297:295173-323201</t>
  </si>
  <si>
    <t>PHAGE_Entero_DE3_NC_042057(19),PHAGE_Entero_lambda_NC_001416(19),PHAGE_Entero_HK629_NC_019711(19),PHAGE_Entero_HK630_NC_019723(19),PHAGE_Entero_mEp237_NC_019704(6),PHAGE_Entero_mEp460_NC_019716(5),PHAGE_Entero_cdtI_NC_009514(5),PHAGE_Entero_YYZ_2008_NC_011356(4),PHAGE_Entero_BP_4795_NC_004813(4),PHAGE_Entero_phi80_NC_021190(3),PHAGE_Stx2_c_1717_NC_011357(3),PHAGE_Entero_HK225_NC_019717(3),PHAGE_Entero_N15_NC_001901(2),PHAGE_Entero_SfI_NC_027339(2),PHAGE_Salmon_SEN22_NC_028696(2),PHAGE_Escher_slur09_NC_028840(1),PHAGE_Phage_Gifsy_2_NC_010393(1),PHAGE_Salmon_vB_SemP_Emek_NC_018275(1),PHAGE_Entero_933W_NC_000924(1),PHAGE_Erwini_phiEt88_NC_015295(1),PHAGE_Salmon_118970_sal4_NC_030919(1),PHAGE_Entero_VT2phi_272_NC_028656(1),PHAGE_Phage_Gifsy_1_NC_010392(1),PHAGE_Cronob_ENT47670_NC_019927(1),PHAGE_Escher_phi191_NC_028660(1),PHAGE_Escher_PA28_NC_041935(1),PHAGE_Escher_P13374_NC_018846(1),PHAGE_Salmon_SPN3UB_NC_019545(1),PHAGE_Salmon_SEN34_NC_028699(1),PHAGE_Shigel_POCJ13_NC_025434(1),PHAGE_Shigel_Stx_NC_029120(1)</t>
  </si>
  <si>
    <t>40.1Kb</t>
  </si>
  <si>
    <t>tail,plate,head,portal,terminase,lysis,lysin</t>
  </si>
  <si>
    <t>Contig_73_66.1438:234110-274236</t>
  </si>
  <si>
    <t>PHAGE_Salmon_SEN34_NC_028699(23),PHAGE_Endosy_APSE_1_NC_000935(8),PHAGE_Bacter_APSE_2_NC_011551(8),PHAGE_Psychr_pOW20_A_NC_020841(5),PHAGE_Haemop_Aaphi23_NC_004827(5),PHAGE_Xylell_Xfas53_NC_013599(4),PHAGE_Bordet_BPP_1_NC_005357(4),PHAGE_Shigel_SfIV_NC_022749(4),PHAGE_Aggreg_S1249_NC_013597(4),PHAGE_Burkho_BcepC6B_NC_005887(3),PHAGE_Klebsi_JD001_NC_020204(3),PHAGE_Entero_SfV_NC_003444(2),PHAGE_Bdello_phi1422_NC_019525(2),PHAGE_Rhizob_RHEph04_NC_041908(2),PHAGE_Entero_Sf101_NC_027398(2),PHAGE_Klebsi_vB_KpnM_KpV79_NC_042041(2),PHAGE_Shigel_SfII_NC_021857(2),PHAGE_Entero_HK446_NC_019714(2),PHAGE_Vibrio_vB_VchM_138_NC_019518(2),PHAGE_Iodoba_phiPLPE_NC_011142(2),PHAGE_Vibrio_CP_T1_NC_019457(2),PHAGE_Entero_HK106_NC_019768(2),PHAGE_Entero_mEp390_NC_019721(2),PHAGE_Pectob_ZF40_NC_019522(2),PHAGE_Entero_HK633_NC_019719(2),PHAGE_Rhizob_RHEph06_NC_027296(2),PHAGE_Salmon_BP63_NC_031250(2),PHAGE_Salmon_epsilon15_NC_004775(2),PHAGE_Shigel_Sf6_NC_005344(1),PHAGE_Shigel_Sf17_NC_042076(1),PHAGE_Salmon_ST64B_NC_004313(1),PHAGE_Mannhe_vB_MhS_1152AP2_NC_028956(1),PHAGE_Shewan_1/41_NC_025458(1),PHAGE_Escher_TL_2011b_NC_019445(1),PHAGE_Mannhe_vB_MhS_535AP2_NC_028853(1),PHAGE_Cronob_phiES15_NC_018454(1),PHAGE_Entero_HK225_NC_019717(1),PHAGE_Shigel_Sf13_NC_042017(1),PHAGE_Entero_N15_NC_001901(1),PHAGE_Loktan_pCB2051_A_NC_020853(1),PHAGE_Entero_HK97_NC_002167(1),PHAGE_Deep_s_D6E_NC_019544(1),PHAGE_Pseudo_vB_PaeM_E215_NC_042080(1),PHAGE_Staphy_2638A_NC_007051(1),PHAGE_Burkho_BcepB1A_NC_005886(1),PHAGE_Escher_P2_NC_041848(1),PHAGE_Escher_1_NC_041979(1),PHAGE_Entero_cdtI_NC_009514(1),PHAGE_Rhizob_vB_RglS_P106B_NC_023566(1),PHAGE_Pseudo_vB_PaeM_CEB_DP1_NC_041870(1),PHAGE_Pseudo_DL68_NC_028971(1),PHAGE_Pseudo_vB_PaeM_E217_NC_042079(1),PHAGE_Salmon_SJ46_NC_031129(1),PHAGE_Escher_pro483_NC_028943(1),PHAGE_Entero_Tyrion_NC_031077(1),PHAGE_Mycoba_MichelleMyBell_NC_023572(1),PHAGE_Aeromo_vB_AsaM_56_NC_019527(1),PHAGE_Escher_RCS47_NC_042128(1),PHAGE_Klebsi_phiKO2_NC_005857(1),PHAGE_Escher_vB_EcoM_Alf5_NC_031082(1),PHAGE_Crocei_P2559Y_NC_023614(1),PHAGE_Proteu_VB_PmiS_Isfahan_NC_041925(1),PHAGE_Salmon_Fels_1_NC_010391(1),PHAGE_Pseudo_phi297_NC_016762(1),PHAGE_Mycoba_Carcharodon_NC_028779(1),PHAGE_Pseudo_YMC11/07/P54_PAE_BP_NC_030909(1),PHAGE_Entero_mEp237_NC_019704(1),PHAGE_Xantho_vB_XveM_DIBBI_NC_017981(1),PHAGE_Edward_MSW_3_NC_020082(1),PHAGE_Salmon_9NA_NC_025443(1),PHAGE_Yersin_PY54_NC_005069(1),PHAGE_Lactob_A2_NC_004112(1),PHAGE_Edward_PEi21_NC_021342(1),PHAGE_Entero_phiFL4A_NC_013644(1),PHAGE_Klebsi_vB_KpnM_KpV52_NC_041900(1),PHAGE_Strept_315.6_NC_004589(1)</t>
  </si>
  <si>
    <t>virion</t>
  </si>
  <si>
    <t>Contig_78_76.4568:60023-72721</t>
  </si>
  <si>
    <t>PHAGE_Acinet_vB_AbaM_ME3_NC_041884(3),PHAGE_Bacill_Shanette_NC_028983(2),PHAGE_Bacill_JL_NC_028982(2),PHAGE_Gordon_Smoothie_NC_030696(1),PHAGE_Bacill_Pookie_NC_027394(1),PHAGE_Pseudo_phiPsa374_NC_023601(1),PHAGE_Erwini_vB_EamM_ChrisDB_NC_031126(1),PHAGE_Klebsi_phiKO2_NC_005857(1),PHAGE_Burkho_KS14_NC_015273(1),PHAGE_Erwini_vB_EamM_Asesino_NC_031107(1),PHAGE_Erwini_vB_EamM_Caitlin_NC_031120(1),PHAGE_Bacill_Pony_NC_022770(1),PHAGE_Cronob_vB_CsaP_GAP52_NC_019402(1),PHAGE_Entero_phi92_NC_023693(1),PHAGE_Escher_phAPEC8_NC_020079(1),PHAGE_Strept_Bing_NC_042106(1),PHAGE_Strept_phiARI0131_2_NC_031941(1),PHAGE_Caulob_CcrColossus_NC_019406(1),PHAGE_Pseudo_VCM_NC_029065(1),PHAGE_Bacill_CP_51_NC_025423(1),PHAGE_Gordon_Cucurbita_NC_031029(1),PHAGE_Gordon_Bachita_NC_030936(1)</t>
  </si>
  <si>
    <t>13.4Kb</t>
  </si>
  <si>
    <t>lysin,tail,envelope,capsid</t>
  </si>
  <si>
    <t>Contig_21_63.2665:415935-429379</t>
  </si>
  <si>
    <t>PHAGE_Entero_mEp460_NC_019716(5),PHAGE_Entero_DE3_NC_042057(4),PHAGE_Entero_lambda_NC_001416(4),PHAGE_Entero_HK629_NC_019711(4),PHAGE_Entero_HK630_NC_019723(4),PHAGE_Entero_933W_NC_000924(3),PHAGE_Salmon_118970_sal3_NC_031940(3),PHAGE_Entero_phi80_NC_021190(2),PHAGE_Entero_BP_4795_NC_004813(2),PHAGE_Entero_mEp237_NC_019704(2),PHAGE_Entero_N15_NC_001901(2),PHAGE_Stx2_c_86_NC_008464(2),PHAGE_Entero_YYZ_2008_NC_011356(2),PHAGE_Stx2_vB_EcoP_24B_NC_027984(1),PHAGE_Escher_PA2_NC_028449(1),PHAGE_Entero_Min27_NC_010237(1),PHAGE_Shigel_SfIV_NC_022749(1),PHAGE_Vibrio_VBP47_NC_020848(1),PHAGE_Entero_SfV_NC_003444(1),PHAGE_Entero_VT2phi_272_NC_028656(1),PHAGE_Pseudo_phiPSA1_NC_024365(1),PHAGE_Cronob_phiES15_NC_018454(1),PHAGE_Stx2_c_1717_NC_011357(1),PHAGE_Salmon_SPN3UB_NC_019545(1),PHAGE_Salmon_SEN34_NC_028699(1),PHAGE_Shigel_POCJ13_NC_025434(1),PHAGE_Phage_Gifsy_2_NC_010393(1),PHAGE_Lactoc_bIL312_NC_002671(1),PHAGE_Stx2_II_NC_004914(1),PHAGE_Entero_SfI_NC_027339(1),PHAGE_Entero_cdtI_NC_009514(1),PHAGE_Pseudo_pYD6_A_NC_020849(1),PHAGE_Shigel_SfII_NC_021857(1),PHAGE_Entero_VT2_Sakai_NC_000902(1),PHAGE_Vibrio_VBP32_NC_020868(1)</t>
  </si>
  <si>
    <t>5.5Kb</t>
  </si>
  <si>
    <t>Contig_37_89.8125:6-5508</t>
  </si>
  <si>
    <t>PHAGE_Bacill_G_NC_023719(2),PHAGE_Pseudo_pYD6_A_NC_020849(1),PHAGE_Cellul_phi14:2_NC_021806(1),PHAGE_Escher_PA2_NC_028449(1),PHAGE_Escher_phi191_NC_028660(1),PHAGE_Burkho_BcepC6B_NC_005887(1),PHAGE_Shigel_SfIV_NC_022749(1),PHAGE_Lactoc_bIL312_NC_002671(1),PHAGE_Escher_P13374_NC_018846(1),PHAGE_Vibrio_VBP47_NC_020848(1),PHAGE_Vibrio_VBP32_NC_020868(1),PHAGE_Escher_TL_2011c_NC_019442(1),PHAGE_Entero_VT2phi_272_NC_028656(1)</t>
  </si>
  <si>
    <t>9.3Kb</t>
  </si>
  <si>
    <t>Contig_62_75.0769:1102-10498</t>
  </si>
  <si>
    <t>PHAGE_Entero_933W_NC_000924(4),PHAGE_Escher_HK639_NC_016158(3),PHAGE_Entero_BP_4795_NC_004813(3),PHAGE_Entero_SfI_NC_027339(3),PHAGE_Entero_DE3_NC_042057(2),PHAGE_Salmon_SE1_NC_011802(2),PHAGE_Entero_lambda_NC_001416(2),PHAGE_Entero_phi80_NC_021190(2),PHAGE_Entero_mEp237_NC_019704(2),PHAGE_Salmon_BTP1_NC_042346(2),PHAGE_Entero_HK225_NC_019717(2),PHAGE_Salmon_SEN34_NC_028699(2),PHAGE_Salmon_ST160_NC_014900(2),PHAGE_Entero_ST104_NC_005841(2),PHAGE_Escher_PA28_NC_041935(2),PHAGE_Acinet_Acj61_NC_014661(1),PHAGE_Burkho_Bcep22_NC_005262(1),PHAGE_Stx2_vB_EcoP_24B_NC_027984(1),PHAGE_Entero_Min27_NC_010237(1),PHAGE_Entero_HK106_NC_019768(1),PHAGE_Entero_HK629_NC_019711(1),PHAGE_Entero_HK140_NC_019710(1),PHAGE_Pectob_ZF40_NC_019522(1),PHAGE_Cronob_phiES15_NC_018454(1),PHAGE_Paenib_Shelly_NC_041909(1),PHAGE_Acinet_ZZ1_NC_018087(1),PHAGE_Acinet_Acj9_NC_014663(1),PHAGE_Entero_HK97_NC_002167(1),PHAGE_Stx2_c_86_NC_008464(1),PHAGE_Clostr_phiCT19406C_NC_029006(1),PHAGE_Burkho_Bcep176_NC_007497(1),PHAGE_Paenib_Xenia_NC_028837(1),PHAGE_Entero_HK630_NC_019723(1)</t>
  </si>
  <si>
    <t>Contig_71_72.1552:259555-285605</t>
  </si>
  <si>
    <t>PHAGE_Salmon_SPN9CC_NC_017985(4),PHAGE_Shigel_Sf6_NC_005344(3),PHAGE_Entero_Sf101_NC_027398(2),PHAGE_Salmon_HK620_NC_002730(2),PHAGE_Shigel_SfIV_NC_022749(2),PHAGE_Entero_SfV_NC_003444(2),PHAGE_Entero_SfI_NC_027339(2),PHAGE_Salmon_ST160_NC_014900(2),PHAGE_Entero_ST104_NC_005841(2),PHAGE_Shigel_SfII_NC_021857(2),PHAGE_Salmon_ST64T_NC_004348(2),PHAGE_Entero_P22_NC_002371(1),PHAGE_Salmon_SE1_NC_011802(1),PHAGE_Salmon_g341c_NC_013059(1),PHAGE_Entero_VT2phi_272_NC_028656(1),PHAGE_Mycoba_Enkosi_NC_028936(1),PHAGE_Entero_UAB_Phi20_NC_031019(1),PHAGE_Entero_IME10_NC_019501(1),PHAGE_Salmon_SEN22_NC_028696(1),PHAGE_Salmon_epsilon34_NC_011976(1),PHAGE_Salmon_BTP1_NC_042346(1),PHAGE_Entero_HK633_NC_019719(1)</t>
  </si>
  <si>
    <t>PHAGE_Entero_mEp237_NC_019704(22)</t>
  </si>
  <si>
    <t>PHAGE_Salmon_118970_sal3_NC_031940(8)</t>
  </si>
  <si>
    <t>PHAGE_Salmon_SE1_NC_011802(1)</t>
  </si>
  <si>
    <t>PHAGE_Salmon_vB_SemP_Emek_NC_018275(1)</t>
  </si>
  <si>
    <t>PHAGE_Entero_ST104_NC_005841(1)</t>
  </si>
  <si>
    <t>PHAGE_Salmon_Fels_2_NC_010463(11)</t>
  </si>
  <si>
    <t>PHAGE_Salmon_RE_2010_NC_019488(9)</t>
  </si>
  <si>
    <t>PHAGE_Entero_lambda_NC_001416(8)</t>
  </si>
  <si>
    <t>PHAGE_Entero_933W_NC_000924(3)</t>
  </si>
  <si>
    <t>PHAGE_Entero_P1_NC_005856(4)</t>
  </si>
  <si>
    <t>PHAGE_Salmon_RE_2010_NC_019488(28)</t>
  </si>
  <si>
    <t>PHAGE_Entero_P4_NC_001609(7)</t>
  </si>
  <si>
    <t>PHAGE_Salmon_Fels_1_NC_010391(1)</t>
  </si>
  <si>
    <t>PHAGE_Salmon_118970_sal3_NC_031940(5)</t>
  </si>
  <si>
    <t>PHAGE_Entero_mEp460_NC_019716(5)</t>
  </si>
  <si>
    <t>PHAGE_Entero_lambda_NC_001416(4)</t>
  </si>
  <si>
    <t>PHAGE_Entero_DE3_NC_042057(3)</t>
  </si>
  <si>
    <t>PHAGE_Entero_YYZ_2008_NC_011356(2)</t>
  </si>
  <si>
    <t>PHAGE_Salmon_SEN34_NC_028699(21)</t>
  </si>
  <si>
    <t>PHAGE_Aeromo_vB_AsaM_56_NC_019527(1)</t>
  </si>
  <si>
    <t>PHAGE_Salmon_g341c_NC_013059(1)</t>
  </si>
  <si>
    <t>PHAGE_Salmon_epsilon34_NC_011976(1)</t>
  </si>
  <si>
    <t>PHAGE_Entero_P88_NC_026014(36)</t>
  </si>
  <si>
    <t>PHAGE_Entero_SfV_NC_003444(19)</t>
  </si>
  <si>
    <t>PHAGE_Entero_BP_4795_NC_004813(4)</t>
  </si>
  <si>
    <t>PHAGE_Entero_933W_NC_000924(4)</t>
  </si>
  <si>
    <t>PHAGE_Stx2_c_1717_NC_011357(3)</t>
  </si>
  <si>
    <t>PHAGE_Burkho_Bcep176_NC_007497(1)</t>
  </si>
  <si>
    <t>PHAGE_Entero_Sf101_NC_027398(11)</t>
  </si>
  <si>
    <t>PHAGE_Entero_SfV_NC_003444(31)</t>
  </si>
  <si>
    <t>PHAGE_Entero_lambda_NC_001416(19)</t>
  </si>
  <si>
    <t>PHAGE_Entero_HK629_NC_019711(17)</t>
  </si>
  <si>
    <t>PHAGE_Entero_cdtI_NC_009514(4)</t>
  </si>
  <si>
    <t>PHAGE_Vibrio_8_NC_022747(2)</t>
  </si>
  <si>
    <t>PHAGE_Entero_mEp460_NC_019716(15)</t>
  </si>
  <si>
    <t>PHAGE_Salmon_SEN34_NC_028699(24)</t>
  </si>
  <si>
    <t>PHAGE_Shigel_SfIV_NC_022749(5)</t>
  </si>
  <si>
    <t>PHAGE_Entero_Min27_NC_010237(4)</t>
  </si>
  <si>
    <t>PHAGE_Shigel_POCJ13_NC_025434(3)</t>
  </si>
  <si>
    <t>PHAGE_Escher_HK639_NC_016158(2)</t>
  </si>
  <si>
    <t>PHAGE_Phage_Gifsy_1_NC_010392(15)</t>
  </si>
  <si>
    <t>PHAGE_Entero_DE3_NC_042057(12)</t>
  </si>
  <si>
    <t>PHAGE_Entero_mEp237_NC_019704(5)</t>
  </si>
  <si>
    <t>PHAGE_Entero_P88_NC_026014(22)</t>
  </si>
  <si>
    <t>PHAGE_Phage_Gifsy_2_NC_010393(2)</t>
  </si>
  <si>
    <t>PHAGE_Salmon_118970_sal3_NC_031940(6)</t>
  </si>
  <si>
    <t>PHAGE_Entero_mEp460_NC_019716(6)</t>
  </si>
  <si>
    <t>PHAGE_Entero_DE3_NC_042057(4)</t>
  </si>
  <si>
    <t>PHAGE_Salmon_Fels_2_NC_010463(6)</t>
  </si>
  <si>
    <t>PHAGE_Entero_P88_NC_026014(12)</t>
  </si>
  <si>
    <t>PHAGE_Entero_SfV_NC_003444(11)</t>
  </si>
  <si>
    <t>PHAGE_Escher_pro483_NC_028943(27)</t>
  </si>
  <si>
    <t>PHAGE_Entero_P4_NC_001609(3)</t>
  </si>
  <si>
    <t>PHAGE_Salmon_RE_2010_NC_019488(27)</t>
  </si>
  <si>
    <t>PHAGE_Entero_Sf101_NC_027398(23)</t>
  </si>
  <si>
    <t>PHAGE_Entero_ES18_NC_006949(1)</t>
  </si>
  <si>
    <t>PHAGE_Entero_BP_4795_NC_004813(3)</t>
  </si>
  <si>
    <t>PHAGE_Entero_SfI_NC_027339(6)</t>
  </si>
  <si>
    <t>PHAGE_Aeromo_phiO18P_NC_009542(13)</t>
  </si>
  <si>
    <t>PHAGE_Entero_P88_NC_026014(19)</t>
  </si>
  <si>
    <t>PHAGE_Stx2_II_NC_004914(6)</t>
  </si>
  <si>
    <t>PHAGE_Entero_phiP27_NC_003356(15)</t>
  </si>
  <si>
    <t>PHAGE_Acinet_phiAC_1_NC_028995(1)</t>
  </si>
  <si>
    <t>PHAGE_Salmon_Fels_2_NC_010463(17)</t>
  </si>
  <si>
    <t>PHAGE_Shigel_Sf6_NC_005344(19)</t>
  </si>
  <si>
    <t>PHAGE_Entero_Sf101_NC_027398(13)</t>
  </si>
  <si>
    <t>PHAGE_Salmon_IME207_NC_031924(1)</t>
  </si>
  <si>
    <t>PHAGE_Entero_HK629_NC_019711(6)</t>
  </si>
  <si>
    <t>PHAGE_Entero_DE3_NC_042057(20)</t>
  </si>
  <si>
    <t>PHAGE_Entero_lambda_NC_001416(20)</t>
  </si>
  <si>
    <t>PHAGE_Entero_P4_NC_001609(6)</t>
  </si>
  <si>
    <t>PHAGE_Acinet_vB_AbaM_ME3_NC_041884(3)</t>
  </si>
  <si>
    <t>PHAGE_Clostr_phiCD27_NC_011398(1)</t>
  </si>
  <si>
    <t>PHAGE_Escher_RCS47_NC_042128(54)</t>
  </si>
  <si>
    <t>PHAGE_Escher_slur01_NC_028831(1)</t>
  </si>
  <si>
    <t>PHAGE_Shigel_SfII_NC_021857(36)</t>
  </si>
  <si>
    <t>PHAGE_Entero_BP_4795_NC_004813(8)</t>
  </si>
  <si>
    <t>PHAGE_Entero_phi80_NC_021190(11)</t>
  </si>
  <si>
    <t>PHAGE_Entero_mEp460_NC_019716(21)</t>
  </si>
  <si>
    <t>PHAGE_Entero_P4_NC_001609(8)</t>
  </si>
  <si>
    <t>PHAGE_Escher_pro483_NC_028943(25)</t>
  </si>
  <si>
    <t>PHAGE_Entero_DE3_NC_042057(19)</t>
  </si>
  <si>
    <t>PHAGE_Pseudo_F116_NC_006552(1)</t>
  </si>
  <si>
    <t>PHAGE_Pseudo_phiPSA1_NC_024365(7)</t>
  </si>
  <si>
    <t>PHAGE_Escher_K1_dep(1)_NC_027994(1)</t>
  </si>
  <si>
    <t>PHAGE_Escher_K1ind1_NC_041897(1)</t>
  </si>
  <si>
    <t>PHAGE_Idioma_Phi1M2_2_NC_025471(1)</t>
  </si>
  <si>
    <t>PHAGE_Entero_DE3_NC_042057(17)</t>
  </si>
  <si>
    <t>PHAGE_Salmon_SEN34_NC_028699(22)</t>
  </si>
  <si>
    <t>PHAGE_Entero_lambda_NC_001416(6)</t>
  </si>
  <si>
    <t>PHAGE_Entero_BP_4795_NC_004813(6)</t>
  </si>
  <si>
    <t>PHAGE_Phage_Gifsy_2_NC_010393(7)</t>
  </si>
  <si>
    <t>PHAGE_Salmon_Fels_2_NC_010463(16)</t>
  </si>
  <si>
    <t>PHAGE_Entero_P88_NC_026014(35)</t>
  </si>
  <si>
    <t>PHAGE_Entero_P88_NC_026014(10)</t>
  </si>
  <si>
    <t>PHAGE_Clostr_phiCT9441A_NC_029022(1)</t>
  </si>
  <si>
    <t>PHAGE_Salmon_Fels_2_NC_010463(24)</t>
  </si>
  <si>
    <t>PHAGE_Entero_lambda_NC_001416(7)</t>
  </si>
  <si>
    <t>PHAGE_Entero_SfV_NC_003444(17)</t>
  </si>
  <si>
    <t>PHAGE_Entero_P1_NC_005856(12)</t>
  </si>
  <si>
    <t>PHAGE_Entero_Ike_NC_002014(6)</t>
  </si>
  <si>
    <t>PHAGE_Salmon_SJ46_NC_031129(77)</t>
  </si>
  <si>
    <t>PHAGE_Entero_SfI_NC_027339(33)</t>
  </si>
  <si>
    <t>PHAGE_Entero_BP_4795_NC_004813(9)</t>
  </si>
  <si>
    <t>PHAGE_Entero_933W_NC_000924(9)</t>
  </si>
  <si>
    <t>PHAGE_Achrom_JWAlpha_NC_023556(1)</t>
  </si>
  <si>
    <t>PHAGE_Sinorh_phiM12_NC_027204(1)</t>
  </si>
  <si>
    <t>PHAGE_Lactob_LfeSau_NC_029068(1)</t>
  </si>
  <si>
    <t>PHAGE_Entero_DE3_NC_042057(14)</t>
  </si>
  <si>
    <t>PHAGE_Salmon_Fels_2_NC_010463(25)</t>
  </si>
  <si>
    <t>PHAGE_Entero_P88_NC_026014(39)</t>
  </si>
  <si>
    <t>PHAGE_Entero_P88_NC_026014(40)</t>
  </si>
  <si>
    <t>PHAGE_Salmon_RE_2010_NC_019488(17)</t>
  </si>
  <si>
    <t>PHAGE_Salmon_Fels_2_NC_010463(8)</t>
  </si>
  <si>
    <t>PHAGE_Entero_mEp237_NC_019704(19)</t>
  </si>
  <si>
    <t>PHAGE_Klebsi_Sugarland_NC_042093(1)</t>
  </si>
  <si>
    <t>PHAGE_Klebsi_vB_Kpn_IME260_NC_041899(1)</t>
  </si>
  <si>
    <t>PHAGE_Shigel_SfII_NC_021857(15)</t>
  </si>
  <si>
    <t>PHAGE_Shigel_Sf6_NC_005344(11)</t>
  </si>
  <si>
    <t>PHAGE_Escher_HK639_NC_016158(26)</t>
  </si>
  <si>
    <t>PHAGE_Escher_N4_NC_008720(1)</t>
  </si>
  <si>
    <t>PHAGE_Entero_Arya_NC_031048(1)</t>
  </si>
  <si>
    <t>PHAGE_Entero_Ec_L1_NC_042122(1)</t>
  </si>
  <si>
    <t>PHAGE_Escher_ADB_2_NC_019725(1)</t>
  </si>
  <si>
    <t>PHAGE_Vibrio_12B12_NC_021070(26)</t>
  </si>
  <si>
    <t>PHAGE_Salmon_SEN5_NC_028701(28)</t>
  </si>
  <si>
    <t>PHAGE_Entero_P88_NC_026014(33)</t>
  </si>
  <si>
    <t>PHAGE_Entero_mEp460_NC_019716(14)</t>
  </si>
  <si>
    <t>PHAGE_Entero_mEp460_NC_019716(24)</t>
  </si>
  <si>
    <t>PHAGE_Entero_P88_NC_026014(15)</t>
  </si>
  <si>
    <t>PHAGE_Entero_fiAA91_ss_NC_022750(25)</t>
  </si>
  <si>
    <t>PHAGE_Entero_P88_NC_026014(13)</t>
  </si>
  <si>
    <t>PHAGE_Burkho_BcepMu_NC_005882(31)</t>
  </si>
  <si>
    <t>PHAGE_Salmon_Fels_2_NC_010463(28)</t>
  </si>
  <si>
    <t>PHAGE_Entero_P4_NC_001609(9)</t>
  </si>
  <si>
    <t>PHAGE_Haemop_HP2_NC_003315(17)</t>
  </si>
  <si>
    <t>PHAGE_Phage_Gifsy_1_NC_010392(16)</t>
  </si>
  <si>
    <t>PHAGE_Salmon_Fels_2_NC_010463(36)</t>
  </si>
  <si>
    <t>PHAGE_Entero_cdtI_NC_009514(21)</t>
  </si>
  <si>
    <t>PHAGE_Salmon_SEN34_NC_028699(23)</t>
  </si>
  <si>
    <t>PHAGE_Bacill_G_NC_023719(2)</t>
  </si>
  <si>
    <t>PHAGE_Salmon_SPN9CC_NC_017985(4)</t>
  </si>
  <si>
    <t xml:space="preserve"> </t>
  </si>
  <si>
    <t xml:space="preserve">COMPLETENESS	</t>
  </si>
  <si>
    <t>score)</t>
  </si>
  <si>
    <t xml:space="preserve">incomplete	</t>
  </si>
  <si>
    <t>10)</t>
  </si>
  <si>
    <t>20)</t>
  </si>
  <si>
    <t>30)</t>
  </si>
  <si>
    <t>40)</t>
  </si>
  <si>
    <t>50)</t>
  </si>
  <si>
    <t>60)</t>
  </si>
  <si>
    <t xml:space="preserve">intact	</t>
  </si>
  <si>
    <t>100)</t>
  </si>
  <si>
    <t>102)</t>
  </si>
  <si>
    <t>110)</t>
  </si>
  <si>
    <t>120)</t>
  </si>
  <si>
    <t>130)</t>
  </si>
  <si>
    <t>140)</t>
  </si>
  <si>
    <t>150)</t>
  </si>
  <si>
    <t>96)</t>
  </si>
  <si>
    <t xml:space="preserve">questionable	</t>
  </si>
  <si>
    <t>70)</t>
  </si>
  <si>
    <t>75)</t>
  </si>
  <si>
    <t>80)</t>
  </si>
  <si>
    <t>85)</t>
  </si>
  <si>
    <t>87)</t>
  </si>
  <si>
    <t>90)</t>
  </si>
  <si>
    <t>MOST_COMMON_PHAGE_NAME</t>
  </si>
  <si>
    <t>PHAGE_Salmon_RE_2010_NC_019488</t>
  </si>
  <si>
    <t>PHAGE_Entero_mEp460_NC_019716</t>
  </si>
  <si>
    <t>PHAGE_Haemop_HP2_NC_003315</t>
  </si>
  <si>
    <t>PHAGE_Phage_Gifsy_1_NC_010392</t>
  </si>
  <si>
    <t>PHAGE_Entero_P4_NC_001609</t>
  </si>
  <si>
    <t>PHAGE_Entero_cdtI_NC_009514</t>
  </si>
  <si>
    <t>PHAGE_Entero_SfV_NC_003444</t>
  </si>
  <si>
    <t>PHAGE_Entero_mEp237_NC_019704</t>
  </si>
  <si>
    <t>PHAGE_Salmon_118970_sal3_NC_031940</t>
  </si>
  <si>
    <t>PHAGE_Entero_Sf101_NC_027398</t>
  </si>
  <si>
    <t>PHAGE_Escher_pro483_NC_028943</t>
  </si>
  <si>
    <t>PHAGE_Shigel_SfII_NC_021857</t>
  </si>
  <si>
    <t>PHAGE_Pseudo_phiPSA1_NC_024365</t>
  </si>
  <si>
    <t>PHAGE_Entero_phi80_NC_021190</t>
  </si>
  <si>
    <t>PHAGE_Entero_Ike_NC_002014</t>
  </si>
  <si>
    <t>PHAGE_Salmon_SJ46_NC_031129</t>
  </si>
  <si>
    <t>PHAGE_Entero_SfI_NC_027339</t>
  </si>
  <si>
    <t>PHAGE_Vibrio_12B12_NC_021070</t>
  </si>
  <si>
    <t>PHAGE_Escher_HK639_NC_016158</t>
  </si>
  <si>
    <t>PHAGE_Salmon_SEN5_NC_028701</t>
  </si>
  <si>
    <t>PHAGE_Entero_HK629_NC_019711</t>
  </si>
  <si>
    <t>PHAGE_Entero_fiAA91_ss_NC_022750</t>
  </si>
  <si>
    <t>Contig_63_52.5949:98192-136934</t>
  </si>
  <si>
    <t>PHAGE_Shigel_SfII_NC_021857(34)</t>
  </si>
  <si>
    <t>intact</t>
  </si>
  <si>
    <t>Notes - isolate 2 has two of these</t>
  </si>
  <si>
    <t>Contig_64_103.148:75741-102261</t>
  </si>
  <si>
    <t>.</t>
  </si>
  <si>
    <t>Total prophages per isolate</t>
  </si>
  <si>
    <t>Prophage total</t>
  </si>
  <si>
    <t>Closest -like phage</t>
  </si>
  <si>
    <t>Enterobacteria phage P88</t>
  </si>
  <si>
    <t>NC_026014</t>
  </si>
  <si>
    <t>Accession</t>
  </si>
  <si>
    <t>Salmonella phage SEN34</t>
  </si>
  <si>
    <t>NC_028699</t>
  </si>
  <si>
    <t>NC_010463</t>
  </si>
  <si>
    <t>NC_001416</t>
  </si>
  <si>
    <t>NC_019488</t>
  </si>
  <si>
    <t>NC_019716</t>
  </si>
  <si>
    <t>NC_003315</t>
  </si>
  <si>
    <t>NC_010392</t>
  </si>
  <si>
    <t>NC_001609</t>
  </si>
  <si>
    <t>NC_009514</t>
  </si>
  <si>
    <t>NC_003444</t>
  </si>
  <si>
    <t>NC_019704</t>
  </si>
  <si>
    <t>NC_031940</t>
  </si>
  <si>
    <t>NC_027398</t>
  </si>
  <si>
    <t>NC_028943</t>
  </si>
  <si>
    <t>NC_021857</t>
  </si>
  <si>
    <t>NC_024365</t>
  </si>
  <si>
    <t>NC_021190</t>
  </si>
  <si>
    <t>NC_002014</t>
  </si>
  <si>
    <t>NC_031129</t>
  </si>
  <si>
    <t>NC_027339</t>
  </si>
  <si>
    <t>NC_021070</t>
  </si>
  <si>
    <t>NC_016158</t>
  </si>
  <si>
    <t>NC_028701</t>
  </si>
  <si>
    <t>NC_019711</t>
  </si>
  <si>
    <t>NC_022750</t>
  </si>
  <si>
    <t>Enterobacteria phage Ike</t>
  </si>
  <si>
    <t>Enterobacteria phage lambda</t>
  </si>
  <si>
    <t>Enterobacteria phage P4</t>
  </si>
  <si>
    <t>Haemophilus phage HP2</t>
  </si>
  <si>
    <t>Enterobacteria phage SfV</t>
  </si>
  <si>
    <t>Phage cdtI DNA</t>
  </si>
  <si>
    <t>Phage Gifsy-1</t>
  </si>
  <si>
    <t>Enterobacteria phage Fels-2</t>
  </si>
  <si>
    <t>Escherichia phage HK639</t>
  </si>
  <si>
    <t>Salmonella phage RE-2010</t>
  </si>
  <si>
    <t>Enterobacteria phage HK629</t>
  </si>
  <si>
    <t>Enterobacteria phage mEp460</t>
  </si>
  <si>
    <t>Enterobacteria phage mEp237</t>
  </si>
  <si>
    <t>Vibrio phage martha 12B12 genomic sequence</t>
  </si>
  <si>
    <t>Shigella phage SfII</t>
  </si>
  <si>
    <t>Enterobacteria phage fiAA91-ss</t>
  </si>
  <si>
    <t>Pseudomonas phage phiPSA1</t>
  </si>
  <si>
    <t>Enterobacteria phage phi80</t>
  </si>
  <si>
    <t>Enterobacteria phage Sf101</t>
  </si>
  <si>
    <t>Enterobacteria phage SfI</t>
  </si>
  <si>
    <t>Escherichia phage pro483</t>
  </si>
  <si>
    <t>Salmonella phage SJ46</t>
  </si>
  <si>
    <t>Salmonella phage SEN5</t>
  </si>
  <si>
    <t>Salmonella phage 118970 sal 3</t>
  </si>
  <si>
    <t>Source</t>
  </si>
  <si>
    <t>Victoria</t>
  </si>
  <si>
    <t>GRIB</t>
  </si>
  <si>
    <t>Queensland</t>
  </si>
  <si>
    <t>BSL</t>
  </si>
  <si>
    <t>LS</t>
  </si>
  <si>
    <t>JKB</t>
  </si>
  <si>
    <t>JK</t>
  </si>
  <si>
    <t>CN</t>
  </si>
  <si>
    <t>MC</t>
  </si>
  <si>
    <t>MW</t>
  </si>
  <si>
    <t>Isolationlocation</t>
  </si>
  <si>
    <t>Contig_41_111.812</t>
  </si>
  <si>
    <t>247007-269786</t>
  </si>
  <si>
    <t>Contig_115_79.4372</t>
  </si>
  <si>
    <t>48422-64496</t>
  </si>
  <si>
    <t>Contig_4_88.2838</t>
  </si>
  <si>
    <t>446-49790</t>
  </si>
  <si>
    <t>Contig_86_73.5281</t>
  </si>
  <si>
    <t>35667-73139</t>
  </si>
  <si>
    <t>Contig_75_70.4942</t>
  </si>
  <si>
    <t>7297-34488</t>
  </si>
  <si>
    <t>Contig_28_58.0909</t>
  </si>
  <si>
    <t>90330-103867</t>
  </si>
  <si>
    <t>Contig_68_52.793</t>
  </si>
  <si>
    <t>1071-25277</t>
  </si>
  <si>
    <t>Contig_80_54.544</t>
  </si>
  <si>
    <t>132885-169475</t>
  </si>
  <si>
    <t>Contig_26_76.9063</t>
  </si>
  <si>
    <t>Contig_8_73.3099</t>
  </si>
  <si>
    <t>132817-169407</t>
  </si>
  <si>
    <t>Contig_67_72.6392</t>
  </si>
  <si>
    <t>1071-15443</t>
  </si>
  <si>
    <t>Contig_91_56.0772</t>
  </si>
  <si>
    <t>117972-160537</t>
  </si>
  <si>
    <t>Contig_125_75.8718</t>
  </si>
  <si>
    <t>4278-43019</t>
  </si>
  <si>
    <t>Contig_11_88.917</t>
  </si>
  <si>
    <t>30148-57113</t>
  </si>
  <si>
    <t>Contig_24_91.1765</t>
  </si>
  <si>
    <t>29747-70482</t>
  </si>
  <si>
    <t>Contig_28_79.2143</t>
  </si>
  <si>
    <t>88090-134741</t>
  </si>
  <si>
    <t>1830-14942</t>
  </si>
  <si>
    <t>Contig_73_66.1438</t>
  </si>
  <si>
    <t>234110-274236</t>
  </si>
  <si>
    <t>Contig_12_64.677</t>
  </si>
  <si>
    <t>30432-64860</t>
  </si>
  <si>
    <t>Contig_13_64.5575</t>
  </si>
  <si>
    <t>71204-108679</t>
  </si>
  <si>
    <t>Contig_38_62.2166</t>
  </si>
  <si>
    <t>156286-213088</t>
  </si>
  <si>
    <t>Contig_4_77.1889</t>
  </si>
  <si>
    <t>77905-121062</t>
  </si>
  <si>
    <t>Contig_28_51.4059</t>
  </si>
  <si>
    <t>160999-211749</t>
  </si>
  <si>
    <t>Contig_78_67.7603</t>
  </si>
  <si>
    <t>1-31769</t>
  </si>
  <si>
    <t>Contig_14_76.3993</t>
  </si>
  <si>
    <t>1-32938</t>
  </si>
  <si>
    <t>Contig_15_65.9488</t>
  </si>
  <si>
    <t>11616-49160</t>
  </si>
  <si>
    <t>Contig_97_87.9862</t>
  </si>
  <si>
    <t>289-33352</t>
  </si>
  <si>
    <t>Contig_15_75.8629</t>
  </si>
  <si>
    <t>Contig_34_72.187</t>
  </si>
  <si>
    <t>566-40848</t>
  </si>
  <si>
    <t>Contig_7_85.271</t>
  </si>
  <si>
    <t>142959-190169</t>
  </si>
  <si>
    <t>Contig_80_66.7853</t>
  </si>
  <si>
    <t>651-34063</t>
  </si>
  <si>
    <t>Contig_6_55.0385</t>
  </si>
  <si>
    <t>229998-249505</t>
  </si>
  <si>
    <t>42716-80085</t>
  </si>
  <si>
    <t>Contig_37_67.9275</t>
  </si>
  <si>
    <t>78523-120342</t>
  </si>
  <si>
    <t>Contig_15_67.7815</t>
  </si>
  <si>
    <t>104835-137775</t>
  </si>
  <si>
    <t>Contig_35_72.336</t>
  </si>
  <si>
    <t>1039-23464</t>
  </si>
  <si>
    <t>Contig_63_52.5949</t>
  </si>
  <si>
    <t>98192-136934</t>
  </si>
  <si>
    <t>Contig_36_78.7866</t>
  </si>
  <si>
    <t>332815-375598</t>
  </si>
  <si>
    <t>Contig_64_103.148</t>
  </si>
  <si>
    <t>75741-102261</t>
  </si>
  <si>
    <t>Contig_57_81.1575</t>
  </si>
  <si>
    <t>30509-68475</t>
  </si>
  <si>
    <t>Contig_15_77.3514</t>
  </si>
  <si>
    <t>64112-110151</t>
  </si>
  <si>
    <t>Contig_23_77.6249</t>
  </si>
  <si>
    <t>189448-254573</t>
  </si>
  <si>
    <t>Contig_36_85.3464</t>
  </si>
  <si>
    <t>81064-124253</t>
  </si>
  <si>
    <t>Contig_59_67.4285</t>
  </si>
  <si>
    <t>Contig_14_64.7379</t>
  </si>
  <si>
    <t>Contig_23_64.8244</t>
  </si>
  <si>
    <t>Contig_37_70.045</t>
  </si>
  <si>
    <t>Contig_18_117.484</t>
  </si>
  <si>
    <t>Contig_30_75.8094</t>
  </si>
  <si>
    <t>2087-84329</t>
  </si>
  <si>
    <t>Contig_31_81.8128</t>
  </si>
  <si>
    <t>663-77919</t>
  </si>
  <si>
    <t>Contig_34_74.4444</t>
  </si>
  <si>
    <t>Contig_35_77.5701</t>
  </si>
  <si>
    <t>Contig_33_74.6399</t>
  </si>
  <si>
    <t>Contig_34_74.6197</t>
  </si>
  <si>
    <t>Contig_93_54.6014</t>
  </si>
  <si>
    <t>110-12330</t>
  </si>
  <si>
    <t>Contig_185_53.4244</t>
  </si>
  <si>
    <t>1-29878</t>
  </si>
  <si>
    <t>Contig_134_45.8</t>
  </si>
  <si>
    <t>1141-35958</t>
  </si>
  <si>
    <t>Contig_73_43.8645</t>
  </si>
  <si>
    <t>1553-23709</t>
  </si>
  <si>
    <t>Contig_192_60.2243</t>
  </si>
  <si>
    <t>21006-52982</t>
  </si>
  <si>
    <t>Contig_80_51.2796</t>
  </si>
  <si>
    <t>186452-230656</t>
  </si>
  <si>
    <t>Contig_38_50.8853</t>
  </si>
  <si>
    <t>90672-134661</t>
  </si>
  <si>
    <t>Contig_39_64.0829</t>
  </si>
  <si>
    <t>1-21367</t>
  </si>
  <si>
    <t>Chromosomal/plasmid</t>
  </si>
  <si>
    <t>bp location</t>
  </si>
  <si>
    <t>Contig</t>
  </si>
  <si>
    <t>Chromosomal</t>
  </si>
  <si>
    <t>1---4698</t>
  </si>
  <si>
    <t>mash_nearest_neighbor</t>
  </si>
  <si>
    <t>plasmid clusterID</t>
  </si>
  <si>
    <t>Contig_1_1171.63_Circ</t>
  </si>
  <si>
    <t>CP009169</t>
  </si>
  <si>
    <t>Contig_1_124.975_Circ</t>
  </si>
  <si>
    <t>CP009103</t>
  </si>
  <si>
    <t>Contig_1_1330.37_Circ</t>
  </si>
  <si>
    <t>JN985534</t>
  </si>
  <si>
    <t>novel_0</t>
  </si>
  <si>
    <t>Contig_1_1377.47_Circ</t>
  </si>
  <si>
    <t>Contig_1_1453.29_Circ</t>
  </si>
  <si>
    <t>Contig_1_172.739_Circ</t>
  </si>
  <si>
    <t>Contig_1_177.415_Circ</t>
  </si>
  <si>
    <t>JX445149</t>
  </si>
  <si>
    <t>Contig_1_195.673</t>
  </si>
  <si>
    <t>CP001162</t>
  </si>
  <si>
    <t>Contig_1_411.498_Circ</t>
  </si>
  <si>
    <t>CP001061</t>
  </si>
  <si>
    <t>Contig_1_680.881_Circ</t>
  </si>
  <si>
    <t>Contig_1_783.857_Circ</t>
  </si>
  <si>
    <t>Contig_1_834.673_Circ</t>
  </si>
  <si>
    <t>AY028316</t>
  </si>
  <si>
    <t>Contig_1_854.408_Circ</t>
  </si>
  <si>
    <t>CP018986</t>
  </si>
  <si>
    <t>Contig_1_954.45_Circ</t>
  </si>
  <si>
    <t>CP019897</t>
  </si>
  <si>
    <t>Contig_10_100.58</t>
  </si>
  <si>
    <t>EF536825</t>
  </si>
  <si>
    <t>novel_1</t>
  </si>
  <si>
    <t>Contig_10_119.647</t>
  </si>
  <si>
    <t>CP010345</t>
  </si>
  <si>
    <t>Contig_10_141.528</t>
  </si>
  <si>
    <t>CP009167</t>
  </si>
  <si>
    <t>Contig_10_193.57</t>
  </si>
  <si>
    <t>Contig_10_76.3703</t>
  </si>
  <si>
    <t>CP012494</t>
  </si>
  <si>
    <t>Contig_102_184.083</t>
  </si>
  <si>
    <t>CP022226</t>
  </si>
  <si>
    <t>Contig_106_166.28</t>
  </si>
  <si>
    <t>Contig_106_266.458</t>
  </si>
  <si>
    <t>CP010120</t>
  </si>
  <si>
    <t>Contig_106_270.09</t>
  </si>
  <si>
    <t>Contig_107_273.856</t>
  </si>
  <si>
    <t>CP012928</t>
  </si>
  <si>
    <t>Contig_109_114.065</t>
  </si>
  <si>
    <t>CP021680</t>
  </si>
  <si>
    <t>Contig_11_79.5363</t>
  </si>
  <si>
    <t>KM396298</t>
  </si>
  <si>
    <t>Contig_110_179.912</t>
  </si>
  <si>
    <t>Contig_113_482.641</t>
  </si>
  <si>
    <t>CP006028</t>
  </si>
  <si>
    <t>Contig_117_2038.6</t>
  </si>
  <si>
    <t>Contig_118_58.4536</t>
  </si>
  <si>
    <t>CP022155</t>
  </si>
  <si>
    <t>Contig_127_116.231</t>
  </si>
  <si>
    <t>CP022495</t>
  </si>
  <si>
    <t>Contig_129_168.405</t>
  </si>
  <si>
    <t>Contig_13_73.7112</t>
  </si>
  <si>
    <t>Contig_146_61.6346</t>
  </si>
  <si>
    <t>Contig_15_130.433</t>
  </si>
  <si>
    <t>Contig_15_233.077</t>
  </si>
  <si>
    <t>Contig_151_92.3535</t>
  </si>
  <si>
    <t>Contig_155_124.809</t>
  </si>
  <si>
    <t>Contig_156_202.415</t>
  </si>
  <si>
    <t>Contig_164_114.09</t>
  </si>
  <si>
    <t>Contig_167_80.6549</t>
  </si>
  <si>
    <t>Contig_17_173.261</t>
  </si>
  <si>
    <t>Contig_171_135.902</t>
  </si>
  <si>
    <t>Contig_174_195.523</t>
  </si>
  <si>
    <t>Contig_175_187.917</t>
  </si>
  <si>
    <t>Contig_179_75.5688</t>
  </si>
  <si>
    <t>Contig_18_117.253</t>
  </si>
  <si>
    <t>Contig_180_82.678</t>
  </si>
  <si>
    <t>Contig_182_339.768</t>
  </si>
  <si>
    <t>Contig_189_141.463</t>
  </si>
  <si>
    <t>Contig_19_117.351</t>
  </si>
  <si>
    <t>Contig_19_176.428</t>
  </si>
  <si>
    <t>Contig_19_180.52</t>
  </si>
  <si>
    <t>Contig_19_184.885</t>
  </si>
  <si>
    <t>Contig_19_344.218</t>
  </si>
  <si>
    <t>CP011418</t>
  </si>
  <si>
    <t>Contig_2_1038.99_Circ</t>
  </si>
  <si>
    <t>DQ286390</t>
  </si>
  <si>
    <t>Contig_2_213.279_Circ</t>
  </si>
  <si>
    <t>Contig_2_87.6928</t>
  </si>
  <si>
    <t>Contig_204_77.5633</t>
  </si>
  <si>
    <t>Contig_206_79.6227</t>
  </si>
  <si>
    <t>Contig_21_108.997</t>
  </si>
  <si>
    <t>Contig_21_77.0905</t>
  </si>
  <si>
    <t>CP010207</t>
  </si>
  <si>
    <t>Contig_21_85.8839</t>
  </si>
  <si>
    <t>Contig_211_72.0532</t>
  </si>
  <si>
    <t>Contig_217_69.191</t>
  </si>
  <si>
    <t>Contig_22_187.487</t>
  </si>
  <si>
    <t>AP001918</t>
  </si>
  <si>
    <t>Contig_220_67.5488</t>
  </si>
  <si>
    <t>Contig_228_163.379</t>
  </si>
  <si>
    <t>Contig_23_138.907</t>
  </si>
  <si>
    <t>Contig_23_176.247</t>
  </si>
  <si>
    <t>Contig_23_92.8763</t>
  </si>
  <si>
    <t>Contig_234_149.568</t>
  </si>
  <si>
    <t>CP022158</t>
  </si>
  <si>
    <t>Contig_238_69.0329</t>
  </si>
  <si>
    <t>Contig_24_69.7843</t>
  </si>
  <si>
    <t>Contig_242_447.875</t>
  </si>
  <si>
    <t>KM107842</t>
  </si>
  <si>
    <t>Contig_244_65.1586</t>
  </si>
  <si>
    <t>Contig_247_125.635</t>
  </si>
  <si>
    <t>Contig_249_103.187</t>
  </si>
  <si>
    <t>Contig_25_104.583</t>
  </si>
  <si>
    <t>Contig_25_139.678</t>
  </si>
  <si>
    <t>Contig_25_264.413</t>
  </si>
  <si>
    <t>Contig_251_106.278</t>
  </si>
  <si>
    <t>Contig_257_101.626</t>
  </si>
  <si>
    <t>Contig_26_405.824</t>
  </si>
  <si>
    <t>Contig_260_85.062</t>
  </si>
  <si>
    <t>Contig_267_55.6496</t>
  </si>
  <si>
    <t>Contig_269_83.3546</t>
  </si>
  <si>
    <t>Contig_27_478.312</t>
  </si>
  <si>
    <t>MF370216</t>
  </si>
  <si>
    <t>Contig_277_128.528</t>
  </si>
  <si>
    <t>Contig_281_53.9551</t>
  </si>
  <si>
    <t>CP010208</t>
  </si>
  <si>
    <t>Contig_29_156.144</t>
  </si>
  <si>
    <t>Contig_29_270.386</t>
  </si>
  <si>
    <t>Contig_29_67.9536</t>
  </si>
  <si>
    <t>Contig_3_138.699</t>
  </si>
  <si>
    <t>Contig_3_67.3579</t>
  </si>
  <si>
    <t>Contig_30_147.829</t>
  </si>
  <si>
    <t>CP011496</t>
  </si>
  <si>
    <t>Contig_32_211.007</t>
  </si>
  <si>
    <t>Contig_33_151.986</t>
  </si>
  <si>
    <t>Contig_33_68.2384</t>
  </si>
  <si>
    <t>GQ149344</t>
  </si>
  <si>
    <t>Contig_33_80.2909</t>
  </si>
  <si>
    <t>Contig_36_140.204</t>
  </si>
  <si>
    <t>Contig_36_273.133</t>
  </si>
  <si>
    <t>Contig_36_360.963</t>
  </si>
  <si>
    <t>Contig_36_65.414</t>
  </si>
  <si>
    <t>Contig_37_214.357</t>
  </si>
  <si>
    <t>Contig_38_65.084</t>
  </si>
  <si>
    <t>Contig_39_168.359</t>
  </si>
  <si>
    <t>Contig_4_210.051</t>
  </si>
  <si>
    <t>Contig_40_138.804</t>
  </si>
  <si>
    <t>Contig_40_429.871</t>
  </si>
  <si>
    <t>Contig_41_135.839</t>
  </si>
  <si>
    <t>Contig_42_175.488</t>
  </si>
  <si>
    <t>Contig_42_63.8393</t>
  </si>
  <si>
    <t>Contig_43_149.03</t>
  </si>
  <si>
    <t>Contig_43_162.386</t>
  </si>
  <si>
    <t>Contig_44_101.843</t>
  </si>
  <si>
    <t>Contig_45_156.963</t>
  </si>
  <si>
    <t>Contig_45_165.871</t>
  </si>
  <si>
    <t>Contig_45_84.1174</t>
  </si>
  <si>
    <t>Contig_46_116.761</t>
  </si>
  <si>
    <t>Contig_46_130.644</t>
  </si>
  <si>
    <t>CP012496</t>
  </si>
  <si>
    <t>Contig_46_143.857</t>
  </si>
  <si>
    <t>Contig_46_181.573</t>
  </si>
  <si>
    <t>Contig_47_153.804</t>
  </si>
  <si>
    <t>Contig_48_124.657</t>
  </si>
  <si>
    <t>Contig_48_132.25</t>
  </si>
  <si>
    <t>Contig_48_187.953</t>
  </si>
  <si>
    <t>Contig_50_148.363</t>
  </si>
  <si>
    <t>Contig_51_336.48</t>
  </si>
  <si>
    <t>CP012922</t>
  </si>
  <si>
    <t>Contig_51_73.2389</t>
  </si>
  <si>
    <t>Contig_52_160.651</t>
  </si>
  <si>
    <t>Contig_52_179.073</t>
  </si>
  <si>
    <t>Contig_52_466.078</t>
  </si>
  <si>
    <t>Contig_52_68.2998</t>
  </si>
  <si>
    <t>Contig_54_82.3884</t>
  </si>
  <si>
    <t>CP011430</t>
  </si>
  <si>
    <t>Contig_55_141.417</t>
  </si>
  <si>
    <t>Contig_55_145.81</t>
  </si>
  <si>
    <t>Contig_55_63.7777</t>
  </si>
  <si>
    <t>Contig_56_110.797</t>
  </si>
  <si>
    <t>Contig_56_162.854</t>
  </si>
  <si>
    <t>Contig_57_130.481</t>
  </si>
  <si>
    <t>Contig_57_144.537</t>
  </si>
  <si>
    <t>Contig_58_124.891</t>
  </si>
  <si>
    <t>Contig_58_141.465</t>
  </si>
  <si>
    <t>Contig_59_142.292</t>
  </si>
  <si>
    <t>Contig_59_176.455</t>
  </si>
  <si>
    <t>Contig_59_185.441</t>
  </si>
  <si>
    <t>Contig_6_160.19</t>
  </si>
  <si>
    <t>Contig_6_183.773</t>
  </si>
  <si>
    <t>Contig_6_78.0176</t>
  </si>
  <si>
    <t>Contig_60_208.41</t>
  </si>
  <si>
    <t>Contig_60_96.1294</t>
  </si>
  <si>
    <t>Contig_61_206.809</t>
  </si>
  <si>
    <t>Contig_61_275.914</t>
  </si>
  <si>
    <t>Contig_61_335.84</t>
  </si>
  <si>
    <t>Contig_62_207.648</t>
  </si>
  <si>
    <t>Contig_62_264.144</t>
  </si>
  <si>
    <t>Contig_62_382.118</t>
  </si>
  <si>
    <t>Contig_63_120.963</t>
  </si>
  <si>
    <t>Contig_63_178.641</t>
  </si>
  <si>
    <t>Contig_65_184.735</t>
  </si>
  <si>
    <t>Contig_65_195.487</t>
  </si>
  <si>
    <t>Contig_66_125.273</t>
  </si>
  <si>
    <t>Contig_66_144.416</t>
  </si>
  <si>
    <t>Contig_68_162.102</t>
  </si>
  <si>
    <t>Contig_68_223.251</t>
  </si>
  <si>
    <t>Contig_68_86.6741</t>
  </si>
  <si>
    <t>Contig_69_632.727</t>
  </si>
  <si>
    <t>Contig_69_89.8651</t>
  </si>
  <si>
    <t>Contig_7_203.887</t>
  </si>
  <si>
    <t>Contig_7_320.143</t>
  </si>
  <si>
    <t>AY230888</t>
  </si>
  <si>
    <t>Contig_7_82.5713</t>
  </si>
  <si>
    <t>Contig_7_85.1927</t>
  </si>
  <si>
    <t>Contig_70_142.815</t>
  </si>
  <si>
    <t>Contig_70_221.77</t>
  </si>
  <si>
    <t>Contig_71_57.8594</t>
  </si>
  <si>
    <t>Contig_72_144.709</t>
  </si>
  <si>
    <t>Contig_72_261.135</t>
  </si>
  <si>
    <t>Contig_72_330.951</t>
  </si>
  <si>
    <t>Contig_73_101.541</t>
  </si>
  <si>
    <t>Contig_73_130.105</t>
  </si>
  <si>
    <t>Contig_74_165.457</t>
  </si>
  <si>
    <t>Contig_74_206.648</t>
  </si>
  <si>
    <t>Contig_74_222.953</t>
  </si>
  <si>
    <t>Contig_75_72.9409</t>
  </si>
  <si>
    <t>Contig_76_193.284</t>
  </si>
  <si>
    <t>Contig_76_294.189</t>
  </si>
  <si>
    <t>Contig_77_254.537</t>
  </si>
  <si>
    <t>Contig_78_217.675</t>
  </si>
  <si>
    <t>Contig_78_76.4568</t>
  </si>
  <si>
    <t>Contig_79_126.766</t>
  </si>
  <si>
    <t>Contig_8_113.691</t>
  </si>
  <si>
    <t>Contig_83_134.208</t>
  </si>
  <si>
    <t>Contig_83_199.59</t>
  </si>
  <si>
    <t>Contig_85_134.333</t>
  </si>
  <si>
    <t>Contig_85_188.598</t>
  </si>
  <si>
    <t>Contig_86_167.421</t>
  </si>
  <si>
    <t>Contig_9_103.278</t>
  </si>
  <si>
    <t>Contig_9_126.039</t>
  </si>
  <si>
    <t>Contig_9_203.936</t>
  </si>
  <si>
    <t>AB024946</t>
  </si>
  <si>
    <t>Contig_95_209.68</t>
  </si>
  <si>
    <t>Contig_96_163.1</t>
  </si>
  <si>
    <t>Contig_97_139.617</t>
  </si>
  <si>
    <t>Contig_98_166.616</t>
  </si>
  <si>
    <t>Plasmid pCFSAN004177G_03 (CP012494)</t>
  </si>
  <si>
    <t>#FILE</t>
  </si>
  <si>
    <t>SEQUENCE</t>
  </si>
  <si>
    <t>START</t>
  </si>
  <si>
    <t>END</t>
  </si>
  <si>
    <t>STRAND</t>
  </si>
  <si>
    <t>GENE</t>
  </si>
  <si>
    <t>COVERAGE</t>
  </si>
  <si>
    <t>COVERAGE_MAP</t>
  </si>
  <si>
    <t>GAPS</t>
  </si>
  <si>
    <t>%COVERAGE</t>
  </si>
  <si>
    <t>%IDENTITY</t>
  </si>
  <si>
    <t>DATABASE</t>
  </si>
  <si>
    <t>ACCESSION</t>
  </si>
  <si>
    <t>PRODUCT</t>
  </si>
  <si>
    <t>RESISTANCE</t>
  </si>
  <si>
    <t>3_phage_regions.fna</t>
  </si>
  <si>
    <t>-</t>
  </si>
  <si>
    <t>gtrB</t>
  </si>
  <si>
    <t>1-905/930</t>
  </si>
  <si>
    <t>===============</t>
  </si>
  <si>
    <t>0/0</t>
  </si>
  <si>
    <t>vfdb</t>
  </si>
  <si>
    <t>NP_706258</t>
  </si>
  <si>
    <t>(gtrB) bactoprenol glucosyl transferase [LPS (VF0124)] [Shigella flexneri 2a str. 301]</t>
  </si>
  <si>
    <t>gtrA</t>
  </si>
  <si>
    <t>1-363/363</t>
  </si>
  <si>
    <t>NP_706257</t>
  </si>
  <si>
    <t>(gtrA) bactoprenol-linked glucose translocase/flippase [LPS (VF0124)] [Shigella flexneri 2a str. 301]</t>
  </si>
  <si>
    <t>46B_phage_regions.fna</t>
  </si>
  <si>
    <t>fimE</t>
  </si>
  <si>
    <t>1-597/597</t>
  </si>
  <si>
    <t>NP_757240</t>
  </si>
  <si>
    <t>(fimE) Type 1 fimbriae Regulatory protein fimE [Type 1 fimbriae (VF0221)] [Escherichia coli CFT073]</t>
  </si>
  <si>
    <t>fimB</t>
  </si>
  <si>
    <t>1-603/603</t>
  </si>
  <si>
    <t>NP_757239</t>
  </si>
  <si>
    <t>(fimB) Type 1 fimbriae Regulatory protein fimB [Type 1 fimbriae (VF0221)] [Escherichia coli CFT073]</t>
  </si>
  <si>
    <t>55B_phage_regions.fna</t>
  </si>
  <si>
    <t>55C_phage_regions.fna</t>
  </si>
  <si>
    <t>6_phage_regions.fna</t>
  </si>
  <si>
    <t>+</t>
  </si>
  <si>
    <t>nleH1</t>
  </si>
  <si>
    <t>1-882/882</t>
  </si>
  <si>
    <t>NP_286534</t>
  </si>
  <si>
    <t>(nleH1) Type III secretion system effector NleH1 [LEE encoded T3SS (SS020)] [Escherichia coli O157:H7 str. EDL933]</t>
  </si>
  <si>
    <t>cif</t>
  </si>
  <si>
    <t>1-849/849</t>
  </si>
  <si>
    <t>========/======</t>
  </si>
  <si>
    <t>AAN07916</t>
  </si>
  <si>
    <t>(cif) Type III secretion system effector Cif cyclomodulin [Cif (VF0205)] [Escherichia coli O26 str. C/15333]</t>
  </si>
  <si>
    <t>77C_phage_regions.fna</t>
  </si>
  <si>
    <t>cdtA</t>
  </si>
  <si>
    <t>1-777/777</t>
  </si>
  <si>
    <t>CAD48849</t>
  </si>
  <si>
    <t>(cdtA) cytolethal distending toxin A [CDT (VF0185)] [Escherichia coli O157:H str. 493/89]</t>
  </si>
  <si>
    <t>cdtB</t>
  </si>
  <si>
    <t>1-810/810</t>
  </si>
  <si>
    <t>CAD48850</t>
  </si>
  <si>
    <t>(cdtB) cytolethal distending toxin B [CDT (VF0185)] [Escherichia coli O157:H str. 493/89]</t>
  </si>
  <si>
    <t>cdtC</t>
  </si>
  <si>
    <t>1-546/546</t>
  </si>
  <si>
    <t>CAD48851</t>
  </si>
  <si>
    <t>(cdtC) cytolethal distending toxin C [CDT (VF0185)] [Escherichia coli O157:H str. 493/89]</t>
  </si>
  <si>
    <t>9_phage_regions.fna</t>
  </si>
  <si>
    <t>1-910/930</t>
  </si>
  <si>
    <t>20B_phage_regions.fna</t>
  </si>
  <si>
    <t>fecI</t>
  </si>
  <si>
    <t>1-522/522</t>
  </si>
  <si>
    <t>mastitis_virulence</t>
  </si>
  <si>
    <t>fecI lcl |CP053247.1_gene_3196 [gene=fecI] [locus_tag=HHJ51_07990] [location=1616687..1617208] [gbkey=Gene]</t>
  </si>
  <si>
    <t>fecR</t>
  </si>
  <si>
    <t>1-954/954</t>
  </si>
  <si>
    <t>fecR lcl |CP053247.1_gene_3198 [gene=fecR] [locus_tag=HHJ51_07995] [location=1617205..1618158] [gbkey=Gene]</t>
  </si>
  <si>
    <t>fecA</t>
  </si>
  <si>
    <t>1-2325/2325</t>
  </si>
  <si>
    <t>fecA lcl |CP053247.1_gene_3200 [gene=fecA] [locus_tag=HHJ51_08000] [location=1618245..1620569] [gbkey=Gene]</t>
  </si>
  <si>
    <t>fecB</t>
  </si>
  <si>
    <t>1-903/903</t>
  </si>
  <si>
    <t>fecB lcl |CP053247.1_gene_3202 [gene=fecB] [locus_tag=HHJ51_08005] [location=1620614..1621516] [gbkey=Gene]</t>
  </si>
  <si>
    <t>fecD_alt</t>
  </si>
  <si>
    <t>1-1467/1467</t>
  </si>
  <si>
    <t>fecD_alt lcl |CP053247.1_gene_3206 [gene=fecD_alt] [locus_tag=HHJ51_08015] [location=1622508..1623464] [gbkey=Gene]</t>
  </si>
  <si>
    <t>fecE</t>
  </si>
  <si>
    <t>1-768/768</t>
  </si>
  <si>
    <t>fecE lcl |CP053247.1_gene_3208 [gene=fecE] [locus_tag=HHJ51_08020] [location=1623465..1624232] [gbkey=Gene]</t>
  </si>
  <si>
    <t>yjhV</t>
  </si>
  <si>
    <t>1-330/330</t>
  </si>
  <si>
    <t>yjhV |U00096 [locus_tag=b4286]</t>
  </si>
  <si>
    <t>Equals non-intact phage</t>
  </si>
  <si>
    <t>Equals intact phage</t>
  </si>
  <si>
    <t>Phage present 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1" fillId="0" borderId="1" xfId="0" applyFont="1" applyBorder="1"/>
    <xf numFmtId="0" fontId="0" fillId="0" borderId="1" xfId="0" applyBorder="1" applyAlignment="1">
      <alignment horizontal="right"/>
    </xf>
    <xf numFmtId="0" fontId="0" fillId="0" borderId="1" xfId="0" applyBorder="1"/>
    <xf numFmtId="0" fontId="0" fillId="0" borderId="0" xfId="0" applyBorder="1"/>
    <xf numFmtId="0" fontId="0" fillId="0" borderId="0" xfId="0" applyNumberFormat="1"/>
    <xf numFmtId="49" fontId="0" fillId="0" borderId="1" xfId="0" applyNumberFormat="1" applyBorder="1"/>
    <xf numFmtId="0" fontId="0" fillId="0" borderId="1" xfId="0" applyNumberFormat="1" applyBorder="1"/>
    <xf numFmtId="0" fontId="1" fillId="0" borderId="0" xfId="0" applyFont="1" applyAlignment="1">
      <alignment horizontal="right"/>
    </xf>
    <xf numFmtId="9" fontId="0" fillId="0" borderId="0" xfId="0" applyNumberFormat="1"/>
    <xf numFmtId="10" fontId="0" fillId="0" borderId="0" xfId="0" applyNumberFormat="1"/>
    <xf numFmtId="49" fontId="0" fillId="0" borderId="0" xfId="0" applyNumberFormat="1"/>
    <xf numFmtId="0" fontId="1" fillId="0" borderId="1" xfId="0" applyFont="1" applyFill="1" applyBorder="1"/>
    <xf numFmtId="0" fontId="0" fillId="0" borderId="2" xfId="0" applyBorder="1"/>
    <xf numFmtId="1" fontId="1" fillId="0" borderId="0" xfId="0" applyNumberFormat="1" applyFont="1"/>
    <xf numFmtId="1" fontId="0" fillId="0" borderId="0" xfId="0" applyNumberFormat="1"/>
    <xf numFmtId="0" fontId="0" fillId="2" borderId="0" xfId="0" applyFill="1"/>
    <xf numFmtId="0" fontId="0" fillId="3" borderId="0" xfId="0" applyFill="1"/>
    <xf numFmtId="16" fontId="0" fillId="2" borderId="0" xfId="0" applyNumberFormat="1" applyFill="1"/>
    <xf numFmtId="0" fontId="0" fillId="3" borderId="1" xfId="0" applyFill="1" applyBorder="1"/>
    <xf numFmtId="0" fontId="1" fillId="3" borderId="0" xfId="0" applyFont="1" applyFill="1"/>
  </cellXfs>
  <cellStyles count="2">
    <cellStyle name="Normal" xfId="0" builtinId="0"/>
    <cellStyle name="Normal 2" xfId="1" xr:uid="{6C966EC9-985C-407C-8859-8A02FBE36B2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0277E-014A-49F5-9EEA-2992E63B1BB4}">
  <dimension ref="A1:N27"/>
  <sheetViews>
    <sheetView zoomScale="85" zoomScaleNormal="85" workbookViewId="0">
      <selection activeCell="E1" sqref="E1:E25"/>
    </sheetView>
  </sheetViews>
  <sheetFormatPr defaultRowHeight="15" x14ac:dyDescent="0.25"/>
  <cols>
    <col min="1" max="1" width="7" bestFit="1" customWidth="1"/>
    <col min="2" max="2" width="15.85546875" bestFit="1" customWidth="1"/>
    <col min="3" max="3" width="13.140625" bestFit="1" customWidth="1"/>
    <col min="4" max="4" width="21.140625" bestFit="1" customWidth="1"/>
    <col min="5" max="5" width="18" bestFit="1" customWidth="1"/>
    <col min="11" max="11" width="6.42578125" bestFit="1" customWidth="1"/>
    <col min="12" max="12" width="7" style="2" bestFit="1" customWidth="1"/>
    <col min="13" max="13" width="7" bestFit="1" customWidth="1"/>
    <col min="14" max="14" width="16.42578125" bestFit="1" customWidth="1"/>
    <col min="15" max="15" width="30.28515625" bestFit="1" customWidth="1"/>
    <col min="16" max="17" width="29.140625" bestFit="1" customWidth="1"/>
  </cols>
  <sheetData>
    <row r="1" spans="1:14" x14ac:dyDescent="0.25">
      <c r="A1" s="3" t="s">
        <v>0</v>
      </c>
      <c r="B1" s="3" t="s">
        <v>2</v>
      </c>
      <c r="C1" s="3" t="s">
        <v>18</v>
      </c>
      <c r="D1" s="3" t="s">
        <v>1</v>
      </c>
      <c r="E1" s="3" t="s">
        <v>20</v>
      </c>
    </row>
    <row r="2" spans="1:14" x14ac:dyDescent="0.25">
      <c r="A2" s="4">
        <v>1</v>
      </c>
      <c r="B2" s="5">
        <v>1</v>
      </c>
      <c r="C2" s="5">
        <v>2</v>
      </c>
      <c r="D2" s="5">
        <v>5</v>
      </c>
      <c r="E2" s="5">
        <f t="shared" ref="E2:E25" si="0">SUM(C2:D2)</f>
        <v>7</v>
      </c>
      <c r="L2" s="10" t="s">
        <v>0</v>
      </c>
      <c r="M2" s="1" t="s">
        <v>909</v>
      </c>
      <c r="N2" s="1" t="s">
        <v>920</v>
      </c>
    </row>
    <row r="3" spans="1:14" x14ac:dyDescent="0.25">
      <c r="A3" s="4">
        <v>2</v>
      </c>
      <c r="B3" s="5">
        <v>3</v>
      </c>
      <c r="C3" s="5">
        <v>3</v>
      </c>
      <c r="D3" s="5">
        <v>1</v>
      </c>
      <c r="E3" s="5">
        <f t="shared" si="0"/>
        <v>4</v>
      </c>
      <c r="L3" s="2" t="s">
        <v>31</v>
      </c>
      <c r="M3" t="s">
        <v>914</v>
      </c>
      <c r="N3" t="s">
        <v>912</v>
      </c>
    </row>
    <row r="4" spans="1:14" x14ac:dyDescent="0.25">
      <c r="A4" s="4">
        <v>3</v>
      </c>
      <c r="B4" s="5">
        <v>1</v>
      </c>
      <c r="C4" s="5">
        <v>0</v>
      </c>
      <c r="D4" s="5">
        <v>7</v>
      </c>
      <c r="E4" s="5">
        <f t="shared" si="0"/>
        <v>7</v>
      </c>
      <c r="L4" s="2" t="s">
        <v>30</v>
      </c>
      <c r="M4" t="s">
        <v>914</v>
      </c>
      <c r="N4" t="s">
        <v>912</v>
      </c>
    </row>
    <row r="5" spans="1:14" x14ac:dyDescent="0.25">
      <c r="A5" s="4">
        <v>4</v>
      </c>
      <c r="B5" s="5">
        <v>3</v>
      </c>
      <c r="C5" s="5">
        <v>1</v>
      </c>
      <c r="D5" s="5">
        <v>1</v>
      </c>
      <c r="E5" s="5">
        <f t="shared" si="0"/>
        <v>2</v>
      </c>
      <c r="L5" s="2" t="s">
        <v>37</v>
      </c>
      <c r="M5" t="s">
        <v>916</v>
      </c>
      <c r="N5" t="s">
        <v>910</v>
      </c>
    </row>
    <row r="6" spans="1:14" x14ac:dyDescent="0.25">
      <c r="A6" s="4">
        <v>5</v>
      </c>
      <c r="B6" s="5">
        <v>3</v>
      </c>
      <c r="C6" s="5">
        <v>1</v>
      </c>
      <c r="D6" s="5">
        <v>1</v>
      </c>
      <c r="E6" s="5">
        <f t="shared" si="0"/>
        <v>2</v>
      </c>
      <c r="L6" s="2" t="s">
        <v>38</v>
      </c>
      <c r="M6" t="s">
        <v>917</v>
      </c>
      <c r="N6" t="s">
        <v>910</v>
      </c>
    </row>
    <row r="7" spans="1:14" x14ac:dyDescent="0.25">
      <c r="A7" s="4">
        <v>6</v>
      </c>
      <c r="B7" s="5">
        <v>2</v>
      </c>
      <c r="C7" s="5">
        <v>1</v>
      </c>
      <c r="D7" s="5">
        <v>6</v>
      </c>
      <c r="E7" s="5">
        <f t="shared" si="0"/>
        <v>7</v>
      </c>
      <c r="L7" s="2">
        <v>9</v>
      </c>
      <c r="M7" t="s">
        <v>913</v>
      </c>
      <c r="N7" t="s">
        <v>912</v>
      </c>
    </row>
    <row r="8" spans="1:14" x14ac:dyDescent="0.25">
      <c r="A8" s="4">
        <v>7</v>
      </c>
      <c r="B8" s="5">
        <v>4</v>
      </c>
      <c r="C8" s="5">
        <v>1</v>
      </c>
      <c r="D8" s="5">
        <v>2</v>
      </c>
      <c r="E8" s="5">
        <f t="shared" si="0"/>
        <v>3</v>
      </c>
      <c r="L8" s="2">
        <v>7</v>
      </c>
      <c r="M8" t="s">
        <v>913</v>
      </c>
      <c r="N8" t="s">
        <v>912</v>
      </c>
    </row>
    <row r="9" spans="1:14" x14ac:dyDescent="0.25">
      <c r="A9" s="4">
        <v>8</v>
      </c>
      <c r="B9" s="5">
        <v>4</v>
      </c>
      <c r="C9" s="5">
        <v>0</v>
      </c>
      <c r="D9" s="5">
        <v>3</v>
      </c>
      <c r="E9" s="5">
        <f t="shared" si="0"/>
        <v>3</v>
      </c>
      <c r="L9" s="2">
        <v>3</v>
      </c>
      <c r="M9" t="s">
        <v>911</v>
      </c>
      <c r="N9" t="s">
        <v>910</v>
      </c>
    </row>
    <row r="10" spans="1:14" x14ac:dyDescent="0.25">
      <c r="A10" s="4">
        <v>9</v>
      </c>
      <c r="B10" s="5">
        <v>0</v>
      </c>
      <c r="C10" s="5">
        <v>0</v>
      </c>
      <c r="D10" s="5">
        <v>4</v>
      </c>
      <c r="E10" s="5">
        <f t="shared" si="0"/>
        <v>4</v>
      </c>
      <c r="L10" s="2" t="s">
        <v>29</v>
      </c>
      <c r="M10" t="s">
        <v>914</v>
      </c>
      <c r="N10" t="s">
        <v>912</v>
      </c>
    </row>
    <row r="11" spans="1:14" x14ac:dyDescent="0.25">
      <c r="A11" s="4">
        <v>10</v>
      </c>
      <c r="B11" s="5">
        <v>3</v>
      </c>
      <c r="C11" s="5">
        <v>0</v>
      </c>
      <c r="D11" s="5">
        <v>4</v>
      </c>
      <c r="E11" s="5">
        <f t="shared" si="0"/>
        <v>4</v>
      </c>
      <c r="L11" s="2">
        <v>10</v>
      </c>
      <c r="M11" t="s">
        <v>911</v>
      </c>
      <c r="N11" t="s">
        <v>910</v>
      </c>
    </row>
    <row r="12" spans="1:14" x14ac:dyDescent="0.25">
      <c r="A12" s="4" t="s">
        <v>25</v>
      </c>
      <c r="B12" s="5">
        <v>2</v>
      </c>
      <c r="C12" s="5">
        <v>1</v>
      </c>
      <c r="D12" s="5">
        <v>3</v>
      </c>
      <c r="E12" s="5">
        <f t="shared" si="0"/>
        <v>4</v>
      </c>
      <c r="L12" s="2" t="s">
        <v>27</v>
      </c>
      <c r="M12" t="s">
        <v>918</v>
      </c>
      <c r="N12" t="s">
        <v>912</v>
      </c>
    </row>
    <row r="13" spans="1:14" x14ac:dyDescent="0.25">
      <c r="A13" s="4" t="s">
        <v>26</v>
      </c>
      <c r="B13" s="5">
        <v>2</v>
      </c>
      <c r="C13" s="5">
        <v>1</v>
      </c>
      <c r="D13" s="5">
        <v>3</v>
      </c>
      <c r="E13" s="5">
        <f t="shared" si="0"/>
        <v>4</v>
      </c>
      <c r="L13" s="2" t="s">
        <v>36</v>
      </c>
      <c r="M13" t="s">
        <v>915</v>
      </c>
      <c r="N13" t="s">
        <v>910</v>
      </c>
    </row>
    <row r="14" spans="1:14" x14ac:dyDescent="0.25">
      <c r="A14" s="4" t="s">
        <v>27</v>
      </c>
      <c r="B14" s="5">
        <v>3</v>
      </c>
      <c r="C14" s="5">
        <v>0</v>
      </c>
      <c r="D14" s="5">
        <v>4</v>
      </c>
      <c r="E14" s="5">
        <f t="shared" si="0"/>
        <v>4</v>
      </c>
      <c r="L14" s="2" t="s">
        <v>35</v>
      </c>
      <c r="M14" t="s">
        <v>915</v>
      </c>
      <c r="N14" t="s">
        <v>910</v>
      </c>
    </row>
    <row r="15" spans="1:14" x14ac:dyDescent="0.25">
      <c r="A15" s="4" t="s">
        <v>28</v>
      </c>
      <c r="B15" s="5">
        <v>2</v>
      </c>
      <c r="C15" s="5">
        <v>1</v>
      </c>
      <c r="D15" s="5">
        <v>6</v>
      </c>
      <c r="E15" s="5">
        <f t="shared" si="0"/>
        <v>7</v>
      </c>
      <c r="L15" s="2" t="s">
        <v>34</v>
      </c>
      <c r="M15" t="s">
        <v>915</v>
      </c>
      <c r="N15" t="s">
        <v>910</v>
      </c>
    </row>
    <row r="16" spans="1:14" x14ac:dyDescent="0.25">
      <c r="A16" s="4" t="s">
        <v>29</v>
      </c>
      <c r="B16" s="5">
        <v>3</v>
      </c>
      <c r="C16" s="5">
        <v>1</v>
      </c>
      <c r="D16" s="5">
        <v>1</v>
      </c>
      <c r="E16" s="5">
        <f t="shared" si="0"/>
        <v>2</v>
      </c>
      <c r="L16" s="2" t="s">
        <v>33</v>
      </c>
      <c r="M16" t="s">
        <v>914</v>
      </c>
      <c r="N16" t="s">
        <v>912</v>
      </c>
    </row>
    <row r="17" spans="1:14" x14ac:dyDescent="0.25">
      <c r="A17" s="4" t="s">
        <v>30</v>
      </c>
      <c r="B17" s="5">
        <v>1</v>
      </c>
      <c r="C17" s="5">
        <v>2</v>
      </c>
      <c r="D17" s="5">
        <v>9</v>
      </c>
      <c r="E17" s="5">
        <f t="shared" si="0"/>
        <v>11</v>
      </c>
      <c r="L17" s="2" t="s">
        <v>32</v>
      </c>
      <c r="M17" t="s">
        <v>914</v>
      </c>
      <c r="N17" t="s">
        <v>912</v>
      </c>
    </row>
    <row r="18" spans="1:14" x14ac:dyDescent="0.25">
      <c r="A18" s="4" t="s">
        <v>31</v>
      </c>
      <c r="B18" s="5">
        <v>2</v>
      </c>
      <c r="C18" s="5">
        <v>3</v>
      </c>
      <c r="D18" s="5">
        <v>7</v>
      </c>
      <c r="E18" s="5">
        <f t="shared" si="0"/>
        <v>10</v>
      </c>
      <c r="L18" s="2" t="s">
        <v>28</v>
      </c>
      <c r="M18" t="s">
        <v>919</v>
      </c>
      <c r="N18" t="s">
        <v>912</v>
      </c>
    </row>
    <row r="19" spans="1:14" x14ac:dyDescent="0.25">
      <c r="A19" s="4" t="s">
        <v>32</v>
      </c>
      <c r="B19" s="5">
        <v>4</v>
      </c>
      <c r="C19" s="5">
        <v>1</v>
      </c>
      <c r="D19" s="5">
        <v>2</v>
      </c>
      <c r="E19" s="5">
        <f t="shared" si="0"/>
        <v>3</v>
      </c>
      <c r="L19" s="2">
        <v>1</v>
      </c>
      <c r="M19" t="s">
        <v>911</v>
      </c>
      <c r="N19" t="s">
        <v>910</v>
      </c>
    </row>
    <row r="20" spans="1:14" x14ac:dyDescent="0.25">
      <c r="A20" s="4" t="s">
        <v>33</v>
      </c>
      <c r="B20" s="5">
        <v>4</v>
      </c>
      <c r="C20" s="5">
        <v>1</v>
      </c>
      <c r="D20" s="5">
        <v>2</v>
      </c>
      <c r="E20" s="5">
        <f t="shared" si="0"/>
        <v>3</v>
      </c>
      <c r="L20" s="2">
        <v>6</v>
      </c>
      <c r="M20" t="s">
        <v>913</v>
      </c>
      <c r="N20" t="s">
        <v>912</v>
      </c>
    </row>
    <row r="21" spans="1:14" x14ac:dyDescent="0.25">
      <c r="A21" s="4" t="s">
        <v>34</v>
      </c>
      <c r="B21" s="5">
        <v>3</v>
      </c>
      <c r="C21" s="5">
        <v>1</v>
      </c>
      <c r="D21" s="5">
        <v>4</v>
      </c>
      <c r="E21" s="5">
        <f t="shared" si="0"/>
        <v>5</v>
      </c>
      <c r="L21" s="2" t="s">
        <v>25</v>
      </c>
      <c r="M21" t="s">
        <v>918</v>
      </c>
      <c r="N21" t="s">
        <v>912</v>
      </c>
    </row>
    <row r="22" spans="1:14" x14ac:dyDescent="0.25">
      <c r="A22" s="4" t="s">
        <v>35</v>
      </c>
      <c r="B22" s="5">
        <v>2</v>
      </c>
      <c r="C22" s="5">
        <v>1</v>
      </c>
      <c r="D22" s="5">
        <v>4</v>
      </c>
      <c r="E22" s="5">
        <f t="shared" si="0"/>
        <v>5</v>
      </c>
      <c r="L22" s="2">
        <v>2</v>
      </c>
      <c r="M22" t="s">
        <v>911</v>
      </c>
      <c r="N22" t="s">
        <v>910</v>
      </c>
    </row>
    <row r="23" spans="1:14" x14ac:dyDescent="0.25">
      <c r="A23" s="4" t="s">
        <v>36</v>
      </c>
      <c r="B23" s="5">
        <v>2</v>
      </c>
      <c r="C23" s="5">
        <v>1</v>
      </c>
      <c r="D23" s="5">
        <v>4</v>
      </c>
      <c r="E23" s="5">
        <f t="shared" si="0"/>
        <v>5</v>
      </c>
      <c r="L23" s="2" t="s">
        <v>26</v>
      </c>
      <c r="M23" t="s">
        <v>918</v>
      </c>
      <c r="N23" t="s">
        <v>912</v>
      </c>
    </row>
    <row r="24" spans="1:14" x14ac:dyDescent="0.25">
      <c r="A24" s="4" t="s">
        <v>37</v>
      </c>
      <c r="B24" s="5">
        <v>5</v>
      </c>
      <c r="C24" s="5">
        <v>1</v>
      </c>
      <c r="D24" s="5">
        <v>5</v>
      </c>
      <c r="E24" s="5">
        <f t="shared" si="0"/>
        <v>6</v>
      </c>
      <c r="L24" s="2">
        <v>8</v>
      </c>
      <c r="M24" t="s">
        <v>913</v>
      </c>
      <c r="N24" t="s">
        <v>912</v>
      </c>
    </row>
    <row r="25" spans="1:14" x14ac:dyDescent="0.25">
      <c r="A25" s="4" t="s">
        <v>38</v>
      </c>
      <c r="B25" s="5">
        <v>3</v>
      </c>
      <c r="C25" s="5">
        <v>1</v>
      </c>
      <c r="D25" s="5">
        <v>4</v>
      </c>
      <c r="E25" s="5">
        <f t="shared" si="0"/>
        <v>5</v>
      </c>
      <c r="L25" s="2">
        <v>5</v>
      </c>
      <c r="M25" t="s">
        <v>913</v>
      </c>
      <c r="N25" t="s">
        <v>912</v>
      </c>
    </row>
    <row r="26" spans="1:14" x14ac:dyDescent="0.25">
      <c r="A26" s="3" t="s">
        <v>17</v>
      </c>
      <c r="B26" s="5">
        <f>SUM(B2:B25)</f>
        <v>62</v>
      </c>
      <c r="C26" s="5">
        <f>SUM(C2:C25)</f>
        <v>25</v>
      </c>
      <c r="D26" s="5">
        <f>SUM(D2:D25)</f>
        <v>92</v>
      </c>
      <c r="E26" s="5">
        <f>SUM(E2:E25)</f>
        <v>117</v>
      </c>
      <c r="L26" s="2">
        <v>4</v>
      </c>
      <c r="M26" t="s">
        <v>911</v>
      </c>
      <c r="N26" t="s">
        <v>910</v>
      </c>
    </row>
    <row r="27" spans="1:14" x14ac:dyDescent="0.25">
      <c r="A27" s="6"/>
      <c r="B27" s="6"/>
      <c r="C27" s="6"/>
      <c r="D27" s="6"/>
      <c r="E27" s="6"/>
    </row>
  </sheetData>
  <sortState xmlns:xlrd2="http://schemas.microsoft.com/office/spreadsheetml/2017/richdata2" ref="G2:H25">
    <sortCondition ref="G2:G2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0582D-0A0F-427F-87A7-3214BCCFFD66}">
  <dimension ref="A1:AK63"/>
  <sheetViews>
    <sheetView tabSelected="1" zoomScale="85" zoomScaleNormal="85" workbookViewId="0">
      <selection activeCell="E15" sqref="E15"/>
    </sheetView>
  </sheetViews>
  <sheetFormatPr defaultRowHeight="15" x14ac:dyDescent="0.25"/>
  <cols>
    <col min="1" max="1" width="6.140625" bestFit="1" customWidth="1"/>
    <col min="2" max="2" width="31.28515625" bestFit="1" customWidth="1"/>
    <col min="3" max="3" width="31.28515625" style="17" customWidth="1"/>
    <col min="4" max="4" width="37.140625" bestFit="1" customWidth="1"/>
    <col min="5" max="5" width="37.42578125" bestFit="1" customWidth="1"/>
    <col min="8" max="8" width="42.7109375" bestFit="1" customWidth="1"/>
    <col min="9" max="9" width="10.5703125" bestFit="1" customWidth="1"/>
    <col min="11" max="11" width="30.5703125" customWidth="1"/>
    <col min="12" max="12" width="42.7109375" bestFit="1" customWidth="1"/>
    <col min="13" max="13" width="4.42578125" bestFit="1" customWidth="1"/>
    <col min="14" max="14" width="4.85546875" customWidth="1"/>
    <col min="15" max="20" width="4.42578125" bestFit="1" customWidth="1"/>
    <col min="21" max="21" width="4.140625" customWidth="1"/>
    <col min="22" max="22" width="4.42578125" bestFit="1" customWidth="1"/>
    <col min="23" max="23" width="4.85546875" bestFit="1" customWidth="1"/>
    <col min="24" max="24" width="5.140625" bestFit="1" customWidth="1"/>
    <col min="25" max="29" width="4.85546875" bestFit="1" customWidth="1"/>
    <col min="30" max="32" width="4.7109375" bestFit="1" customWidth="1"/>
    <col min="33" max="34" width="5.85546875" bestFit="1" customWidth="1"/>
    <col min="35" max="35" width="5.7109375" bestFit="1" customWidth="1"/>
    <col min="36" max="36" width="6.140625" bestFit="1" customWidth="1"/>
    <col min="37" max="37" width="14.140625" bestFit="1" customWidth="1"/>
  </cols>
  <sheetData>
    <row r="1" spans="1:37" x14ac:dyDescent="0.25">
      <c r="A1" s="10" t="s">
        <v>46</v>
      </c>
      <c r="B1" s="1" t="s">
        <v>1034</v>
      </c>
      <c r="C1" s="16" t="s">
        <v>1033</v>
      </c>
      <c r="D1" s="1" t="s">
        <v>1032</v>
      </c>
      <c r="E1" s="1" t="s">
        <v>824</v>
      </c>
      <c r="I1" s="1"/>
      <c r="K1" s="3" t="s">
        <v>858</v>
      </c>
      <c r="L1" s="3" t="s">
        <v>855</v>
      </c>
      <c r="M1" s="3">
        <v>1</v>
      </c>
      <c r="N1" s="3">
        <v>2</v>
      </c>
      <c r="O1" s="3">
        <v>3</v>
      </c>
      <c r="P1" s="3">
        <v>4</v>
      </c>
      <c r="Q1" s="3">
        <v>5</v>
      </c>
      <c r="R1" s="3">
        <v>6</v>
      </c>
      <c r="S1" s="3">
        <v>7</v>
      </c>
      <c r="T1" s="3">
        <v>8</v>
      </c>
      <c r="U1" s="3">
        <v>9</v>
      </c>
      <c r="V1" s="3">
        <v>10</v>
      </c>
      <c r="W1" s="3" t="s">
        <v>3</v>
      </c>
      <c r="X1" s="3" t="s">
        <v>4</v>
      </c>
      <c r="Y1" s="3" t="s">
        <v>5</v>
      </c>
      <c r="Z1" s="3" t="s">
        <v>6</v>
      </c>
      <c r="AA1" s="3" t="s">
        <v>7</v>
      </c>
      <c r="AB1" s="3" t="s">
        <v>8</v>
      </c>
      <c r="AC1" s="3" t="s">
        <v>9</v>
      </c>
      <c r="AD1" s="3" t="s">
        <v>10</v>
      </c>
      <c r="AE1" s="3" t="s">
        <v>11</v>
      </c>
      <c r="AF1" s="3" t="s">
        <v>12</v>
      </c>
      <c r="AG1" s="3" t="s">
        <v>13</v>
      </c>
      <c r="AH1" s="3" t="s">
        <v>14</v>
      </c>
      <c r="AI1" s="3" t="s">
        <v>15</v>
      </c>
      <c r="AJ1" s="3" t="s">
        <v>16</v>
      </c>
      <c r="AK1" s="14" t="s">
        <v>854</v>
      </c>
    </row>
    <row r="2" spans="1:37" x14ac:dyDescent="0.25">
      <c r="A2" s="2">
        <v>1</v>
      </c>
      <c r="B2" t="s">
        <v>921</v>
      </c>
      <c r="C2" s="17" t="s">
        <v>922</v>
      </c>
      <c r="D2" t="s">
        <v>1035</v>
      </c>
      <c r="E2" t="s">
        <v>24</v>
      </c>
      <c r="K2" s="9" t="s">
        <v>857</v>
      </c>
      <c r="L2" s="5" t="s">
        <v>856</v>
      </c>
      <c r="M2" s="5">
        <v>100</v>
      </c>
      <c r="N2" s="5">
        <v>100</v>
      </c>
      <c r="O2" s="5">
        <v>0</v>
      </c>
      <c r="P2" s="5">
        <v>100</v>
      </c>
      <c r="Q2" s="5">
        <v>100</v>
      </c>
      <c r="R2" s="5">
        <v>100</v>
      </c>
      <c r="S2" s="5">
        <v>0</v>
      </c>
      <c r="T2" s="5">
        <v>100</v>
      </c>
      <c r="U2" s="5">
        <v>0</v>
      </c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5">
        <v>0</v>
      </c>
      <c r="AE2" s="5">
        <v>0</v>
      </c>
      <c r="AF2" s="5">
        <v>0</v>
      </c>
      <c r="AG2" s="5">
        <v>100</v>
      </c>
      <c r="AH2" s="5">
        <v>100</v>
      </c>
      <c r="AI2" s="5">
        <v>0</v>
      </c>
      <c r="AJ2" s="5">
        <v>100</v>
      </c>
      <c r="AK2" s="5">
        <f t="shared" ref="AK2:AK27" si="0">COUNTIF(M2:AJ2, "&gt;50")</f>
        <v>9</v>
      </c>
    </row>
    <row r="3" spans="1:37" x14ac:dyDescent="0.25">
      <c r="A3" s="2">
        <v>2</v>
      </c>
      <c r="B3" t="s">
        <v>923</v>
      </c>
      <c r="C3" s="17" t="s">
        <v>924</v>
      </c>
      <c r="D3" t="s">
        <v>1035</v>
      </c>
      <c r="E3" t="s">
        <v>24</v>
      </c>
      <c r="K3" s="9" t="s">
        <v>860</v>
      </c>
      <c r="L3" s="5" t="s">
        <v>859</v>
      </c>
      <c r="M3" s="5">
        <v>0</v>
      </c>
      <c r="N3" s="5">
        <v>10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10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100</v>
      </c>
      <c r="AH3" s="5">
        <v>100</v>
      </c>
      <c r="AI3" s="5">
        <v>100</v>
      </c>
      <c r="AJ3" s="5">
        <v>0</v>
      </c>
      <c r="AK3" s="5">
        <f t="shared" si="0"/>
        <v>5</v>
      </c>
    </row>
    <row r="4" spans="1:37" x14ac:dyDescent="0.25">
      <c r="A4" s="2">
        <v>2</v>
      </c>
      <c r="B4" t="s">
        <v>925</v>
      </c>
      <c r="C4" s="17" t="s">
        <v>926</v>
      </c>
      <c r="D4" t="s">
        <v>1035</v>
      </c>
      <c r="E4" t="s">
        <v>21</v>
      </c>
      <c r="K4" s="9" t="s">
        <v>861</v>
      </c>
      <c r="L4" s="5" t="s">
        <v>892</v>
      </c>
      <c r="M4" s="5">
        <v>0</v>
      </c>
      <c r="N4" s="5">
        <v>0</v>
      </c>
      <c r="O4" s="5">
        <v>100</v>
      </c>
      <c r="P4" s="5">
        <v>100</v>
      </c>
      <c r="Q4" s="5">
        <v>0</v>
      </c>
      <c r="R4" s="5">
        <v>0</v>
      </c>
      <c r="S4" s="5">
        <v>100</v>
      </c>
      <c r="T4" s="5">
        <v>10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f t="shared" si="0"/>
        <v>4</v>
      </c>
    </row>
    <row r="5" spans="1:37" x14ac:dyDescent="0.25">
      <c r="A5" s="2">
        <v>2</v>
      </c>
      <c r="B5" t="s">
        <v>927</v>
      </c>
      <c r="C5" s="17" t="s">
        <v>928</v>
      </c>
      <c r="D5" t="s">
        <v>1035</v>
      </c>
      <c r="E5" t="s">
        <v>24</v>
      </c>
      <c r="K5" s="9" t="s">
        <v>863</v>
      </c>
      <c r="L5" s="5" t="s">
        <v>894</v>
      </c>
      <c r="M5" s="5">
        <v>0</v>
      </c>
      <c r="N5" s="5">
        <v>0</v>
      </c>
      <c r="O5" s="5">
        <v>0</v>
      </c>
      <c r="P5" s="5">
        <v>0</v>
      </c>
      <c r="Q5" s="5">
        <v>100</v>
      </c>
      <c r="R5" s="5">
        <v>0</v>
      </c>
      <c r="S5" s="5">
        <v>0</v>
      </c>
      <c r="T5" s="5">
        <v>0</v>
      </c>
      <c r="U5" s="5">
        <v>0</v>
      </c>
      <c r="V5" s="5">
        <v>100</v>
      </c>
      <c r="W5" s="5">
        <v>10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f t="shared" si="0"/>
        <v>3</v>
      </c>
    </row>
    <row r="6" spans="1:37" x14ac:dyDescent="0.25">
      <c r="A6" s="2">
        <v>3</v>
      </c>
      <c r="B6" t="s">
        <v>929</v>
      </c>
      <c r="C6" s="17" t="s">
        <v>930</v>
      </c>
      <c r="D6" t="s">
        <v>1035</v>
      </c>
      <c r="E6" t="s">
        <v>40</v>
      </c>
      <c r="K6" s="8" t="s">
        <v>864</v>
      </c>
      <c r="L6" s="5" t="s">
        <v>896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10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100</v>
      </c>
      <c r="AA6" s="5">
        <v>10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f t="shared" si="0"/>
        <v>3</v>
      </c>
    </row>
    <row r="7" spans="1:37" x14ac:dyDescent="0.25">
      <c r="A7" s="2">
        <v>4</v>
      </c>
      <c r="B7" t="s">
        <v>931</v>
      </c>
      <c r="C7" s="17" t="s">
        <v>932</v>
      </c>
      <c r="D7" t="s">
        <v>1035</v>
      </c>
      <c r="E7" t="s">
        <v>42</v>
      </c>
      <c r="K7" s="9" t="s">
        <v>874</v>
      </c>
      <c r="L7" s="5" t="s">
        <v>899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100</v>
      </c>
      <c r="Y7" s="5">
        <v>10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10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f t="shared" si="0"/>
        <v>3</v>
      </c>
    </row>
    <row r="8" spans="1:37" x14ac:dyDescent="0.25">
      <c r="A8" s="2">
        <v>4</v>
      </c>
      <c r="B8" t="s">
        <v>933</v>
      </c>
      <c r="C8" s="17" t="s">
        <v>934</v>
      </c>
      <c r="D8" t="s">
        <v>1035</v>
      </c>
      <c r="E8" t="s">
        <v>40</v>
      </c>
      <c r="K8" s="8" t="s">
        <v>879</v>
      </c>
      <c r="L8" s="5" t="s">
        <v>904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100</v>
      </c>
      <c r="AC8" s="5">
        <v>100</v>
      </c>
      <c r="AD8" s="5">
        <v>10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f t="shared" si="0"/>
        <v>3</v>
      </c>
    </row>
    <row r="9" spans="1:37" x14ac:dyDescent="0.25">
      <c r="A9" s="2">
        <v>4</v>
      </c>
      <c r="B9" t="s">
        <v>935</v>
      </c>
      <c r="C9" s="17" t="s">
        <v>936</v>
      </c>
      <c r="D9" t="s">
        <v>1035</v>
      </c>
      <c r="E9" t="s">
        <v>24</v>
      </c>
      <c r="K9" s="9" t="s">
        <v>873</v>
      </c>
      <c r="L9" s="5" t="s">
        <v>905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100</v>
      </c>
      <c r="X9" s="5">
        <v>0</v>
      </c>
      <c r="Y9" s="5">
        <v>0</v>
      </c>
      <c r="Z9" s="5">
        <v>100</v>
      </c>
      <c r="AA9" s="5">
        <v>10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f t="shared" si="0"/>
        <v>3</v>
      </c>
    </row>
    <row r="10" spans="1:37" x14ac:dyDescent="0.25">
      <c r="A10" s="2">
        <v>5</v>
      </c>
      <c r="B10" t="s">
        <v>937</v>
      </c>
      <c r="C10" s="17" t="s">
        <v>932</v>
      </c>
      <c r="D10" t="s">
        <v>1035</v>
      </c>
      <c r="E10" t="s">
        <v>42</v>
      </c>
      <c r="K10" s="9" t="s">
        <v>878</v>
      </c>
      <c r="L10" s="5" t="s">
        <v>906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100</v>
      </c>
      <c r="AC10" s="5">
        <v>100</v>
      </c>
      <c r="AD10" s="5">
        <v>10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f t="shared" si="0"/>
        <v>3</v>
      </c>
    </row>
    <row r="11" spans="1:37" x14ac:dyDescent="0.25">
      <c r="A11" s="2">
        <v>5</v>
      </c>
      <c r="B11" t="s">
        <v>938</v>
      </c>
      <c r="C11" s="17" t="s">
        <v>939</v>
      </c>
      <c r="D11" t="s">
        <v>1035</v>
      </c>
      <c r="E11" t="s">
        <v>24</v>
      </c>
      <c r="K11" s="9" t="s">
        <v>862</v>
      </c>
      <c r="L11" s="5" t="s">
        <v>886</v>
      </c>
      <c r="M11" s="5">
        <v>0</v>
      </c>
      <c r="N11" s="5">
        <v>0</v>
      </c>
      <c r="O11" s="5">
        <v>0</v>
      </c>
      <c r="P11" s="5">
        <v>100</v>
      </c>
      <c r="Q11" s="5">
        <v>10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f t="shared" si="0"/>
        <v>2</v>
      </c>
    </row>
    <row r="12" spans="1:37" x14ac:dyDescent="0.25">
      <c r="A12" s="2">
        <v>5</v>
      </c>
      <c r="B12" t="s">
        <v>940</v>
      </c>
      <c r="C12" s="17" t="s">
        <v>941</v>
      </c>
      <c r="D12" t="s">
        <v>1035</v>
      </c>
      <c r="E12" t="s">
        <v>825</v>
      </c>
      <c r="K12" s="8" t="s">
        <v>867</v>
      </c>
      <c r="L12" s="5" t="s">
        <v>887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10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10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f t="shared" si="0"/>
        <v>2</v>
      </c>
    </row>
    <row r="13" spans="1:37" x14ac:dyDescent="0.25">
      <c r="A13" s="2">
        <v>6</v>
      </c>
      <c r="B13" t="s">
        <v>942</v>
      </c>
      <c r="C13" s="17" t="s">
        <v>943</v>
      </c>
      <c r="D13" t="s">
        <v>1035</v>
      </c>
      <c r="E13" t="s">
        <v>24</v>
      </c>
      <c r="K13" s="9" t="s">
        <v>869</v>
      </c>
      <c r="L13" s="5" t="s">
        <v>889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10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100</v>
      </c>
      <c r="AJ13" s="5">
        <v>0</v>
      </c>
      <c r="AK13" s="5">
        <f t="shared" si="0"/>
        <v>2</v>
      </c>
    </row>
    <row r="14" spans="1:37" x14ac:dyDescent="0.25">
      <c r="A14" s="2">
        <v>6</v>
      </c>
      <c r="B14" t="s">
        <v>944</v>
      </c>
      <c r="C14" s="17" t="s">
        <v>945</v>
      </c>
      <c r="D14" t="s">
        <v>1035</v>
      </c>
      <c r="E14" t="s">
        <v>826</v>
      </c>
      <c r="K14" s="8" t="s">
        <v>866</v>
      </c>
      <c r="L14" s="5" t="s">
        <v>891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10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/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100</v>
      </c>
      <c r="AJ14" s="5">
        <v>0</v>
      </c>
      <c r="AK14" s="5">
        <f t="shared" si="0"/>
        <v>2</v>
      </c>
    </row>
    <row r="15" spans="1:37" x14ac:dyDescent="0.25">
      <c r="A15" s="2">
        <v>7</v>
      </c>
      <c r="B15" t="s">
        <v>946</v>
      </c>
      <c r="C15" s="17" t="s">
        <v>947</v>
      </c>
      <c r="D15" t="s">
        <v>1035</v>
      </c>
      <c r="E15" t="s">
        <v>40</v>
      </c>
      <c r="K15" s="9" t="s">
        <v>870</v>
      </c>
      <c r="L15" s="5" t="s">
        <v>897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10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10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f t="shared" si="0"/>
        <v>2</v>
      </c>
    </row>
    <row r="16" spans="1:37" x14ac:dyDescent="0.25">
      <c r="A16" s="2">
        <v>7</v>
      </c>
      <c r="B16" t="s">
        <v>948</v>
      </c>
      <c r="C16" s="17" t="s">
        <v>949</v>
      </c>
      <c r="D16" t="s">
        <v>1035</v>
      </c>
      <c r="E16" t="s">
        <v>827</v>
      </c>
      <c r="K16" s="8" t="s">
        <v>876</v>
      </c>
      <c r="L16" s="5" t="s">
        <v>902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100</v>
      </c>
      <c r="AA16" s="5">
        <v>10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f t="shared" si="0"/>
        <v>2</v>
      </c>
    </row>
    <row r="17" spans="1:37" x14ac:dyDescent="0.25">
      <c r="A17" s="2">
        <v>7</v>
      </c>
      <c r="B17" t="s">
        <v>950</v>
      </c>
      <c r="C17" s="17" t="s">
        <v>951</v>
      </c>
      <c r="D17" t="s">
        <v>1035</v>
      </c>
      <c r="E17" t="s">
        <v>828</v>
      </c>
      <c r="K17" s="9" t="s">
        <v>875</v>
      </c>
      <c r="L17" s="5" t="s">
        <v>901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100</v>
      </c>
      <c r="AA17" s="5">
        <v>10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f t="shared" si="0"/>
        <v>2</v>
      </c>
    </row>
    <row r="18" spans="1:37" x14ac:dyDescent="0.25">
      <c r="A18" s="2">
        <v>7</v>
      </c>
      <c r="B18" t="s">
        <v>948</v>
      </c>
      <c r="C18" s="17" t="s">
        <v>952</v>
      </c>
      <c r="D18" t="s">
        <v>1035</v>
      </c>
      <c r="E18" t="s">
        <v>829</v>
      </c>
      <c r="K18" s="8" t="s">
        <v>871</v>
      </c>
      <c r="L18" s="5" t="s">
        <v>908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100</v>
      </c>
      <c r="AG18" s="5">
        <v>0</v>
      </c>
      <c r="AH18" s="5">
        <v>0</v>
      </c>
      <c r="AI18" s="5">
        <v>0</v>
      </c>
      <c r="AJ18" s="5">
        <v>100</v>
      </c>
      <c r="AK18" s="5">
        <f t="shared" si="0"/>
        <v>2</v>
      </c>
    </row>
    <row r="19" spans="1:37" x14ac:dyDescent="0.25">
      <c r="A19" s="2">
        <v>8</v>
      </c>
      <c r="B19" t="s">
        <v>953</v>
      </c>
      <c r="C19" s="17" t="s">
        <v>954</v>
      </c>
      <c r="D19" t="s">
        <v>1035</v>
      </c>
      <c r="E19" t="s">
        <v>21</v>
      </c>
      <c r="K19" s="9" t="s">
        <v>877</v>
      </c>
      <c r="L19" s="5" t="s">
        <v>885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10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f t="shared" si="0"/>
        <v>1</v>
      </c>
    </row>
    <row r="20" spans="1:37" x14ac:dyDescent="0.25">
      <c r="A20" s="2">
        <v>8</v>
      </c>
      <c r="B20" t="s">
        <v>955</v>
      </c>
      <c r="C20" s="17" t="s">
        <v>956</v>
      </c>
      <c r="D20" t="s">
        <v>1035</v>
      </c>
      <c r="E20" t="s">
        <v>40</v>
      </c>
      <c r="K20" s="9" t="s">
        <v>865</v>
      </c>
      <c r="L20" s="5" t="s">
        <v>888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10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/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f t="shared" si="0"/>
        <v>1</v>
      </c>
    </row>
    <row r="21" spans="1:37" x14ac:dyDescent="0.25">
      <c r="A21" s="2">
        <v>8</v>
      </c>
      <c r="B21" t="s">
        <v>957</v>
      </c>
      <c r="C21" s="17" t="s">
        <v>958</v>
      </c>
      <c r="D21" t="s">
        <v>1035</v>
      </c>
      <c r="E21" t="s">
        <v>24</v>
      </c>
      <c r="K21" s="9" t="s">
        <v>868</v>
      </c>
      <c r="L21" s="5" t="s">
        <v>89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10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f t="shared" si="0"/>
        <v>1</v>
      </c>
    </row>
    <row r="22" spans="1:37" x14ac:dyDescent="0.25">
      <c r="A22" s="2">
        <v>8</v>
      </c>
      <c r="B22" t="s">
        <v>959</v>
      </c>
      <c r="C22" s="17" t="s">
        <v>960</v>
      </c>
      <c r="D22" t="s">
        <v>1035</v>
      </c>
      <c r="E22" t="s">
        <v>830</v>
      </c>
      <c r="K22" s="8" t="s">
        <v>881</v>
      </c>
      <c r="L22" s="5" t="s">
        <v>893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10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f t="shared" si="0"/>
        <v>1</v>
      </c>
    </row>
    <row r="23" spans="1:37" x14ac:dyDescent="0.25">
      <c r="A23" s="2">
        <v>10</v>
      </c>
      <c r="B23" t="s">
        <v>961</v>
      </c>
      <c r="C23" s="17" t="s">
        <v>962</v>
      </c>
      <c r="D23" t="s">
        <v>1035</v>
      </c>
      <c r="E23" t="s">
        <v>831</v>
      </c>
      <c r="K23" s="8" t="s">
        <v>883</v>
      </c>
      <c r="L23" s="5" t="s">
        <v>895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100</v>
      </c>
      <c r="AG23" s="5">
        <v>0</v>
      </c>
      <c r="AH23" s="5">
        <v>0</v>
      </c>
      <c r="AI23" s="5">
        <v>0</v>
      </c>
      <c r="AJ23" s="5">
        <v>0</v>
      </c>
      <c r="AK23" s="5">
        <f t="shared" si="0"/>
        <v>1</v>
      </c>
    </row>
    <row r="24" spans="1:37" x14ac:dyDescent="0.25">
      <c r="A24" s="2">
        <v>10</v>
      </c>
      <c r="B24" t="s">
        <v>963</v>
      </c>
      <c r="C24" s="17" t="s">
        <v>964</v>
      </c>
      <c r="D24" t="s">
        <v>1035</v>
      </c>
      <c r="E24" t="s">
        <v>832</v>
      </c>
      <c r="K24" s="8" t="s">
        <v>880</v>
      </c>
      <c r="L24" s="5" t="s">
        <v>898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10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f t="shared" si="0"/>
        <v>1</v>
      </c>
    </row>
    <row r="25" spans="1:37" x14ac:dyDescent="0.25">
      <c r="A25" s="2">
        <v>10</v>
      </c>
      <c r="B25" t="s">
        <v>965</v>
      </c>
      <c r="C25" s="17" t="s">
        <v>966</v>
      </c>
      <c r="D25" t="s">
        <v>1035</v>
      </c>
      <c r="E25" t="s">
        <v>825</v>
      </c>
      <c r="K25" s="5" t="s">
        <v>884</v>
      </c>
      <c r="L25" s="5" t="s">
        <v>90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100</v>
      </c>
      <c r="AG25" s="5">
        <v>0</v>
      </c>
      <c r="AH25" s="5">
        <v>0</v>
      </c>
      <c r="AI25" s="5">
        <v>0</v>
      </c>
      <c r="AJ25" s="5">
        <v>0</v>
      </c>
      <c r="AK25" s="5">
        <f t="shared" si="0"/>
        <v>1</v>
      </c>
    </row>
    <row r="26" spans="1:37" x14ac:dyDescent="0.25">
      <c r="A26" s="2" t="s">
        <v>25</v>
      </c>
      <c r="B26" t="s">
        <v>967</v>
      </c>
      <c r="C26" s="17" t="s">
        <v>968</v>
      </c>
      <c r="D26" t="s">
        <v>1035</v>
      </c>
      <c r="E26" t="s">
        <v>21</v>
      </c>
      <c r="K26" s="9" t="s">
        <v>872</v>
      </c>
      <c r="L26" s="5" t="s">
        <v>903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10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f t="shared" si="0"/>
        <v>1</v>
      </c>
    </row>
    <row r="27" spans="1:37" x14ac:dyDescent="0.25">
      <c r="A27" s="2" t="s">
        <v>25</v>
      </c>
      <c r="B27" t="s">
        <v>969</v>
      </c>
      <c r="C27" s="17" t="s">
        <v>970</v>
      </c>
      <c r="D27" t="s">
        <v>1035</v>
      </c>
      <c r="E27" t="s">
        <v>24</v>
      </c>
      <c r="K27" s="8" t="s">
        <v>882</v>
      </c>
      <c r="L27" s="5" t="s">
        <v>907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10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f t="shared" si="0"/>
        <v>1</v>
      </c>
    </row>
    <row r="28" spans="1:37" x14ac:dyDescent="0.25">
      <c r="A28" s="2" t="s">
        <v>26</v>
      </c>
      <c r="B28" t="s">
        <v>971</v>
      </c>
      <c r="C28" s="17" t="s">
        <v>972</v>
      </c>
      <c r="D28" t="s">
        <v>1035</v>
      </c>
      <c r="E28" t="s">
        <v>21</v>
      </c>
    </row>
    <row r="29" spans="1:37" x14ac:dyDescent="0.25">
      <c r="A29" s="2" t="s">
        <v>26</v>
      </c>
      <c r="B29" t="s">
        <v>973</v>
      </c>
      <c r="C29" s="17" t="s">
        <v>970</v>
      </c>
      <c r="D29" t="s">
        <v>1035</v>
      </c>
      <c r="E29" t="s">
        <v>24</v>
      </c>
      <c r="L29" s="3" t="s">
        <v>853</v>
      </c>
      <c r="M29" s="5">
        <f t="shared" ref="M29:AJ29" si="1">COUNTIF(M2:M27, "&gt;50")</f>
        <v>1</v>
      </c>
      <c r="N29" s="5">
        <f t="shared" si="1"/>
        <v>2</v>
      </c>
      <c r="O29" s="5">
        <f t="shared" si="1"/>
        <v>1</v>
      </c>
      <c r="P29" s="5">
        <f t="shared" si="1"/>
        <v>3</v>
      </c>
      <c r="Q29" s="5">
        <f t="shared" si="1"/>
        <v>3</v>
      </c>
      <c r="R29" s="5">
        <f t="shared" si="1"/>
        <v>2</v>
      </c>
      <c r="S29" s="5">
        <f t="shared" si="1"/>
        <v>4</v>
      </c>
      <c r="T29" s="5">
        <f t="shared" si="1"/>
        <v>4</v>
      </c>
      <c r="U29" s="5">
        <f t="shared" si="1"/>
        <v>0</v>
      </c>
      <c r="V29" s="5">
        <f t="shared" si="1"/>
        <v>3</v>
      </c>
      <c r="W29" s="5">
        <f t="shared" si="1"/>
        <v>3</v>
      </c>
      <c r="X29" s="5">
        <f t="shared" si="1"/>
        <v>1</v>
      </c>
      <c r="Y29" s="5">
        <f t="shared" si="1"/>
        <v>2</v>
      </c>
      <c r="Z29" s="5">
        <f t="shared" si="1"/>
        <v>4</v>
      </c>
      <c r="AA29" s="5">
        <f t="shared" si="1"/>
        <v>4</v>
      </c>
      <c r="AB29" s="5">
        <f t="shared" si="1"/>
        <v>3</v>
      </c>
      <c r="AC29" s="5">
        <f t="shared" si="1"/>
        <v>2</v>
      </c>
      <c r="AD29" s="5">
        <f t="shared" si="1"/>
        <v>2</v>
      </c>
      <c r="AE29" s="5">
        <f t="shared" si="1"/>
        <v>5</v>
      </c>
      <c r="AF29" s="5">
        <f t="shared" si="1"/>
        <v>3</v>
      </c>
      <c r="AG29" s="5">
        <f t="shared" si="1"/>
        <v>2</v>
      </c>
      <c r="AH29" s="5">
        <f t="shared" si="1"/>
        <v>2</v>
      </c>
      <c r="AI29" s="5">
        <f t="shared" si="1"/>
        <v>3</v>
      </c>
      <c r="AJ29" s="5">
        <f t="shared" si="1"/>
        <v>2</v>
      </c>
      <c r="AK29" s="5"/>
    </row>
    <row r="30" spans="1:37" x14ac:dyDescent="0.25">
      <c r="A30" s="2" t="s">
        <v>27</v>
      </c>
      <c r="B30" t="s">
        <v>974</v>
      </c>
      <c r="C30" s="17" t="s">
        <v>975</v>
      </c>
      <c r="D30" t="s">
        <v>1035</v>
      </c>
      <c r="E30" t="s">
        <v>21</v>
      </c>
      <c r="M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J30" s="15"/>
    </row>
    <row r="31" spans="1:37" x14ac:dyDescent="0.25">
      <c r="A31" s="2" t="s">
        <v>27</v>
      </c>
      <c r="B31" t="s">
        <v>976</v>
      </c>
      <c r="C31" s="17" t="s">
        <v>977</v>
      </c>
      <c r="D31" t="s">
        <v>1035</v>
      </c>
      <c r="E31" t="s">
        <v>831</v>
      </c>
      <c r="N31" s="5" t="s">
        <v>850</v>
      </c>
    </row>
    <row r="32" spans="1:37" x14ac:dyDescent="0.25">
      <c r="A32" s="2" t="s">
        <v>27</v>
      </c>
      <c r="B32" t="s">
        <v>978</v>
      </c>
      <c r="C32" s="17" t="s">
        <v>979</v>
      </c>
      <c r="D32" t="s">
        <v>1035</v>
      </c>
      <c r="E32" t="s">
        <v>828</v>
      </c>
    </row>
    <row r="33" spans="1:21" x14ac:dyDescent="0.25">
      <c r="A33" s="2" t="s">
        <v>28</v>
      </c>
      <c r="B33" t="s">
        <v>980</v>
      </c>
      <c r="C33" s="17" t="s">
        <v>981</v>
      </c>
      <c r="D33" t="s">
        <v>1035</v>
      </c>
      <c r="E33" t="s">
        <v>833</v>
      </c>
    </row>
    <row r="34" spans="1:21" x14ac:dyDescent="0.25">
      <c r="A34" s="2" t="s">
        <v>28</v>
      </c>
      <c r="B34" t="s">
        <v>980</v>
      </c>
      <c r="C34" s="17" t="s">
        <v>982</v>
      </c>
      <c r="D34" t="s">
        <v>1035</v>
      </c>
      <c r="E34" t="s">
        <v>24</v>
      </c>
    </row>
    <row r="35" spans="1:21" x14ac:dyDescent="0.25">
      <c r="A35" s="2" t="s">
        <v>29</v>
      </c>
      <c r="B35" t="s">
        <v>983</v>
      </c>
      <c r="C35" s="17" t="s">
        <v>984</v>
      </c>
      <c r="D35" t="s">
        <v>1035</v>
      </c>
      <c r="E35" t="s">
        <v>834</v>
      </c>
    </row>
    <row r="36" spans="1:21" x14ac:dyDescent="0.25">
      <c r="A36" s="2" t="s">
        <v>29</v>
      </c>
      <c r="B36" t="s">
        <v>985</v>
      </c>
      <c r="C36" s="17" t="s">
        <v>986</v>
      </c>
      <c r="D36" t="s">
        <v>1035</v>
      </c>
      <c r="E36" t="s">
        <v>835</v>
      </c>
    </row>
    <row r="37" spans="1:21" x14ac:dyDescent="0.25">
      <c r="A37" s="2" t="s">
        <v>29</v>
      </c>
      <c r="B37" t="s">
        <v>987</v>
      </c>
      <c r="C37" s="17" t="s">
        <v>988</v>
      </c>
      <c r="D37" t="s">
        <v>1035</v>
      </c>
      <c r="E37" t="s">
        <v>825</v>
      </c>
    </row>
    <row r="38" spans="1:21" x14ac:dyDescent="0.25">
      <c r="A38" t="s">
        <v>30</v>
      </c>
      <c r="B38" t="s">
        <v>989</v>
      </c>
      <c r="C38" s="17" t="s">
        <v>990</v>
      </c>
      <c r="D38" t="s">
        <v>1035</v>
      </c>
      <c r="E38" t="s">
        <v>836</v>
      </c>
      <c r="K38" s="9"/>
      <c r="L38" s="5"/>
      <c r="N38" s="11"/>
      <c r="T38" s="12"/>
      <c r="U38" s="12"/>
    </row>
    <row r="39" spans="1:21" x14ac:dyDescent="0.25">
      <c r="A39" t="s">
        <v>31</v>
      </c>
      <c r="B39" t="s">
        <v>991</v>
      </c>
      <c r="C39" s="17" t="s">
        <v>992</v>
      </c>
      <c r="D39" t="s">
        <v>1035</v>
      </c>
      <c r="E39" t="s">
        <v>836</v>
      </c>
      <c r="N39" s="11"/>
      <c r="T39" s="12"/>
      <c r="U39" s="12"/>
    </row>
    <row r="40" spans="1:21" x14ac:dyDescent="0.25">
      <c r="A40" t="s">
        <v>31</v>
      </c>
      <c r="B40" t="s">
        <v>993</v>
      </c>
      <c r="C40" s="17" t="s">
        <v>994</v>
      </c>
      <c r="D40" t="s">
        <v>1035</v>
      </c>
      <c r="E40" t="s">
        <v>829</v>
      </c>
      <c r="N40" s="11"/>
      <c r="T40" s="12"/>
      <c r="U40" s="12"/>
    </row>
    <row r="41" spans="1:21" x14ac:dyDescent="0.25">
      <c r="A41" s="2" t="s">
        <v>32</v>
      </c>
      <c r="B41" t="s">
        <v>995</v>
      </c>
      <c r="C41" s="17" t="s">
        <v>996</v>
      </c>
      <c r="D41" t="s">
        <v>1035</v>
      </c>
      <c r="E41" t="s">
        <v>837</v>
      </c>
    </row>
    <row r="42" spans="1:21" x14ac:dyDescent="0.25">
      <c r="A42" s="2" t="s">
        <v>32</v>
      </c>
      <c r="B42" t="s">
        <v>997</v>
      </c>
      <c r="C42" s="17" t="s">
        <v>998</v>
      </c>
      <c r="D42" t="s">
        <v>1035</v>
      </c>
      <c r="E42" t="s">
        <v>838</v>
      </c>
    </row>
    <row r="43" spans="1:21" x14ac:dyDescent="0.25">
      <c r="A43" s="2" t="s">
        <v>32</v>
      </c>
      <c r="B43" t="s">
        <v>999</v>
      </c>
      <c r="C43" s="17" t="s">
        <v>1000</v>
      </c>
      <c r="D43" t="s">
        <v>1035</v>
      </c>
      <c r="E43" t="s">
        <v>826</v>
      </c>
    </row>
    <row r="44" spans="1:21" x14ac:dyDescent="0.25">
      <c r="A44" s="2" t="s">
        <v>32</v>
      </c>
      <c r="B44" t="s">
        <v>1001</v>
      </c>
      <c r="C44" s="17" t="s">
        <v>1002</v>
      </c>
      <c r="D44" t="s">
        <v>1035</v>
      </c>
      <c r="E44" t="s">
        <v>835</v>
      </c>
    </row>
    <row r="45" spans="1:21" x14ac:dyDescent="0.25">
      <c r="A45" s="2" t="s">
        <v>33</v>
      </c>
      <c r="B45" t="s">
        <v>1003</v>
      </c>
      <c r="C45" s="17" t="s">
        <v>996</v>
      </c>
      <c r="D45" t="s">
        <v>1035</v>
      </c>
      <c r="E45" t="s">
        <v>837</v>
      </c>
    </row>
    <row r="46" spans="1:21" x14ac:dyDescent="0.25">
      <c r="A46" s="2" t="s">
        <v>33</v>
      </c>
      <c r="B46" t="s">
        <v>1004</v>
      </c>
      <c r="C46" s="17" t="s">
        <v>998</v>
      </c>
      <c r="D46" t="s">
        <v>1035</v>
      </c>
      <c r="E46" t="s">
        <v>838</v>
      </c>
    </row>
    <row r="47" spans="1:21" x14ac:dyDescent="0.25">
      <c r="A47" s="2" t="s">
        <v>33</v>
      </c>
      <c r="B47" t="s">
        <v>1005</v>
      </c>
      <c r="C47" s="17" t="s">
        <v>1000</v>
      </c>
      <c r="D47" t="s">
        <v>1035</v>
      </c>
      <c r="E47" t="s">
        <v>826</v>
      </c>
    </row>
    <row r="48" spans="1:21" x14ac:dyDescent="0.25">
      <c r="A48" s="2" t="s">
        <v>33</v>
      </c>
      <c r="B48" t="s">
        <v>1006</v>
      </c>
      <c r="C48" s="17" t="s">
        <v>1002</v>
      </c>
      <c r="D48" t="s">
        <v>1035</v>
      </c>
      <c r="E48" t="s">
        <v>835</v>
      </c>
    </row>
    <row r="49" spans="1:5" x14ac:dyDescent="0.25">
      <c r="A49" s="2" t="s">
        <v>34</v>
      </c>
      <c r="B49" t="s">
        <v>1007</v>
      </c>
      <c r="C49" s="17" t="s">
        <v>1036</v>
      </c>
      <c r="D49" t="s">
        <v>1035</v>
      </c>
      <c r="E49" t="s">
        <v>839</v>
      </c>
    </row>
    <row r="50" spans="1:5" x14ac:dyDescent="0.25">
      <c r="A50" s="2" t="s">
        <v>34</v>
      </c>
      <c r="B50" t="s">
        <v>1008</v>
      </c>
      <c r="C50" s="17" t="s">
        <v>1009</v>
      </c>
      <c r="D50" t="s">
        <v>1281</v>
      </c>
      <c r="E50" t="s">
        <v>840</v>
      </c>
    </row>
    <row r="51" spans="1:5" x14ac:dyDescent="0.25">
      <c r="A51" s="2" t="s">
        <v>34</v>
      </c>
      <c r="B51" t="s">
        <v>1010</v>
      </c>
      <c r="C51" s="17" t="s">
        <v>1011</v>
      </c>
      <c r="D51" t="s">
        <v>1035</v>
      </c>
      <c r="E51" t="s">
        <v>841</v>
      </c>
    </row>
    <row r="52" spans="1:5" x14ac:dyDescent="0.25">
      <c r="A52" s="2" t="s">
        <v>35</v>
      </c>
      <c r="B52" t="s">
        <v>1012</v>
      </c>
      <c r="C52" s="17" t="s">
        <v>1009</v>
      </c>
      <c r="D52" t="s">
        <v>1281</v>
      </c>
      <c r="E52" t="s">
        <v>840</v>
      </c>
    </row>
    <row r="53" spans="1:5" x14ac:dyDescent="0.25">
      <c r="A53" s="2" t="s">
        <v>35</v>
      </c>
      <c r="B53" t="s">
        <v>1013</v>
      </c>
      <c r="C53" s="17" t="s">
        <v>1011</v>
      </c>
      <c r="D53" t="s">
        <v>1035</v>
      </c>
      <c r="E53" t="s">
        <v>841</v>
      </c>
    </row>
    <row r="54" spans="1:5" x14ac:dyDescent="0.25">
      <c r="A54" s="2" t="s">
        <v>36</v>
      </c>
      <c r="B54" t="s">
        <v>1014</v>
      </c>
      <c r="C54" s="17" t="s">
        <v>1009</v>
      </c>
      <c r="D54" t="s">
        <v>1281</v>
      </c>
      <c r="E54" t="s">
        <v>840</v>
      </c>
    </row>
    <row r="55" spans="1:5" x14ac:dyDescent="0.25">
      <c r="A55" s="2" t="s">
        <v>36</v>
      </c>
      <c r="B55" t="s">
        <v>1015</v>
      </c>
      <c r="C55" s="17" t="s">
        <v>1011</v>
      </c>
      <c r="D55" t="s">
        <v>1035</v>
      </c>
      <c r="E55" t="s">
        <v>841</v>
      </c>
    </row>
    <row r="56" spans="1:5" x14ac:dyDescent="0.25">
      <c r="A56" s="2" t="s">
        <v>37</v>
      </c>
      <c r="B56" t="s">
        <v>1016</v>
      </c>
      <c r="C56" s="17" t="s">
        <v>1017</v>
      </c>
      <c r="D56" t="s">
        <v>1035</v>
      </c>
      <c r="E56" t="s">
        <v>836</v>
      </c>
    </row>
    <row r="57" spans="1:5" x14ac:dyDescent="0.25">
      <c r="A57" s="2" t="s">
        <v>37</v>
      </c>
      <c r="B57" t="s">
        <v>1018</v>
      </c>
      <c r="C57" s="17" t="s">
        <v>1019</v>
      </c>
      <c r="D57" t="s">
        <v>1035</v>
      </c>
      <c r="E57" t="s">
        <v>842</v>
      </c>
    </row>
    <row r="58" spans="1:5" x14ac:dyDescent="0.25">
      <c r="A58" s="2" t="s">
        <v>37</v>
      </c>
      <c r="B58" t="s">
        <v>1020</v>
      </c>
      <c r="C58" s="17" t="s">
        <v>1021</v>
      </c>
      <c r="D58" t="s">
        <v>1035</v>
      </c>
      <c r="E58" t="s">
        <v>843</v>
      </c>
    </row>
    <row r="59" spans="1:5" x14ac:dyDescent="0.25">
      <c r="A59" s="2" t="s">
        <v>37</v>
      </c>
      <c r="B59" t="s">
        <v>1022</v>
      </c>
      <c r="C59" s="17" t="s">
        <v>1023</v>
      </c>
      <c r="D59" t="s">
        <v>1035</v>
      </c>
      <c r="E59" t="s">
        <v>832</v>
      </c>
    </row>
    <row r="60" spans="1:5" x14ac:dyDescent="0.25">
      <c r="A60" s="2" t="s">
        <v>37</v>
      </c>
      <c r="B60" t="s">
        <v>1024</v>
      </c>
      <c r="C60" s="17" t="s">
        <v>1025</v>
      </c>
      <c r="D60" t="s">
        <v>1035</v>
      </c>
      <c r="E60" t="s">
        <v>844</v>
      </c>
    </row>
    <row r="61" spans="1:5" x14ac:dyDescent="0.25">
      <c r="A61" s="2" t="s">
        <v>38</v>
      </c>
      <c r="B61" t="s">
        <v>1026</v>
      </c>
      <c r="C61" s="17" t="s">
        <v>1027</v>
      </c>
      <c r="D61" t="s">
        <v>1035</v>
      </c>
      <c r="E61" t="s">
        <v>845</v>
      </c>
    </row>
    <row r="62" spans="1:5" x14ac:dyDescent="0.25">
      <c r="A62" s="2" t="s">
        <v>38</v>
      </c>
      <c r="B62" t="s">
        <v>1028</v>
      </c>
      <c r="C62" s="17" t="s">
        <v>1029</v>
      </c>
      <c r="D62" t="s">
        <v>1035</v>
      </c>
      <c r="E62" t="s">
        <v>833</v>
      </c>
    </row>
    <row r="63" spans="1:5" x14ac:dyDescent="0.25">
      <c r="A63" s="2" t="s">
        <v>38</v>
      </c>
      <c r="B63" t="s">
        <v>1030</v>
      </c>
      <c r="C63" s="17" t="s">
        <v>1031</v>
      </c>
      <c r="D63" t="s">
        <v>1035</v>
      </c>
      <c r="E63" t="s">
        <v>846</v>
      </c>
    </row>
  </sheetData>
  <sortState xmlns:xlrd2="http://schemas.microsoft.com/office/spreadsheetml/2017/richdata2" ref="K2:AK27">
    <sortCondition descending="1" ref="AK2:AK27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2297E-737D-4768-A6C6-ED532C0BB981}">
  <dimension ref="A1:F270"/>
  <sheetViews>
    <sheetView topLeftCell="A109" workbookViewId="0">
      <selection activeCell="I131" sqref="I131"/>
    </sheetView>
  </sheetViews>
  <sheetFormatPr defaultRowHeight="15" x14ac:dyDescent="0.25"/>
  <sheetData>
    <row r="1" spans="1:6" x14ac:dyDescent="0.25">
      <c r="A1" s="10" t="s">
        <v>46</v>
      </c>
      <c r="B1" s="1" t="s">
        <v>1034</v>
      </c>
      <c r="C1" s="16" t="s">
        <v>1033</v>
      </c>
      <c r="D1" s="1" t="s">
        <v>824</v>
      </c>
      <c r="E1" s="1" t="s">
        <v>1037</v>
      </c>
      <c r="F1" s="1" t="s">
        <v>1038</v>
      </c>
    </row>
    <row r="2" spans="1:6" x14ac:dyDescent="0.25">
      <c r="A2" s="2" t="s">
        <v>31</v>
      </c>
      <c r="B2" t="s">
        <v>1039</v>
      </c>
      <c r="E2" t="s">
        <v>1040</v>
      </c>
      <c r="F2">
        <v>18</v>
      </c>
    </row>
    <row r="3" spans="1:6" x14ac:dyDescent="0.25">
      <c r="A3" s="2">
        <v>4</v>
      </c>
      <c r="B3" t="s">
        <v>1041</v>
      </c>
      <c r="E3" t="s">
        <v>1042</v>
      </c>
      <c r="F3">
        <v>44</v>
      </c>
    </row>
    <row r="4" spans="1:6" x14ac:dyDescent="0.25">
      <c r="A4" s="2" t="s">
        <v>35</v>
      </c>
      <c r="B4" t="s">
        <v>1043</v>
      </c>
      <c r="E4" t="s">
        <v>1044</v>
      </c>
      <c r="F4" t="s">
        <v>1045</v>
      </c>
    </row>
    <row r="5" spans="1:6" x14ac:dyDescent="0.25">
      <c r="A5" s="2" t="s">
        <v>34</v>
      </c>
      <c r="B5" t="s">
        <v>1046</v>
      </c>
      <c r="E5" t="s">
        <v>1044</v>
      </c>
      <c r="F5" t="s">
        <v>1045</v>
      </c>
    </row>
    <row r="6" spans="1:6" x14ac:dyDescent="0.25">
      <c r="A6" s="2" t="s">
        <v>36</v>
      </c>
      <c r="B6" t="s">
        <v>1047</v>
      </c>
      <c r="E6" t="s">
        <v>1044</v>
      </c>
      <c r="F6" t="s">
        <v>1045</v>
      </c>
    </row>
    <row r="7" spans="1:6" x14ac:dyDescent="0.25">
      <c r="A7" s="2">
        <v>5</v>
      </c>
      <c r="B7" t="s">
        <v>1048</v>
      </c>
      <c r="E7" t="s">
        <v>1042</v>
      </c>
      <c r="F7">
        <v>44</v>
      </c>
    </row>
    <row r="8" spans="1:6" x14ac:dyDescent="0.25">
      <c r="A8" s="2" t="s">
        <v>26</v>
      </c>
      <c r="B8" t="s">
        <v>1049</v>
      </c>
      <c r="E8" t="s">
        <v>1050</v>
      </c>
      <c r="F8">
        <v>476</v>
      </c>
    </row>
    <row r="9" spans="1:6" x14ac:dyDescent="0.25">
      <c r="A9" s="2">
        <v>8</v>
      </c>
      <c r="B9" t="s">
        <v>1051</v>
      </c>
      <c r="E9" t="s">
        <v>1052</v>
      </c>
      <c r="F9">
        <v>541</v>
      </c>
    </row>
    <row r="10" spans="1:6" x14ac:dyDescent="0.25">
      <c r="A10" s="2" t="s">
        <v>38</v>
      </c>
      <c r="B10" t="s">
        <v>1053</v>
      </c>
      <c r="E10" t="s">
        <v>1054</v>
      </c>
      <c r="F10">
        <v>276</v>
      </c>
    </row>
    <row r="11" spans="1:6" x14ac:dyDescent="0.25">
      <c r="A11" s="2" t="s">
        <v>27</v>
      </c>
      <c r="B11" t="s">
        <v>1055</v>
      </c>
      <c r="E11" t="s">
        <v>1040</v>
      </c>
      <c r="F11">
        <v>18</v>
      </c>
    </row>
    <row r="12" spans="1:6" x14ac:dyDescent="0.25">
      <c r="A12" s="2" t="s">
        <v>30</v>
      </c>
      <c r="B12" t="s">
        <v>1056</v>
      </c>
      <c r="E12" t="s">
        <v>1040</v>
      </c>
      <c r="F12">
        <v>18</v>
      </c>
    </row>
    <row r="13" spans="1:6" x14ac:dyDescent="0.25">
      <c r="A13" s="2">
        <v>3</v>
      </c>
      <c r="B13" t="s">
        <v>1057</v>
      </c>
      <c r="E13" t="s">
        <v>1058</v>
      </c>
      <c r="F13">
        <v>2</v>
      </c>
    </row>
    <row r="14" spans="1:6" x14ac:dyDescent="0.25">
      <c r="A14" s="2" t="s">
        <v>29</v>
      </c>
      <c r="B14" t="s">
        <v>1059</v>
      </c>
      <c r="E14" t="s">
        <v>1060</v>
      </c>
      <c r="F14">
        <v>507</v>
      </c>
    </row>
    <row r="15" spans="1:6" x14ac:dyDescent="0.25">
      <c r="A15" s="2">
        <v>6</v>
      </c>
      <c r="B15" t="s">
        <v>1061</v>
      </c>
      <c r="E15" t="s">
        <v>1062</v>
      </c>
      <c r="F15" t="s">
        <v>1045</v>
      </c>
    </row>
    <row r="16" spans="1:6" x14ac:dyDescent="0.25">
      <c r="A16" s="2">
        <v>2</v>
      </c>
      <c r="B16" t="s">
        <v>1063</v>
      </c>
      <c r="E16" t="s">
        <v>1064</v>
      </c>
      <c r="F16" t="s">
        <v>1065</v>
      </c>
    </row>
    <row r="17" spans="1:6" x14ac:dyDescent="0.25">
      <c r="A17" s="2" t="s">
        <v>28</v>
      </c>
      <c r="B17" t="s">
        <v>1066</v>
      </c>
      <c r="E17" t="s">
        <v>1067</v>
      </c>
      <c r="F17">
        <v>541</v>
      </c>
    </row>
    <row r="18" spans="1:6" x14ac:dyDescent="0.25">
      <c r="A18" s="2" t="s">
        <v>30</v>
      </c>
      <c r="B18" t="s">
        <v>1068</v>
      </c>
      <c r="E18" t="s">
        <v>1069</v>
      </c>
      <c r="F18">
        <v>541</v>
      </c>
    </row>
    <row r="19" spans="1:6" x14ac:dyDescent="0.25">
      <c r="A19" s="2" t="s">
        <v>31</v>
      </c>
      <c r="B19" t="s">
        <v>1070</v>
      </c>
      <c r="E19" t="s">
        <v>1069</v>
      </c>
      <c r="F19">
        <v>541</v>
      </c>
    </row>
    <row r="20" spans="1:6" x14ac:dyDescent="0.25">
      <c r="A20" s="2" t="s">
        <v>35</v>
      </c>
      <c r="B20" t="s">
        <v>1071</v>
      </c>
      <c r="E20" t="s">
        <v>1072</v>
      </c>
      <c r="F20">
        <v>1009</v>
      </c>
    </row>
    <row r="21" spans="1:6" x14ac:dyDescent="0.25">
      <c r="A21" s="2">
        <v>10</v>
      </c>
      <c r="B21" t="s">
        <v>1073</v>
      </c>
      <c r="E21" t="s">
        <v>1074</v>
      </c>
      <c r="F21" t="s">
        <v>1065</v>
      </c>
    </row>
    <row r="22" spans="1:6" x14ac:dyDescent="0.25">
      <c r="A22" s="2" t="s">
        <v>25</v>
      </c>
      <c r="B22" t="s">
        <v>1075</v>
      </c>
      <c r="E22" t="s">
        <v>1050</v>
      </c>
      <c r="F22">
        <v>476</v>
      </c>
    </row>
    <row r="23" spans="1:6" x14ac:dyDescent="0.25">
      <c r="A23" s="2">
        <v>2</v>
      </c>
      <c r="B23" t="s">
        <v>1076</v>
      </c>
      <c r="E23" t="s">
        <v>1077</v>
      </c>
      <c r="F23" t="s">
        <v>1045</v>
      </c>
    </row>
    <row r="24" spans="1:6" x14ac:dyDescent="0.25">
      <c r="A24" s="2" t="s">
        <v>26</v>
      </c>
      <c r="B24" t="s">
        <v>1078</v>
      </c>
      <c r="E24" t="s">
        <v>1050</v>
      </c>
      <c r="F24">
        <v>476</v>
      </c>
    </row>
    <row r="25" spans="1:6" x14ac:dyDescent="0.25">
      <c r="A25" s="2">
        <v>2</v>
      </c>
      <c r="B25" t="s">
        <v>1079</v>
      </c>
      <c r="E25" t="s">
        <v>1080</v>
      </c>
      <c r="F25">
        <v>529</v>
      </c>
    </row>
    <row r="26" spans="1:6" x14ac:dyDescent="0.25">
      <c r="A26" s="2">
        <v>10</v>
      </c>
      <c r="B26" t="s">
        <v>1081</v>
      </c>
      <c r="E26" t="s">
        <v>1082</v>
      </c>
      <c r="F26" t="s">
        <v>1045</v>
      </c>
    </row>
    <row r="27" spans="1:6" x14ac:dyDescent="0.25">
      <c r="A27" s="2">
        <v>8</v>
      </c>
      <c r="B27" t="s">
        <v>1083</v>
      </c>
      <c r="E27" t="s">
        <v>1084</v>
      </c>
      <c r="F27">
        <v>430</v>
      </c>
    </row>
    <row r="28" spans="1:6" x14ac:dyDescent="0.25">
      <c r="A28" s="2">
        <v>7</v>
      </c>
      <c r="B28" t="s">
        <v>946</v>
      </c>
      <c r="C28" s="17" t="s">
        <v>947</v>
      </c>
      <c r="D28" t="s">
        <v>40</v>
      </c>
    </row>
    <row r="29" spans="1:6" x14ac:dyDescent="0.25">
      <c r="A29" s="2" t="s">
        <v>26</v>
      </c>
      <c r="B29" t="s">
        <v>1085</v>
      </c>
      <c r="E29" t="s">
        <v>1050</v>
      </c>
      <c r="F29">
        <v>476</v>
      </c>
    </row>
    <row r="30" spans="1:6" x14ac:dyDescent="0.25">
      <c r="A30" s="2">
        <v>6</v>
      </c>
      <c r="B30" t="s">
        <v>1086</v>
      </c>
      <c r="E30" t="s">
        <v>1087</v>
      </c>
      <c r="F30">
        <v>1557</v>
      </c>
    </row>
    <row r="31" spans="1:6" x14ac:dyDescent="0.25">
      <c r="A31" s="2">
        <v>2</v>
      </c>
      <c r="B31" t="s">
        <v>923</v>
      </c>
      <c r="C31" s="17" t="s">
        <v>924</v>
      </c>
      <c r="D31" t="s">
        <v>24</v>
      </c>
    </row>
    <row r="32" spans="1:6" x14ac:dyDescent="0.25">
      <c r="A32" s="2">
        <v>6</v>
      </c>
      <c r="B32" t="s">
        <v>1088</v>
      </c>
      <c r="E32" t="s">
        <v>1087</v>
      </c>
      <c r="F32">
        <v>1557</v>
      </c>
    </row>
    <row r="33" spans="1:6" x14ac:dyDescent="0.25">
      <c r="A33" s="2" t="s">
        <v>37</v>
      </c>
      <c r="B33" t="s">
        <v>1089</v>
      </c>
      <c r="E33" t="s">
        <v>1090</v>
      </c>
      <c r="F33">
        <v>772</v>
      </c>
    </row>
    <row r="34" spans="1:6" x14ac:dyDescent="0.25">
      <c r="A34" s="2">
        <v>8</v>
      </c>
      <c r="B34" t="s">
        <v>955</v>
      </c>
      <c r="C34" s="17" t="s">
        <v>956</v>
      </c>
      <c r="D34" t="s">
        <v>40</v>
      </c>
    </row>
    <row r="35" spans="1:6" x14ac:dyDescent="0.25">
      <c r="A35" s="2">
        <v>6</v>
      </c>
      <c r="B35" t="s">
        <v>944</v>
      </c>
      <c r="C35" s="17" t="s">
        <v>945</v>
      </c>
      <c r="D35" t="s">
        <v>826</v>
      </c>
    </row>
    <row r="36" spans="1:6" x14ac:dyDescent="0.25">
      <c r="A36" s="2" t="s">
        <v>37</v>
      </c>
      <c r="B36" t="s">
        <v>1091</v>
      </c>
      <c r="E36" t="s">
        <v>1092</v>
      </c>
      <c r="F36">
        <v>841</v>
      </c>
    </row>
    <row r="37" spans="1:6" x14ac:dyDescent="0.25">
      <c r="A37" s="2" t="s">
        <v>37</v>
      </c>
      <c r="B37" t="s">
        <v>1093</v>
      </c>
      <c r="E37" t="s">
        <v>1092</v>
      </c>
      <c r="F37">
        <v>841</v>
      </c>
    </row>
    <row r="38" spans="1:6" x14ac:dyDescent="0.25">
      <c r="A38" s="2">
        <v>8</v>
      </c>
      <c r="B38" t="s">
        <v>957</v>
      </c>
      <c r="C38" s="17" t="s">
        <v>958</v>
      </c>
      <c r="D38" t="s">
        <v>24</v>
      </c>
    </row>
    <row r="39" spans="1:6" x14ac:dyDescent="0.25">
      <c r="A39" s="2" t="s">
        <v>37</v>
      </c>
      <c r="B39" t="s">
        <v>1094</v>
      </c>
      <c r="E39" t="s">
        <v>1092</v>
      </c>
      <c r="F39">
        <v>841</v>
      </c>
    </row>
    <row r="40" spans="1:6" x14ac:dyDescent="0.25">
      <c r="A40" s="2" t="s">
        <v>37</v>
      </c>
      <c r="B40" t="s">
        <v>1020</v>
      </c>
      <c r="C40" s="17" t="s">
        <v>1021</v>
      </c>
      <c r="D40" t="s">
        <v>843</v>
      </c>
    </row>
    <row r="41" spans="1:6" x14ac:dyDescent="0.25">
      <c r="A41" s="2" t="s">
        <v>33</v>
      </c>
      <c r="B41" t="s">
        <v>1004</v>
      </c>
      <c r="C41" s="17" t="s">
        <v>998</v>
      </c>
      <c r="D41" t="s">
        <v>838</v>
      </c>
    </row>
    <row r="42" spans="1:6" x14ac:dyDescent="0.25">
      <c r="A42" s="2" t="s">
        <v>25</v>
      </c>
      <c r="B42" t="s">
        <v>967</v>
      </c>
      <c r="C42" s="17" t="s">
        <v>968</v>
      </c>
      <c r="D42" t="s">
        <v>21</v>
      </c>
    </row>
    <row r="43" spans="1:6" x14ac:dyDescent="0.25">
      <c r="A43" s="2" t="s">
        <v>37</v>
      </c>
      <c r="B43" t="s">
        <v>1095</v>
      </c>
      <c r="E43" t="s">
        <v>1090</v>
      </c>
      <c r="F43">
        <v>772</v>
      </c>
    </row>
    <row r="44" spans="1:6" x14ac:dyDescent="0.25">
      <c r="A44" s="2">
        <v>1</v>
      </c>
      <c r="B44" t="s">
        <v>1096</v>
      </c>
      <c r="E44" t="s">
        <v>1082</v>
      </c>
      <c r="F44">
        <v>1068</v>
      </c>
    </row>
    <row r="45" spans="1:6" x14ac:dyDescent="0.25">
      <c r="A45" s="2">
        <v>8</v>
      </c>
      <c r="B45" t="s">
        <v>1097</v>
      </c>
      <c r="E45" t="s">
        <v>1052</v>
      </c>
      <c r="F45">
        <v>541</v>
      </c>
    </row>
    <row r="46" spans="1:6" x14ac:dyDescent="0.25">
      <c r="A46" s="2" t="s">
        <v>25</v>
      </c>
      <c r="B46" t="s">
        <v>969</v>
      </c>
      <c r="C46" s="17" t="s">
        <v>970</v>
      </c>
      <c r="D46" t="s">
        <v>24</v>
      </c>
    </row>
    <row r="47" spans="1:6" x14ac:dyDescent="0.25">
      <c r="A47" s="2" t="s">
        <v>29</v>
      </c>
      <c r="B47" t="s">
        <v>985</v>
      </c>
      <c r="C47" s="17" t="s">
        <v>986</v>
      </c>
      <c r="D47" t="s">
        <v>835</v>
      </c>
    </row>
    <row r="48" spans="1:6" x14ac:dyDescent="0.25">
      <c r="A48" s="2" t="s">
        <v>26</v>
      </c>
      <c r="B48" t="s">
        <v>973</v>
      </c>
      <c r="C48" s="17" t="s">
        <v>970</v>
      </c>
      <c r="D48" t="s">
        <v>24</v>
      </c>
    </row>
    <row r="49" spans="1:6" x14ac:dyDescent="0.25">
      <c r="A49" s="2" t="s">
        <v>32</v>
      </c>
      <c r="B49" t="s">
        <v>997</v>
      </c>
      <c r="C49" s="17" t="s">
        <v>998</v>
      </c>
      <c r="D49" t="s">
        <v>838</v>
      </c>
    </row>
    <row r="50" spans="1:6" x14ac:dyDescent="0.25">
      <c r="A50" s="2">
        <v>6</v>
      </c>
      <c r="B50" t="s">
        <v>1098</v>
      </c>
      <c r="E50" t="s">
        <v>1064</v>
      </c>
      <c r="F50" t="s">
        <v>1065</v>
      </c>
    </row>
    <row r="51" spans="1:6" x14ac:dyDescent="0.25">
      <c r="A51" s="2" t="s">
        <v>37</v>
      </c>
      <c r="B51" t="s">
        <v>1099</v>
      </c>
      <c r="E51" t="s">
        <v>1092</v>
      </c>
      <c r="F51">
        <v>841</v>
      </c>
    </row>
    <row r="52" spans="1:6" x14ac:dyDescent="0.25">
      <c r="A52" s="2">
        <v>6</v>
      </c>
      <c r="B52" t="s">
        <v>1100</v>
      </c>
      <c r="E52" t="s">
        <v>1087</v>
      </c>
      <c r="F52">
        <v>1557</v>
      </c>
    </row>
    <row r="53" spans="1:6" x14ac:dyDescent="0.25">
      <c r="A53" s="2" t="s">
        <v>37</v>
      </c>
      <c r="B53" t="s">
        <v>1101</v>
      </c>
      <c r="E53" t="s">
        <v>1092</v>
      </c>
      <c r="F53">
        <v>841</v>
      </c>
    </row>
    <row r="54" spans="1:6" x14ac:dyDescent="0.25">
      <c r="A54" s="2" t="s">
        <v>37</v>
      </c>
      <c r="B54" t="s">
        <v>1102</v>
      </c>
      <c r="E54" t="s">
        <v>1092</v>
      </c>
      <c r="F54">
        <v>841</v>
      </c>
    </row>
    <row r="55" spans="1:6" x14ac:dyDescent="0.25">
      <c r="A55" s="2" t="s">
        <v>37</v>
      </c>
      <c r="B55" t="s">
        <v>1103</v>
      </c>
      <c r="E55" t="s">
        <v>1092</v>
      </c>
      <c r="F55">
        <v>841</v>
      </c>
    </row>
    <row r="56" spans="1:6" x14ac:dyDescent="0.25">
      <c r="A56" s="2" t="s">
        <v>37</v>
      </c>
      <c r="B56" t="s">
        <v>1104</v>
      </c>
      <c r="E56" t="s">
        <v>1092</v>
      </c>
      <c r="F56">
        <v>841</v>
      </c>
    </row>
    <row r="57" spans="1:6" x14ac:dyDescent="0.25">
      <c r="A57" s="2">
        <v>6</v>
      </c>
      <c r="B57" t="s">
        <v>1105</v>
      </c>
      <c r="E57" t="s">
        <v>1087</v>
      </c>
      <c r="F57">
        <v>1557</v>
      </c>
    </row>
    <row r="58" spans="1:6" x14ac:dyDescent="0.25">
      <c r="A58" s="2">
        <v>6</v>
      </c>
      <c r="B58" t="s">
        <v>1106</v>
      </c>
      <c r="E58" t="s">
        <v>1087</v>
      </c>
      <c r="F58">
        <v>1557</v>
      </c>
    </row>
    <row r="59" spans="1:6" x14ac:dyDescent="0.25">
      <c r="A59" s="2" t="s">
        <v>37</v>
      </c>
      <c r="B59" t="s">
        <v>1107</v>
      </c>
      <c r="E59" t="s">
        <v>1092</v>
      </c>
      <c r="F59">
        <v>841</v>
      </c>
    </row>
    <row r="60" spans="1:6" x14ac:dyDescent="0.25">
      <c r="A60" s="2">
        <v>10</v>
      </c>
      <c r="B60" t="s">
        <v>1108</v>
      </c>
      <c r="E60" t="s">
        <v>1082</v>
      </c>
      <c r="F60" t="s">
        <v>1045</v>
      </c>
    </row>
    <row r="61" spans="1:6" x14ac:dyDescent="0.25">
      <c r="A61" s="2" t="s">
        <v>34</v>
      </c>
      <c r="B61" t="s">
        <v>1007</v>
      </c>
      <c r="C61" s="17" t="s">
        <v>1036</v>
      </c>
      <c r="D61" t="s">
        <v>839</v>
      </c>
    </row>
    <row r="62" spans="1:6" x14ac:dyDescent="0.25">
      <c r="A62" s="2" t="s">
        <v>37</v>
      </c>
      <c r="B62" t="s">
        <v>1109</v>
      </c>
      <c r="E62" t="s">
        <v>1092</v>
      </c>
      <c r="F62">
        <v>841</v>
      </c>
    </row>
    <row r="63" spans="1:6" x14ac:dyDescent="0.25">
      <c r="A63" s="2">
        <v>6</v>
      </c>
      <c r="B63" t="s">
        <v>1110</v>
      </c>
      <c r="E63" t="s">
        <v>1087</v>
      </c>
      <c r="F63">
        <v>1557</v>
      </c>
    </row>
    <row r="64" spans="1:6" x14ac:dyDescent="0.25">
      <c r="A64" s="2" t="s">
        <v>37</v>
      </c>
      <c r="B64" t="s">
        <v>1018</v>
      </c>
      <c r="C64" s="17" t="s">
        <v>1019</v>
      </c>
      <c r="D64" t="s">
        <v>842</v>
      </c>
    </row>
    <row r="65" spans="1:6" x14ac:dyDescent="0.25">
      <c r="A65" s="2" t="s">
        <v>37</v>
      </c>
      <c r="B65" t="s">
        <v>1111</v>
      </c>
      <c r="E65" t="s">
        <v>1090</v>
      </c>
      <c r="F65">
        <v>772</v>
      </c>
    </row>
    <row r="66" spans="1:6" x14ac:dyDescent="0.25">
      <c r="A66" s="2" t="s">
        <v>30</v>
      </c>
      <c r="B66" t="s">
        <v>1112</v>
      </c>
      <c r="E66" t="s">
        <v>1084</v>
      </c>
      <c r="F66">
        <v>430</v>
      </c>
    </row>
    <row r="67" spans="1:6" x14ac:dyDescent="0.25">
      <c r="A67" s="2" t="s">
        <v>27</v>
      </c>
      <c r="B67" t="s">
        <v>1113</v>
      </c>
      <c r="E67" t="s">
        <v>1069</v>
      </c>
      <c r="F67">
        <v>541</v>
      </c>
    </row>
    <row r="68" spans="1:6" x14ac:dyDescent="0.25">
      <c r="A68" s="2" t="s">
        <v>31</v>
      </c>
      <c r="B68" t="s">
        <v>1114</v>
      </c>
      <c r="E68" t="s">
        <v>1084</v>
      </c>
      <c r="F68">
        <v>430</v>
      </c>
    </row>
    <row r="69" spans="1:6" x14ac:dyDescent="0.25">
      <c r="A69" s="2">
        <v>6</v>
      </c>
      <c r="B69" t="s">
        <v>1115</v>
      </c>
      <c r="E69" t="s">
        <v>1087</v>
      </c>
      <c r="F69">
        <v>1557</v>
      </c>
    </row>
    <row r="70" spans="1:6" x14ac:dyDescent="0.25">
      <c r="A70" s="2">
        <v>1</v>
      </c>
      <c r="B70" t="s">
        <v>1116</v>
      </c>
      <c r="E70" t="s">
        <v>1117</v>
      </c>
      <c r="F70" t="s">
        <v>1045</v>
      </c>
    </row>
    <row r="71" spans="1:6" x14ac:dyDescent="0.25">
      <c r="A71" s="2" t="s">
        <v>37</v>
      </c>
      <c r="B71" t="s">
        <v>1024</v>
      </c>
      <c r="C71" s="17" t="s">
        <v>1025</v>
      </c>
      <c r="D71" t="s">
        <v>844</v>
      </c>
    </row>
    <row r="72" spans="1:6" x14ac:dyDescent="0.25">
      <c r="A72" s="2" t="s">
        <v>27</v>
      </c>
      <c r="B72" t="s">
        <v>1118</v>
      </c>
      <c r="E72" t="s">
        <v>1119</v>
      </c>
      <c r="F72">
        <v>33</v>
      </c>
    </row>
    <row r="73" spans="1:6" x14ac:dyDescent="0.25">
      <c r="A73" s="2" t="s">
        <v>38</v>
      </c>
      <c r="B73" t="s">
        <v>1120</v>
      </c>
      <c r="E73" t="s">
        <v>1054</v>
      </c>
      <c r="F73">
        <v>276</v>
      </c>
    </row>
    <row r="74" spans="1:6" x14ac:dyDescent="0.25">
      <c r="A74" s="2">
        <v>5</v>
      </c>
      <c r="B74" t="s">
        <v>1121</v>
      </c>
      <c r="E74" t="s">
        <v>1082</v>
      </c>
      <c r="F74">
        <v>1068</v>
      </c>
    </row>
    <row r="75" spans="1:6" x14ac:dyDescent="0.25">
      <c r="A75" s="2" t="s">
        <v>37</v>
      </c>
      <c r="B75" t="s">
        <v>1122</v>
      </c>
      <c r="E75" t="s">
        <v>1092</v>
      </c>
      <c r="F75">
        <v>841</v>
      </c>
    </row>
    <row r="76" spans="1:6" x14ac:dyDescent="0.25">
      <c r="A76" s="2" t="s">
        <v>37</v>
      </c>
      <c r="B76" t="s">
        <v>1123</v>
      </c>
      <c r="E76" t="s">
        <v>1092</v>
      </c>
      <c r="F76">
        <v>841</v>
      </c>
    </row>
    <row r="77" spans="1:6" x14ac:dyDescent="0.25">
      <c r="A77" s="2">
        <v>10</v>
      </c>
      <c r="B77" t="s">
        <v>1124</v>
      </c>
      <c r="E77" t="s">
        <v>1082</v>
      </c>
      <c r="F77" t="s">
        <v>1045</v>
      </c>
    </row>
    <row r="78" spans="1:6" x14ac:dyDescent="0.25">
      <c r="A78" s="2">
        <v>8</v>
      </c>
      <c r="B78" t="s">
        <v>1125</v>
      </c>
      <c r="E78" t="s">
        <v>1126</v>
      </c>
      <c r="F78" t="s">
        <v>1065</v>
      </c>
    </row>
    <row r="79" spans="1:6" x14ac:dyDescent="0.25">
      <c r="A79" s="2" t="s">
        <v>37</v>
      </c>
      <c r="B79" t="s">
        <v>1127</v>
      </c>
      <c r="E79" t="s">
        <v>1090</v>
      </c>
      <c r="F79">
        <v>772</v>
      </c>
    </row>
    <row r="80" spans="1:6" x14ac:dyDescent="0.25">
      <c r="A80" s="2" t="s">
        <v>37</v>
      </c>
      <c r="B80" t="s">
        <v>1128</v>
      </c>
      <c r="E80" t="s">
        <v>1092</v>
      </c>
      <c r="F80">
        <v>841</v>
      </c>
    </row>
    <row r="81" spans="1:6" x14ac:dyDescent="0.25">
      <c r="A81" s="2" t="s">
        <v>37</v>
      </c>
      <c r="B81" t="s">
        <v>1129</v>
      </c>
      <c r="E81" t="s">
        <v>1092</v>
      </c>
      <c r="F81">
        <v>841</v>
      </c>
    </row>
    <row r="82" spans="1:6" x14ac:dyDescent="0.25">
      <c r="A82" s="2">
        <v>7</v>
      </c>
      <c r="B82" t="s">
        <v>1130</v>
      </c>
      <c r="E82" t="s">
        <v>1131</v>
      </c>
      <c r="F82">
        <v>541</v>
      </c>
    </row>
    <row r="83" spans="1:6" x14ac:dyDescent="0.25">
      <c r="A83" s="2" t="s">
        <v>37</v>
      </c>
      <c r="B83" t="s">
        <v>1132</v>
      </c>
      <c r="E83" t="s">
        <v>1090</v>
      </c>
      <c r="F83">
        <v>772</v>
      </c>
    </row>
    <row r="84" spans="1:6" x14ac:dyDescent="0.25">
      <c r="A84" s="2" t="s">
        <v>37</v>
      </c>
      <c r="B84" t="s">
        <v>1133</v>
      </c>
      <c r="E84" t="s">
        <v>1092</v>
      </c>
      <c r="F84">
        <v>841</v>
      </c>
    </row>
    <row r="85" spans="1:6" x14ac:dyDescent="0.25">
      <c r="A85" s="2" t="s">
        <v>28</v>
      </c>
      <c r="B85" t="s">
        <v>1134</v>
      </c>
      <c r="E85" t="s">
        <v>1067</v>
      </c>
      <c r="F85">
        <v>541</v>
      </c>
    </row>
    <row r="86" spans="1:6" x14ac:dyDescent="0.25">
      <c r="A86" s="2">
        <v>8</v>
      </c>
      <c r="B86" t="s">
        <v>1135</v>
      </c>
      <c r="E86" t="s">
        <v>1084</v>
      </c>
      <c r="F86">
        <v>430</v>
      </c>
    </row>
    <row r="87" spans="1:6" x14ac:dyDescent="0.25">
      <c r="A87" s="2" t="s">
        <v>33</v>
      </c>
      <c r="B87" t="s">
        <v>1005</v>
      </c>
      <c r="C87" s="17" t="s">
        <v>1000</v>
      </c>
      <c r="D87" t="s">
        <v>826</v>
      </c>
    </row>
    <row r="88" spans="1:6" x14ac:dyDescent="0.25">
      <c r="A88" s="2" t="s">
        <v>32</v>
      </c>
      <c r="B88" t="s">
        <v>999</v>
      </c>
      <c r="C88" s="17" t="s">
        <v>1000</v>
      </c>
      <c r="D88" t="s">
        <v>826</v>
      </c>
    </row>
    <row r="89" spans="1:6" x14ac:dyDescent="0.25">
      <c r="A89" s="2">
        <v>3</v>
      </c>
      <c r="B89" t="s">
        <v>1136</v>
      </c>
      <c r="E89" t="s">
        <v>1082</v>
      </c>
      <c r="F89">
        <v>1068</v>
      </c>
    </row>
    <row r="90" spans="1:6" x14ac:dyDescent="0.25">
      <c r="A90" s="2" t="s">
        <v>37</v>
      </c>
      <c r="B90" t="s">
        <v>1137</v>
      </c>
      <c r="E90" t="s">
        <v>1138</v>
      </c>
      <c r="F90">
        <v>363</v>
      </c>
    </row>
    <row r="91" spans="1:6" x14ac:dyDescent="0.25">
      <c r="A91" s="2" t="s">
        <v>37</v>
      </c>
      <c r="B91" t="s">
        <v>1139</v>
      </c>
      <c r="E91" t="s">
        <v>1090</v>
      </c>
      <c r="F91">
        <v>772</v>
      </c>
    </row>
    <row r="92" spans="1:6" x14ac:dyDescent="0.25">
      <c r="A92" s="2" t="s">
        <v>30</v>
      </c>
      <c r="B92" t="s">
        <v>1140</v>
      </c>
      <c r="E92" t="s">
        <v>1084</v>
      </c>
      <c r="F92">
        <v>430</v>
      </c>
    </row>
    <row r="93" spans="1:6" x14ac:dyDescent="0.25">
      <c r="A93" s="2">
        <v>7</v>
      </c>
      <c r="B93" t="s">
        <v>948</v>
      </c>
      <c r="C93" s="17" t="s">
        <v>949</v>
      </c>
      <c r="D93" t="s">
        <v>827</v>
      </c>
    </row>
    <row r="94" spans="1:6" x14ac:dyDescent="0.25">
      <c r="A94" s="2">
        <v>7</v>
      </c>
      <c r="B94" t="s">
        <v>948</v>
      </c>
      <c r="C94" s="17" t="s">
        <v>952</v>
      </c>
      <c r="D94" t="s">
        <v>829</v>
      </c>
    </row>
    <row r="95" spans="1:6" x14ac:dyDescent="0.25">
      <c r="A95" s="2" t="s">
        <v>37</v>
      </c>
      <c r="B95" t="s">
        <v>1141</v>
      </c>
      <c r="E95" t="s">
        <v>1142</v>
      </c>
      <c r="F95">
        <v>2987</v>
      </c>
    </row>
    <row r="96" spans="1:6" x14ac:dyDescent="0.25">
      <c r="A96" s="2" t="s">
        <v>37</v>
      </c>
      <c r="B96" t="s">
        <v>1143</v>
      </c>
      <c r="E96" t="s">
        <v>1092</v>
      </c>
      <c r="F96">
        <v>841</v>
      </c>
    </row>
    <row r="97" spans="1:6" x14ac:dyDescent="0.25">
      <c r="A97" s="2" t="s">
        <v>37</v>
      </c>
      <c r="B97" t="s">
        <v>1144</v>
      </c>
      <c r="E97" t="s">
        <v>1092</v>
      </c>
      <c r="F97">
        <v>841</v>
      </c>
    </row>
    <row r="98" spans="1:6" x14ac:dyDescent="0.25">
      <c r="A98" s="2" t="s">
        <v>37</v>
      </c>
      <c r="B98" t="s">
        <v>1145</v>
      </c>
      <c r="E98" t="s">
        <v>1090</v>
      </c>
      <c r="F98">
        <v>772</v>
      </c>
    </row>
    <row r="99" spans="1:6" x14ac:dyDescent="0.25">
      <c r="A99" s="2" t="s">
        <v>31</v>
      </c>
      <c r="B99" t="s">
        <v>1146</v>
      </c>
      <c r="E99" t="s">
        <v>1084</v>
      </c>
      <c r="F99">
        <v>430</v>
      </c>
    </row>
    <row r="100" spans="1:6" x14ac:dyDescent="0.25">
      <c r="A100" s="2" t="s">
        <v>37</v>
      </c>
      <c r="B100" t="s">
        <v>1147</v>
      </c>
      <c r="E100" t="s">
        <v>1092</v>
      </c>
      <c r="F100">
        <v>841</v>
      </c>
    </row>
    <row r="101" spans="1:6" x14ac:dyDescent="0.25">
      <c r="A101" s="2" t="s">
        <v>30</v>
      </c>
      <c r="B101" t="s">
        <v>1148</v>
      </c>
      <c r="E101" t="s">
        <v>1084</v>
      </c>
      <c r="F101">
        <v>430</v>
      </c>
    </row>
    <row r="102" spans="1:6" x14ac:dyDescent="0.25">
      <c r="A102" s="2" t="s">
        <v>37</v>
      </c>
      <c r="B102" t="s">
        <v>1149</v>
      </c>
      <c r="E102" t="s">
        <v>1092</v>
      </c>
      <c r="F102">
        <v>841</v>
      </c>
    </row>
    <row r="103" spans="1:6" x14ac:dyDescent="0.25">
      <c r="A103" s="2" t="s">
        <v>37</v>
      </c>
      <c r="B103" t="s">
        <v>1150</v>
      </c>
      <c r="E103" t="s">
        <v>1092</v>
      </c>
      <c r="F103">
        <v>841</v>
      </c>
    </row>
    <row r="104" spans="1:6" x14ac:dyDescent="0.25">
      <c r="A104" s="2" t="s">
        <v>31</v>
      </c>
      <c r="B104" t="s">
        <v>1151</v>
      </c>
      <c r="E104" t="s">
        <v>1084</v>
      </c>
      <c r="F104">
        <v>430</v>
      </c>
    </row>
    <row r="105" spans="1:6" x14ac:dyDescent="0.25">
      <c r="A105" s="2">
        <v>5</v>
      </c>
      <c r="B105" t="s">
        <v>937</v>
      </c>
      <c r="C105" s="17" t="s">
        <v>932</v>
      </c>
      <c r="D105" t="s">
        <v>42</v>
      </c>
    </row>
    <row r="106" spans="1:6" x14ac:dyDescent="0.25">
      <c r="A106" s="2" t="s">
        <v>37</v>
      </c>
      <c r="B106" t="s">
        <v>1152</v>
      </c>
      <c r="E106" t="s">
        <v>1090</v>
      </c>
      <c r="F106">
        <v>772</v>
      </c>
    </row>
    <row r="107" spans="1:6" x14ac:dyDescent="0.25">
      <c r="A107" s="2" t="s">
        <v>37</v>
      </c>
      <c r="B107" t="s">
        <v>1153</v>
      </c>
      <c r="E107" t="s">
        <v>1092</v>
      </c>
      <c r="F107">
        <v>841</v>
      </c>
    </row>
    <row r="108" spans="1:6" x14ac:dyDescent="0.25">
      <c r="A108" s="2" t="s">
        <v>37</v>
      </c>
      <c r="B108" t="s">
        <v>1154</v>
      </c>
      <c r="E108" t="s">
        <v>1092</v>
      </c>
      <c r="F108">
        <v>841</v>
      </c>
    </row>
    <row r="109" spans="1:6" x14ac:dyDescent="0.25">
      <c r="A109" s="2">
        <v>5</v>
      </c>
      <c r="B109" t="s">
        <v>1155</v>
      </c>
      <c r="E109" t="s">
        <v>1156</v>
      </c>
      <c r="F109">
        <v>542</v>
      </c>
    </row>
    <row r="110" spans="1:6" x14ac:dyDescent="0.25">
      <c r="A110" s="2" t="s">
        <v>37</v>
      </c>
      <c r="B110" t="s">
        <v>1157</v>
      </c>
      <c r="E110" t="s">
        <v>1092</v>
      </c>
      <c r="F110">
        <v>841</v>
      </c>
    </row>
    <row r="111" spans="1:6" x14ac:dyDescent="0.25">
      <c r="A111" s="2">
        <v>10</v>
      </c>
      <c r="B111" t="s">
        <v>963</v>
      </c>
      <c r="C111" s="17" t="s">
        <v>964</v>
      </c>
      <c r="D111" t="s">
        <v>832</v>
      </c>
    </row>
    <row r="112" spans="1:6" x14ac:dyDescent="0.25">
      <c r="A112" s="2">
        <v>4</v>
      </c>
      <c r="B112" t="s">
        <v>931</v>
      </c>
      <c r="C112" s="17" t="s">
        <v>932</v>
      </c>
      <c r="D112" t="s">
        <v>42</v>
      </c>
    </row>
    <row r="113" spans="1:6" x14ac:dyDescent="0.25">
      <c r="A113" s="2">
        <v>7</v>
      </c>
      <c r="B113" t="s">
        <v>950</v>
      </c>
      <c r="C113" s="17" t="s">
        <v>951</v>
      </c>
      <c r="D113" t="s">
        <v>828</v>
      </c>
    </row>
    <row r="114" spans="1:6" x14ac:dyDescent="0.25">
      <c r="A114" s="2" t="s">
        <v>37</v>
      </c>
      <c r="B114" t="s">
        <v>1158</v>
      </c>
      <c r="E114" t="s">
        <v>1159</v>
      </c>
      <c r="F114">
        <v>2912</v>
      </c>
    </row>
    <row r="115" spans="1:6" x14ac:dyDescent="0.25">
      <c r="A115" s="2" t="s">
        <v>26</v>
      </c>
      <c r="B115" t="s">
        <v>1160</v>
      </c>
      <c r="E115" t="s">
        <v>1069</v>
      </c>
      <c r="F115">
        <v>541</v>
      </c>
    </row>
    <row r="116" spans="1:6" x14ac:dyDescent="0.25">
      <c r="A116" s="2">
        <v>8</v>
      </c>
      <c r="B116" t="s">
        <v>1161</v>
      </c>
      <c r="E116" t="s">
        <v>1052</v>
      </c>
      <c r="F116">
        <v>541</v>
      </c>
    </row>
    <row r="117" spans="1:6" x14ac:dyDescent="0.25">
      <c r="A117" s="2" t="s">
        <v>37</v>
      </c>
      <c r="B117" t="s">
        <v>1162</v>
      </c>
      <c r="E117" t="s">
        <v>1092</v>
      </c>
      <c r="F117">
        <v>841</v>
      </c>
    </row>
    <row r="118" spans="1:6" x14ac:dyDescent="0.25">
      <c r="A118" s="2" t="s">
        <v>27</v>
      </c>
      <c r="B118" t="s">
        <v>1163</v>
      </c>
      <c r="E118" t="s">
        <v>1069</v>
      </c>
      <c r="F118">
        <v>541</v>
      </c>
    </row>
    <row r="119" spans="1:6" x14ac:dyDescent="0.25">
      <c r="A119" s="2">
        <v>4</v>
      </c>
      <c r="B119" t="s">
        <v>1164</v>
      </c>
      <c r="E119" t="s">
        <v>1082</v>
      </c>
      <c r="F119">
        <v>1068</v>
      </c>
    </row>
    <row r="120" spans="1:6" x14ac:dyDescent="0.25">
      <c r="A120" s="2">
        <v>3</v>
      </c>
      <c r="B120" t="s">
        <v>1165</v>
      </c>
      <c r="E120" t="s">
        <v>1166</v>
      </c>
      <c r="F120" t="s">
        <v>1065</v>
      </c>
    </row>
    <row r="121" spans="1:6" x14ac:dyDescent="0.25">
      <c r="A121" s="2" t="s">
        <v>34</v>
      </c>
      <c r="B121" t="s">
        <v>1008</v>
      </c>
      <c r="C121" s="17" t="s">
        <v>1009</v>
      </c>
      <c r="D121" t="s">
        <v>840</v>
      </c>
    </row>
    <row r="122" spans="1:6" x14ac:dyDescent="0.25">
      <c r="A122" s="2" t="s">
        <v>34</v>
      </c>
      <c r="B122" t="s">
        <v>1008</v>
      </c>
      <c r="E122" t="s">
        <v>1072</v>
      </c>
      <c r="F122">
        <v>1009</v>
      </c>
    </row>
    <row r="123" spans="1:6" x14ac:dyDescent="0.25">
      <c r="A123" s="2" t="s">
        <v>34</v>
      </c>
      <c r="B123" t="s">
        <v>1010</v>
      </c>
      <c r="C123" s="17" t="s">
        <v>1011</v>
      </c>
      <c r="D123" t="s">
        <v>841</v>
      </c>
    </row>
    <row r="124" spans="1:6" x14ac:dyDescent="0.25">
      <c r="A124" s="2">
        <v>5</v>
      </c>
      <c r="B124" t="s">
        <v>1167</v>
      </c>
      <c r="E124" t="s">
        <v>1156</v>
      </c>
      <c r="F124">
        <v>542</v>
      </c>
    </row>
    <row r="125" spans="1:6" x14ac:dyDescent="0.25">
      <c r="A125" s="2">
        <v>4</v>
      </c>
      <c r="B125" t="s">
        <v>1168</v>
      </c>
      <c r="E125" t="s">
        <v>1156</v>
      </c>
      <c r="F125">
        <v>542</v>
      </c>
    </row>
    <row r="126" spans="1:6" x14ac:dyDescent="0.25">
      <c r="A126" s="2" t="s">
        <v>34</v>
      </c>
      <c r="B126" t="s">
        <v>1169</v>
      </c>
      <c r="E126" t="s">
        <v>1170</v>
      </c>
      <c r="F126">
        <v>695</v>
      </c>
    </row>
    <row r="127" spans="1:6" x14ac:dyDescent="0.25">
      <c r="A127" s="2" t="s">
        <v>36</v>
      </c>
      <c r="B127" t="s">
        <v>1014</v>
      </c>
      <c r="C127" s="17" t="s">
        <v>1009</v>
      </c>
      <c r="D127" t="s">
        <v>840</v>
      </c>
    </row>
    <row r="128" spans="1:6" x14ac:dyDescent="0.25">
      <c r="A128" s="2" t="s">
        <v>36</v>
      </c>
      <c r="B128" t="s">
        <v>1014</v>
      </c>
      <c r="E128" t="s">
        <v>1072</v>
      </c>
      <c r="F128">
        <v>1009</v>
      </c>
    </row>
    <row r="129" spans="1:6" x14ac:dyDescent="0.25">
      <c r="A129" s="2">
        <v>8</v>
      </c>
      <c r="B129" t="s">
        <v>1171</v>
      </c>
      <c r="E129" t="s">
        <v>1084</v>
      </c>
      <c r="F129">
        <v>430</v>
      </c>
    </row>
    <row r="130" spans="1:6" x14ac:dyDescent="0.25">
      <c r="A130" s="2" t="s">
        <v>27</v>
      </c>
      <c r="B130" t="s">
        <v>974</v>
      </c>
      <c r="C130" s="17" t="s">
        <v>975</v>
      </c>
      <c r="D130" t="s">
        <v>21</v>
      </c>
    </row>
    <row r="131" spans="1:6" x14ac:dyDescent="0.25">
      <c r="A131" s="2" t="s">
        <v>35</v>
      </c>
      <c r="B131" t="s">
        <v>1012</v>
      </c>
      <c r="C131" s="17" t="s">
        <v>1009</v>
      </c>
      <c r="D131" t="s">
        <v>840</v>
      </c>
    </row>
    <row r="132" spans="1:6" x14ac:dyDescent="0.25">
      <c r="A132" s="2" t="s">
        <v>35</v>
      </c>
      <c r="B132" t="s">
        <v>1012</v>
      </c>
      <c r="E132" t="s">
        <v>1072</v>
      </c>
      <c r="F132">
        <v>1009</v>
      </c>
    </row>
    <row r="133" spans="1:6" x14ac:dyDescent="0.25">
      <c r="A133" s="2" t="s">
        <v>36</v>
      </c>
      <c r="B133" t="s">
        <v>1015</v>
      </c>
      <c r="C133" s="17" t="s">
        <v>1011</v>
      </c>
      <c r="D133" t="s">
        <v>841</v>
      </c>
    </row>
    <row r="134" spans="1:6" x14ac:dyDescent="0.25">
      <c r="A134" s="2" t="s">
        <v>29</v>
      </c>
      <c r="B134" t="s">
        <v>987</v>
      </c>
      <c r="C134" s="17" t="s">
        <v>988</v>
      </c>
      <c r="D134" t="s">
        <v>825</v>
      </c>
    </row>
    <row r="135" spans="1:6" x14ac:dyDescent="0.25">
      <c r="A135" s="2" t="s">
        <v>35</v>
      </c>
      <c r="B135" t="s">
        <v>1013</v>
      </c>
      <c r="C135" s="17" t="s">
        <v>1011</v>
      </c>
      <c r="D135" t="s">
        <v>841</v>
      </c>
    </row>
    <row r="136" spans="1:6" x14ac:dyDescent="0.25">
      <c r="A136" s="2" t="s">
        <v>27</v>
      </c>
      <c r="B136" t="s">
        <v>1172</v>
      </c>
      <c r="E136" t="s">
        <v>1069</v>
      </c>
      <c r="F136">
        <v>541</v>
      </c>
    </row>
    <row r="137" spans="1:6" x14ac:dyDescent="0.25">
      <c r="A137" s="2" t="s">
        <v>30</v>
      </c>
      <c r="B137" t="s">
        <v>1173</v>
      </c>
      <c r="E137" t="s">
        <v>1084</v>
      </c>
      <c r="F137">
        <v>430</v>
      </c>
    </row>
    <row r="138" spans="1:6" x14ac:dyDescent="0.25">
      <c r="A138" s="2">
        <v>4</v>
      </c>
      <c r="B138" t="s">
        <v>1174</v>
      </c>
      <c r="E138" t="s">
        <v>1156</v>
      </c>
      <c r="F138">
        <v>542</v>
      </c>
    </row>
    <row r="139" spans="1:6" x14ac:dyDescent="0.25">
      <c r="A139" s="2" t="s">
        <v>36</v>
      </c>
      <c r="B139" t="s">
        <v>1175</v>
      </c>
      <c r="E139" t="s">
        <v>1170</v>
      </c>
      <c r="F139">
        <v>695</v>
      </c>
    </row>
    <row r="140" spans="1:6" x14ac:dyDescent="0.25">
      <c r="A140" t="s">
        <v>31</v>
      </c>
      <c r="B140" t="s">
        <v>991</v>
      </c>
      <c r="C140" s="17" t="s">
        <v>992</v>
      </c>
      <c r="D140" t="s">
        <v>836</v>
      </c>
    </row>
    <row r="141" spans="1:6" x14ac:dyDescent="0.25">
      <c r="A141" s="2" t="s">
        <v>32</v>
      </c>
      <c r="B141" t="s">
        <v>1001</v>
      </c>
      <c r="C141" s="17" t="s">
        <v>1002</v>
      </c>
      <c r="D141" t="s">
        <v>835</v>
      </c>
    </row>
    <row r="142" spans="1:6" x14ac:dyDescent="0.25">
      <c r="A142" s="2" t="s">
        <v>31</v>
      </c>
      <c r="B142" t="s">
        <v>1176</v>
      </c>
      <c r="E142" t="s">
        <v>1069</v>
      </c>
      <c r="F142">
        <v>541</v>
      </c>
    </row>
    <row r="143" spans="1:6" x14ac:dyDescent="0.25">
      <c r="A143" s="2" t="s">
        <v>29</v>
      </c>
      <c r="B143" t="s">
        <v>983</v>
      </c>
      <c r="C143" s="17" t="s">
        <v>984</v>
      </c>
      <c r="D143" t="s">
        <v>834</v>
      </c>
    </row>
    <row r="144" spans="1:6" x14ac:dyDescent="0.25">
      <c r="A144" s="2" t="s">
        <v>33</v>
      </c>
      <c r="B144" t="s">
        <v>1006</v>
      </c>
      <c r="C144" s="17" t="s">
        <v>1002</v>
      </c>
      <c r="D144" t="s">
        <v>835</v>
      </c>
    </row>
    <row r="145" spans="1:6" x14ac:dyDescent="0.25">
      <c r="A145" s="2" t="s">
        <v>38</v>
      </c>
      <c r="B145" t="s">
        <v>1028</v>
      </c>
      <c r="C145" s="17" t="s">
        <v>1029</v>
      </c>
      <c r="D145" t="s">
        <v>833</v>
      </c>
    </row>
    <row r="146" spans="1:6" x14ac:dyDescent="0.25">
      <c r="A146" s="2">
        <v>8</v>
      </c>
      <c r="B146" t="s">
        <v>959</v>
      </c>
      <c r="C146" s="17" t="s">
        <v>960</v>
      </c>
      <c r="D146" t="s">
        <v>830</v>
      </c>
    </row>
    <row r="147" spans="1:6" x14ac:dyDescent="0.25">
      <c r="A147" s="2" t="s">
        <v>35</v>
      </c>
      <c r="B147" t="s">
        <v>1177</v>
      </c>
      <c r="E147" t="s">
        <v>1170</v>
      </c>
      <c r="F147">
        <v>695</v>
      </c>
    </row>
    <row r="148" spans="1:6" x14ac:dyDescent="0.25">
      <c r="A148" s="2" t="s">
        <v>34</v>
      </c>
      <c r="B148" t="s">
        <v>1178</v>
      </c>
      <c r="E148" t="s">
        <v>1072</v>
      </c>
      <c r="F148">
        <v>1009</v>
      </c>
    </row>
    <row r="149" spans="1:6" x14ac:dyDescent="0.25">
      <c r="A149" s="2" t="s">
        <v>38</v>
      </c>
      <c r="B149" t="s">
        <v>1030</v>
      </c>
      <c r="C149" s="17" t="s">
        <v>1031</v>
      </c>
      <c r="D149" t="s">
        <v>846</v>
      </c>
    </row>
    <row r="150" spans="1:6" x14ac:dyDescent="0.25">
      <c r="A150" s="2">
        <v>8</v>
      </c>
      <c r="B150" t="s">
        <v>1179</v>
      </c>
      <c r="E150" t="s">
        <v>1052</v>
      </c>
      <c r="F150">
        <v>541</v>
      </c>
    </row>
    <row r="151" spans="1:6" x14ac:dyDescent="0.25">
      <c r="A151" s="2">
        <v>10</v>
      </c>
      <c r="B151" t="s">
        <v>961</v>
      </c>
      <c r="C151" s="17" t="s">
        <v>962</v>
      </c>
      <c r="D151" t="s">
        <v>831</v>
      </c>
    </row>
    <row r="152" spans="1:6" x14ac:dyDescent="0.25">
      <c r="A152" s="2">
        <v>2</v>
      </c>
      <c r="B152" t="s">
        <v>925</v>
      </c>
      <c r="C152" s="17" t="s">
        <v>926</v>
      </c>
      <c r="D152" t="s">
        <v>21</v>
      </c>
    </row>
    <row r="153" spans="1:6" x14ac:dyDescent="0.25">
      <c r="A153" s="2" t="s">
        <v>25</v>
      </c>
      <c r="B153" t="s">
        <v>1180</v>
      </c>
      <c r="E153" t="s">
        <v>1069</v>
      </c>
      <c r="F153">
        <v>541</v>
      </c>
    </row>
    <row r="154" spans="1:6" x14ac:dyDescent="0.25">
      <c r="A154" s="2" t="s">
        <v>31</v>
      </c>
      <c r="B154" t="s">
        <v>1181</v>
      </c>
      <c r="E154" t="s">
        <v>1084</v>
      </c>
      <c r="F154">
        <v>430</v>
      </c>
    </row>
    <row r="155" spans="1:6" x14ac:dyDescent="0.25">
      <c r="A155" s="2">
        <v>1</v>
      </c>
      <c r="B155" t="s">
        <v>921</v>
      </c>
      <c r="C155" s="17" t="s">
        <v>922</v>
      </c>
      <c r="D155" t="s">
        <v>24</v>
      </c>
    </row>
    <row r="156" spans="1:6" x14ac:dyDescent="0.25">
      <c r="A156" s="2" t="s">
        <v>25</v>
      </c>
      <c r="B156" t="s">
        <v>1182</v>
      </c>
      <c r="E156" t="s">
        <v>1069</v>
      </c>
      <c r="F156">
        <v>541</v>
      </c>
    </row>
    <row r="157" spans="1:6" x14ac:dyDescent="0.25">
      <c r="A157" s="2">
        <v>8</v>
      </c>
      <c r="B157" t="s">
        <v>1183</v>
      </c>
      <c r="E157" t="s">
        <v>1052</v>
      </c>
      <c r="F157">
        <v>541</v>
      </c>
    </row>
    <row r="158" spans="1:6" x14ac:dyDescent="0.25">
      <c r="A158" s="2" t="s">
        <v>37</v>
      </c>
      <c r="B158" t="s">
        <v>1184</v>
      </c>
      <c r="E158" t="s">
        <v>1159</v>
      </c>
      <c r="F158">
        <v>2912</v>
      </c>
    </row>
    <row r="159" spans="1:6" x14ac:dyDescent="0.25">
      <c r="A159" s="2" t="s">
        <v>26</v>
      </c>
      <c r="B159" t="s">
        <v>1185</v>
      </c>
      <c r="E159" t="s">
        <v>1069</v>
      </c>
      <c r="F159">
        <v>541</v>
      </c>
    </row>
    <row r="160" spans="1:6" x14ac:dyDescent="0.25">
      <c r="A160" s="2" t="s">
        <v>37</v>
      </c>
      <c r="B160" t="s">
        <v>1186</v>
      </c>
      <c r="E160" t="s">
        <v>1092</v>
      </c>
      <c r="F160">
        <v>841</v>
      </c>
    </row>
    <row r="161" spans="1:6" x14ac:dyDescent="0.25">
      <c r="A161" s="2" t="s">
        <v>32</v>
      </c>
      <c r="B161" t="s">
        <v>1187</v>
      </c>
      <c r="E161" t="s">
        <v>1082</v>
      </c>
      <c r="F161">
        <v>1068</v>
      </c>
    </row>
    <row r="162" spans="1:6" x14ac:dyDescent="0.25">
      <c r="A162" s="2">
        <v>3</v>
      </c>
      <c r="B162" t="s">
        <v>1188</v>
      </c>
      <c r="E162" t="s">
        <v>1166</v>
      </c>
      <c r="F162" t="s">
        <v>1065</v>
      </c>
    </row>
    <row r="163" spans="1:6" x14ac:dyDescent="0.25">
      <c r="A163" s="2" t="s">
        <v>36</v>
      </c>
      <c r="B163" t="s">
        <v>1189</v>
      </c>
      <c r="E163" t="s">
        <v>1072</v>
      </c>
      <c r="F163">
        <v>1009</v>
      </c>
    </row>
    <row r="164" spans="1:6" x14ac:dyDescent="0.25">
      <c r="A164" s="2" t="s">
        <v>33</v>
      </c>
      <c r="B164" t="s">
        <v>1190</v>
      </c>
      <c r="E164" t="s">
        <v>1082</v>
      </c>
      <c r="F164">
        <v>1068</v>
      </c>
    </row>
    <row r="165" spans="1:6" x14ac:dyDescent="0.25">
      <c r="A165" s="2" t="s">
        <v>30</v>
      </c>
      <c r="B165" t="s">
        <v>1191</v>
      </c>
      <c r="E165" t="s">
        <v>1084</v>
      </c>
      <c r="F165">
        <v>430</v>
      </c>
    </row>
    <row r="166" spans="1:6" x14ac:dyDescent="0.25">
      <c r="A166" s="2" t="s">
        <v>27</v>
      </c>
      <c r="B166" t="s">
        <v>1192</v>
      </c>
      <c r="E166" t="s">
        <v>1193</v>
      </c>
      <c r="F166" t="s">
        <v>1045</v>
      </c>
    </row>
    <row r="167" spans="1:6" x14ac:dyDescent="0.25">
      <c r="A167" s="2" t="s">
        <v>34</v>
      </c>
      <c r="B167" t="s">
        <v>1194</v>
      </c>
      <c r="E167" t="s">
        <v>1170</v>
      </c>
      <c r="F167">
        <v>695</v>
      </c>
    </row>
    <row r="168" spans="1:6" x14ac:dyDescent="0.25">
      <c r="A168" s="2">
        <v>5</v>
      </c>
      <c r="B168" t="s">
        <v>1195</v>
      </c>
      <c r="E168" t="s">
        <v>1156</v>
      </c>
      <c r="F168">
        <v>542</v>
      </c>
    </row>
    <row r="169" spans="1:6" x14ac:dyDescent="0.25">
      <c r="A169" s="2" t="s">
        <v>35</v>
      </c>
      <c r="B169" t="s">
        <v>1196</v>
      </c>
      <c r="E169" t="s">
        <v>1072</v>
      </c>
      <c r="F169">
        <v>1009</v>
      </c>
    </row>
    <row r="170" spans="1:6" x14ac:dyDescent="0.25">
      <c r="A170" s="2" t="s">
        <v>28</v>
      </c>
      <c r="B170" t="s">
        <v>1197</v>
      </c>
      <c r="E170" t="s">
        <v>1067</v>
      </c>
      <c r="F170">
        <v>541</v>
      </c>
    </row>
    <row r="171" spans="1:6" x14ac:dyDescent="0.25">
      <c r="A171" s="2">
        <v>4</v>
      </c>
      <c r="B171" t="s">
        <v>1198</v>
      </c>
      <c r="E171" t="s">
        <v>1156</v>
      </c>
      <c r="F171">
        <v>542</v>
      </c>
    </row>
    <row r="172" spans="1:6" x14ac:dyDescent="0.25">
      <c r="A172" s="2">
        <v>8</v>
      </c>
      <c r="B172" t="s">
        <v>1199</v>
      </c>
      <c r="E172" t="s">
        <v>1052</v>
      </c>
      <c r="F172">
        <v>541</v>
      </c>
    </row>
    <row r="173" spans="1:6" x14ac:dyDescent="0.25">
      <c r="A173" s="2" t="s">
        <v>25</v>
      </c>
      <c r="B173" t="s">
        <v>1200</v>
      </c>
      <c r="E173" t="s">
        <v>1069</v>
      </c>
      <c r="F173">
        <v>541</v>
      </c>
    </row>
    <row r="174" spans="1:6" x14ac:dyDescent="0.25">
      <c r="A174" s="2">
        <v>1</v>
      </c>
      <c r="B174" t="s">
        <v>1201</v>
      </c>
      <c r="E174" t="s">
        <v>1202</v>
      </c>
      <c r="F174">
        <v>53</v>
      </c>
    </row>
    <row r="175" spans="1:6" x14ac:dyDescent="0.25">
      <c r="A175" s="2" t="s">
        <v>30</v>
      </c>
      <c r="B175" t="s">
        <v>1203</v>
      </c>
      <c r="E175" t="s">
        <v>1084</v>
      </c>
      <c r="F175">
        <v>430</v>
      </c>
    </row>
    <row r="176" spans="1:6" x14ac:dyDescent="0.25">
      <c r="A176" s="2" t="s">
        <v>27</v>
      </c>
      <c r="B176" t="s">
        <v>1204</v>
      </c>
      <c r="E176" t="s">
        <v>1069</v>
      </c>
      <c r="F176">
        <v>541</v>
      </c>
    </row>
    <row r="177" spans="1:6" x14ac:dyDescent="0.25">
      <c r="A177" s="2" t="s">
        <v>31</v>
      </c>
      <c r="B177" t="s">
        <v>1205</v>
      </c>
      <c r="E177" t="s">
        <v>1084</v>
      </c>
      <c r="F177">
        <v>430</v>
      </c>
    </row>
    <row r="178" spans="1:6" x14ac:dyDescent="0.25">
      <c r="A178" s="2">
        <v>1</v>
      </c>
      <c r="B178" t="s">
        <v>1206</v>
      </c>
      <c r="E178" t="s">
        <v>1156</v>
      </c>
      <c r="F178">
        <v>542</v>
      </c>
    </row>
    <row r="179" spans="1:6" x14ac:dyDescent="0.25">
      <c r="A179" s="2" t="s">
        <v>38</v>
      </c>
      <c r="B179" t="s">
        <v>1207</v>
      </c>
      <c r="E179" t="s">
        <v>1082</v>
      </c>
      <c r="F179">
        <v>1068</v>
      </c>
    </row>
    <row r="180" spans="1:6" x14ac:dyDescent="0.25">
      <c r="A180" s="2" t="s">
        <v>30</v>
      </c>
      <c r="B180" t="s">
        <v>1208</v>
      </c>
      <c r="E180" t="s">
        <v>1209</v>
      </c>
      <c r="F180">
        <v>1140</v>
      </c>
    </row>
    <row r="181" spans="1:6" x14ac:dyDescent="0.25">
      <c r="A181" s="2" t="s">
        <v>38</v>
      </c>
      <c r="B181" t="s">
        <v>1210</v>
      </c>
      <c r="E181" t="s">
        <v>1052</v>
      </c>
      <c r="F181" t="s">
        <v>1065</v>
      </c>
    </row>
    <row r="182" spans="1:6" x14ac:dyDescent="0.25">
      <c r="A182" s="2" t="s">
        <v>35</v>
      </c>
      <c r="B182" t="s">
        <v>1211</v>
      </c>
      <c r="E182" t="s">
        <v>1170</v>
      </c>
      <c r="F182">
        <v>695</v>
      </c>
    </row>
    <row r="183" spans="1:6" x14ac:dyDescent="0.25">
      <c r="A183" s="2" t="s">
        <v>30</v>
      </c>
      <c r="B183" t="s">
        <v>1212</v>
      </c>
      <c r="E183" t="s">
        <v>1084</v>
      </c>
      <c r="F183">
        <v>430</v>
      </c>
    </row>
    <row r="184" spans="1:6" x14ac:dyDescent="0.25">
      <c r="A184" s="2" t="s">
        <v>31</v>
      </c>
      <c r="B184" t="s">
        <v>1213</v>
      </c>
      <c r="E184" t="s">
        <v>1084</v>
      </c>
      <c r="F184">
        <v>430</v>
      </c>
    </row>
    <row r="185" spans="1:6" x14ac:dyDescent="0.25">
      <c r="A185" s="2" t="s">
        <v>30</v>
      </c>
      <c r="B185" t="s">
        <v>1214</v>
      </c>
      <c r="E185" t="s">
        <v>1084</v>
      </c>
      <c r="F185">
        <v>430</v>
      </c>
    </row>
    <row r="186" spans="1:6" x14ac:dyDescent="0.25">
      <c r="A186" s="2" t="s">
        <v>30</v>
      </c>
      <c r="B186" t="s">
        <v>1215</v>
      </c>
      <c r="E186" t="s">
        <v>1069</v>
      </c>
      <c r="F186">
        <v>541</v>
      </c>
    </row>
    <row r="187" spans="1:6" x14ac:dyDescent="0.25">
      <c r="A187" s="2">
        <v>7</v>
      </c>
      <c r="B187" t="s">
        <v>1216</v>
      </c>
      <c r="E187" t="s">
        <v>1131</v>
      </c>
      <c r="F187">
        <v>541</v>
      </c>
    </row>
    <row r="188" spans="1:6" x14ac:dyDescent="0.25">
      <c r="A188" s="2" t="s">
        <v>32</v>
      </c>
      <c r="B188" t="s">
        <v>995</v>
      </c>
      <c r="C188" s="17" t="s">
        <v>996</v>
      </c>
      <c r="D188" t="s">
        <v>837</v>
      </c>
    </row>
    <row r="189" spans="1:6" x14ac:dyDescent="0.25">
      <c r="A189" s="2" t="s">
        <v>31</v>
      </c>
      <c r="B189" t="s">
        <v>1217</v>
      </c>
      <c r="E189" t="s">
        <v>1209</v>
      </c>
      <c r="F189">
        <v>1140</v>
      </c>
    </row>
    <row r="190" spans="1:6" x14ac:dyDescent="0.25">
      <c r="A190" s="2" t="s">
        <v>37</v>
      </c>
      <c r="B190" t="s">
        <v>1218</v>
      </c>
      <c r="E190" t="s">
        <v>1142</v>
      </c>
      <c r="F190">
        <v>2987</v>
      </c>
    </row>
    <row r="191" spans="1:6" x14ac:dyDescent="0.25">
      <c r="A191" s="2" t="s">
        <v>37</v>
      </c>
      <c r="B191" t="s">
        <v>1219</v>
      </c>
      <c r="E191" t="s">
        <v>1092</v>
      </c>
      <c r="F191">
        <v>841</v>
      </c>
    </row>
    <row r="192" spans="1:6" x14ac:dyDescent="0.25">
      <c r="A192" s="2" t="s">
        <v>26</v>
      </c>
      <c r="B192" t="s">
        <v>1220</v>
      </c>
      <c r="E192" t="s">
        <v>1069</v>
      </c>
      <c r="F192">
        <v>541</v>
      </c>
    </row>
    <row r="193" spans="1:6" x14ac:dyDescent="0.25">
      <c r="A193" s="2">
        <v>8</v>
      </c>
      <c r="B193" t="s">
        <v>1221</v>
      </c>
      <c r="E193" t="s">
        <v>1052</v>
      </c>
      <c r="F193">
        <v>541</v>
      </c>
    </row>
    <row r="194" spans="1:6" x14ac:dyDescent="0.25">
      <c r="A194" s="2" t="s">
        <v>33</v>
      </c>
      <c r="B194" t="s">
        <v>1003</v>
      </c>
      <c r="C194" s="17" t="s">
        <v>996</v>
      </c>
      <c r="D194" t="s">
        <v>837</v>
      </c>
    </row>
    <row r="195" spans="1:6" x14ac:dyDescent="0.25">
      <c r="A195" s="2">
        <v>7</v>
      </c>
      <c r="B195" t="s">
        <v>1222</v>
      </c>
      <c r="E195" t="s">
        <v>1131</v>
      </c>
      <c r="F195">
        <v>541</v>
      </c>
    </row>
    <row r="196" spans="1:6" x14ac:dyDescent="0.25">
      <c r="A196" s="2" t="s">
        <v>25</v>
      </c>
      <c r="B196" t="s">
        <v>1223</v>
      </c>
      <c r="E196" t="s">
        <v>1050</v>
      </c>
      <c r="F196">
        <v>476</v>
      </c>
    </row>
    <row r="197" spans="1:6" x14ac:dyDescent="0.25">
      <c r="A197" s="2" t="s">
        <v>28</v>
      </c>
      <c r="B197" t="s">
        <v>980</v>
      </c>
      <c r="C197" s="17" t="s">
        <v>981</v>
      </c>
      <c r="D197" t="s">
        <v>833</v>
      </c>
    </row>
    <row r="198" spans="1:6" x14ac:dyDescent="0.25">
      <c r="A198" s="2" t="s">
        <v>28</v>
      </c>
      <c r="B198" t="s">
        <v>980</v>
      </c>
      <c r="C198" s="17" t="s">
        <v>982</v>
      </c>
      <c r="D198" t="s">
        <v>24</v>
      </c>
    </row>
    <row r="199" spans="1:6" x14ac:dyDescent="0.25">
      <c r="A199" s="2" t="s">
        <v>34</v>
      </c>
      <c r="B199" t="s">
        <v>1224</v>
      </c>
      <c r="E199" t="s">
        <v>1072</v>
      </c>
      <c r="F199">
        <v>1009</v>
      </c>
    </row>
    <row r="200" spans="1:6" x14ac:dyDescent="0.25">
      <c r="A200" s="2">
        <v>6</v>
      </c>
      <c r="B200" t="s">
        <v>1225</v>
      </c>
      <c r="E200" t="s">
        <v>1087</v>
      </c>
      <c r="F200">
        <v>1557</v>
      </c>
    </row>
    <row r="201" spans="1:6" x14ac:dyDescent="0.25">
      <c r="A201" s="2" t="s">
        <v>31</v>
      </c>
      <c r="B201" t="s">
        <v>1226</v>
      </c>
      <c r="E201" t="s">
        <v>1084</v>
      </c>
      <c r="F201">
        <v>430</v>
      </c>
    </row>
    <row r="202" spans="1:6" x14ac:dyDescent="0.25">
      <c r="A202" s="2">
        <v>8</v>
      </c>
      <c r="B202" t="s">
        <v>1227</v>
      </c>
      <c r="E202" t="s">
        <v>1052</v>
      </c>
      <c r="F202">
        <v>541</v>
      </c>
    </row>
    <row r="203" spans="1:6" x14ac:dyDescent="0.25">
      <c r="A203" s="2" t="s">
        <v>31</v>
      </c>
      <c r="B203" t="s">
        <v>1228</v>
      </c>
      <c r="E203" t="s">
        <v>1084</v>
      </c>
      <c r="F203">
        <v>430</v>
      </c>
    </row>
    <row r="204" spans="1:6" x14ac:dyDescent="0.25">
      <c r="A204" s="2" t="s">
        <v>25</v>
      </c>
      <c r="B204" t="s">
        <v>1229</v>
      </c>
      <c r="E204" t="s">
        <v>1050</v>
      </c>
      <c r="F204">
        <v>476</v>
      </c>
    </row>
    <row r="205" spans="1:6" x14ac:dyDescent="0.25">
      <c r="A205" s="2" t="s">
        <v>31</v>
      </c>
      <c r="B205" t="s">
        <v>1230</v>
      </c>
      <c r="E205" t="s">
        <v>1069</v>
      </c>
      <c r="F205">
        <v>541</v>
      </c>
    </row>
    <row r="206" spans="1:6" x14ac:dyDescent="0.25">
      <c r="A206" s="2">
        <v>2</v>
      </c>
      <c r="B206" t="s">
        <v>1231</v>
      </c>
      <c r="E206" t="s">
        <v>1080</v>
      </c>
      <c r="F206">
        <v>529</v>
      </c>
    </row>
    <row r="207" spans="1:6" x14ac:dyDescent="0.25">
      <c r="A207" s="2" t="s">
        <v>26</v>
      </c>
      <c r="B207" t="s">
        <v>1232</v>
      </c>
      <c r="E207" t="s">
        <v>1050</v>
      </c>
      <c r="F207">
        <v>476</v>
      </c>
    </row>
    <row r="208" spans="1:6" x14ac:dyDescent="0.25">
      <c r="A208" s="2">
        <v>10</v>
      </c>
      <c r="B208" t="s">
        <v>1233</v>
      </c>
      <c r="E208" t="s">
        <v>1082</v>
      </c>
      <c r="F208" t="s">
        <v>1045</v>
      </c>
    </row>
    <row r="209" spans="1:6" x14ac:dyDescent="0.25">
      <c r="A209" s="2" t="s">
        <v>27</v>
      </c>
      <c r="B209" t="s">
        <v>1234</v>
      </c>
      <c r="E209" t="s">
        <v>1069</v>
      </c>
      <c r="F209">
        <v>541</v>
      </c>
    </row>
    <row r="210" spans="1:6" x14ac:dyDescent="0.25">
      <c r="A210" t="s">
        <v>30</v>
      </c>
      <c r="B210" t="s">
        <v>989</v>
      </c>
      <c r="C210" s="17" t="s">
        <v>990</v>
      </c>
      <c r="D210" t="s">
        <v>836</v>
      </c>
    </row>
    <row r="211" spans="1:6" x14ac:dyDescent="0.25">
      <c r="A211" t="s">
        <v>31</v>
      </c>
      <c r="B211" t="s">
        <v>993</v>
      </c>
      <c r="C211" s="17" t="s">
        <v>994</v>
      </c>
      <c r="D211" t="s">
        <v>829</v>
      </c>
    </row>
    <row r="212" spans="1:6" x14ac:dyDescent="0.25">
      <c r="A212" s="2" t="s">
        <v>37</v>
      </c>
      <c r="B212" t="s">
        <v>1235</v>
      </c>
      <c r="E212" t="s">
        <v>1142</v>
      </c>
      <c r="F212">
        <v>2987</v>
      </c>
    </row>
    <row r="213" spans="1:6" x14ac:dyDescent="0.25">
      <c r="A213" s="2">
        <v>6</v>
      </c>
      <c r="B213" t="s">
        <v>1236</v>
      </c>
      <c r="E213" t="s">
        <v>1087</v>
      </c>
      <c r="F213">
        <v>1557</v>
      </c>
    </row>
    <row r="214" spans="1:6" x14ac:dyDescent="0.25">
      <c r="A214" s="2" t="s">
        <v>38</v>
      </c>
      <c r="B214" t="s">
        <v>1237</v>
      </c>
      <c r="E214" t="s">
        <v>1069</v>
      </c>
      <c r="F214" t="s">
        <v>1045</v>
      </c>
    </row>
    <row r="215" spans="1:6" x14ac:dyDescent="0.25">
      <c r="A215" s="2">
        <v>7</v>
      </c>
      <c r="B215" t="s">
        <v>1238</v>
      </c>
      <c r="E215" t="s">
        <v>1131</v>
      </c>
      <c r="F215">
        <v>541</v>
      </c>
    </row>
    <row r="216" spans="1:6" x14ac:dyDescent="0.25">
      <c r="A216" s="2">
        <v>5</v>
      </c>
      <c r="B216" t="s">
        <v>940</v>
      </c>
      <c r="C216" s="17" t="s">
        <v>941</v>
      </c>
      <c r="D216" t="s">
        <v>825</v>
      </c>
    </row>
    <row r="217" spans="1:6" x14ac:dyDescent="0.25">
      <c r="A217" s="2" t="s">
        <v>37</v>
      </c>
      <c r="B217" t="s">
        <v>1239</v>
      </c>
      <c r="E217" t="s">
        <v>1138</v>
      </c>
      <c r="F217">
        <v>363</v>
      </c>
    </row>
    <row r="218" spans="1:6" x14ac:dyDescent="0.25">
      <c r="A218" s="2" t="s">
        <v>27</v>
      </c>
      <c r="B218" t="s">
        <v>1240</v>
      </c>
      <c r="E218" t="s">
        <v>1069</v>
      </c>
      <c r="F218">
        <v>541</v>
      </c>
    </row>
    <row r="219" spans="1:6" x14ac:dyDescent="0.25">
      <c r="A219" s="2">
        <v>4</v>
      </c>
      <c r="B219" t="s">
        <v>933</v>
      </c>
      <c r="C219" s="17" t="s">
        <v>934</v>
      </c>
      <c r="D219" t="s">
        <v>40</v>
      </c>
    </row>
    <row r="220" spans="1:6" x14ac:dyDescent="0.25">
      <c r="A220" s="2">
        <v>8</v>
      </c>
      <c r="B220" t="s">
        <v>1241</v>
      </c>
      <c r="E220" t="s">
        <v>1084</v>
      </c>
      <c r="F220">
        <v>430</v>
      </c>
    </row>
    <row r="221" spans="1:6" x14ac:dyDescent="0.25">
      <c r="A221" s="2">
        <v>1</v>
      </c>
      <c r="B221" t="s">
        <v>1242</v>
      </c>
      <c r="E221" t="s">
        <v>1156</v>
      </c>
      <c r="F221">
        <v>542</v>
      </c>
    </row>
    <row r="222" spans="1:6" x14ac:dyDescent="0.25">
      <c r="A222" s="2" t="s">
        <v>31</v>
      </c>
      <c r="B222" t="s">
        <v>1243</v>
      </c>
      <c r="E222" t="s">
        <v>1084</v>
      </c>
      <c r="F222">
        <v>430</v>
      </c>
    </row>
    <row r="223" spans="1:6" x14ac:dyDescent="0.25">
      <c r="A223" s="2" t="s">
        <v>26</v>
      </c>
      <c r="B223" t="s">
        <v>1244</v>
      </c>
      <c r="E223" t="s">
        <v>1050</v>
      </c>
      <c r="F223">
        <v>476</v>
      </c>
    </row>
    <row r="224" spans="1:6" x14ac:dyDescent="0.25">
      <c r="A224" s="2">
        <v>3</v>
      </c>
      <c r="B224" t="s">
        <v>1245</v>
      </c>
      <c r="E224" t="s">
        <v>1246</v>
      </c>
      <c r="F224" t="s">
        <v>1045</v>
      </c>
    </row>
    <row r="225" spans="1:6" x14ac:dyDescent="0.25">
      <c r="A225" s="2" t="s">
        <v>36</v>
      </c>
      <c r="B225" t="s">
        <v>1247</v>
      </c>
      <c r="E225" t="s">
        <v>1072</v>
      </c>
      <c r="F225">
        <v>1009</v>
      </c>
    </row>
    <row r="226" spans="1:6" x14ac:dyDescent="0.25">
      <c r="A226" s="2" t="s">
        <v>33</v>
      </c>
      <c r="B226" t="s">
        <v>1248</v>
      </c>
      <c r="E226" t="s">
        <v>1082</v>
      </c>
      <c r="F226">
        <v>1068</v>
      </c>
    </row>
    <row r="227" spans="1:6" x14ac:dyDescent="0.25">
      <c r="A227" s="2" t="s">
        <v>27</v>
      </c>
      <c r="B227" t="s">
        <v>976</v>
      </c>
      <c r="C227" s="17" t="s">
        <v>977</v>
      </c>
      <c r="D227" t="s">
        <v>831</v>
      </c>
    </row>
    <row r="228" spans="1:6" x14ac:dyDescent="0.25">
      <c r="A228" s="2">
        <v>7</v>
      </c>
      <c r="B228" t="s">
        <v>1249</v>
      </c>
      <c r="E228" t="s">
        <v>1131</v>
      </c>
      <c r="F228">
        <v>541</v>
      </c>
    </row>
    <row r="229" spans="1:6" x14ac:dyDescent="0.25">
      <c r="A229" s="2" t="s">
        <v>31</v>
      </c>
      <c r="B229" t="s">
        <v>1250</v>
      </c>
      <c r="E229" t="s">
        <v>1069</v>
      </c>
      <c r="F229">
        <v>541</v>
      </c>
    </row>
    <row r="230" spans="1:6" x14ac:dyDescent="0.25">
      <c r="A230" s="2" t="s">
        <v>30</v>
      </c>
      <c r="B230" t="s">
        <v>1251</v>
      </c>
      <c r="E230" t="s">
        <v>1084</v>
      </c>
      <c r="F230">
        <v>430</v>
      </c>
    </row>
    <row r="231" spans="1:6" x14ac:dyDescent="0.25">
      <c r="A231" s="2" t="s">
        <v>30</v>
      </c>
      <c r="B231" t="s">
        <v>1252</v>
      </c>
      <c r="E231" t="s">
        <v>1069</v>
      </c>
      <c r="F231">
        <v>541</v>
      </c>
    </row>
    <row r="232" spans="1:6" x14ac:dyDescent="0.25">
      <c r="A232" s="2">
        <v>2</v>
      </c>
      <c r="B232" t="s">
        <v>1253</v>
      </c>
      <c r="E232" t="s">
        <v>1080</v>
      </c>
      <c r="F232">
        <v>529</v>
      </c>
    </row>
    <row r="233" spans="1:6" x14ac:dyDescent="0.25">
      <c r="A233" s="2">
        <v>1</v>
      </c>
      <c r="B233" t="s">
        <v>1254</v>
      </c>
      <c r="E233" t="s">
        <v>1156</v>
      </c>
      <c r="F233">
        <v>542</v>
      </c>
    </row>
    <row r="234" spans="1:6" x14ac:dyDescent="0.25">
      <c r="A234" s="2" t="s">
        <v>31</v>
      </c>
      <c r="B234" t="s">
        <v>1255</v>
      </c>
      <c r="E234" t="s">
        <v>1084</v>
      </c>
      <c r="F234">
        <v>430</v>
      </c>
    </row>
    <row r="235" spans="1:6" x14ac:dyDescent="0.25">
      <c r="A235" s="2" t="s">
        <v>27</v>
      </c>
      <c r="B235" t="s">
        <v>1256</v>
      </c>
      <c r="E235" t="s">
        <v>1069</v>
      </c>
      <c r="F235">
        <v>541</v>
      </c>
    </row>
    <row r="236" spans="1:6" x14ac:dyDescent="0.25">
      <c r="A236" s="2" t="s">
        <v>37</v>
      </c>
      <c r="B236" t="s">
        <v>1022</v>
      </c>
      <c r="C236" s="17" t="s">
        <v>1023</v>
      </c>
      <c r="D236" t="s">
        <v>832</v>
      </c>
    </row>
    <row r="237" spans="1:6" x14ac:dyDescent="0.25">
      <c r="A237" s="2">
        <v>8</v>
      </c>
      <c r="B237" t="s">
        <v>953</v>
      </c>
      <c r="C237" s="17" t="s">
        <v>954</v>
      </c>
      <c r="D237" t="s">
        <v>21</v>
      </c>
    </row>
    <row r="238" spans="1:6" x14ac:dyDescent="0.25">
      <c r="A238" s="2">
        <v>4</v>
      </c>
      <c r="B238" t="s">
        <v>1257</v>
      </c>
      <c r="E238" t="s">
        <v>1117</v>
      </c>
      <c r="F238" t="s">
        <v>1045</v>
      </c>
    </row>
    <row r="239" spans="1:6" x14ac:dyDescent="0.25">
      <c r="A239" s="2" t="s">
        <v>37</v>
      </c>
      <c r="B239" t="s">
        <v>1258</v>
      </c>
      <c r="E239" t="s">
        <v>1142</v>
      </c>
      <c r="F239">
        <v>2987</v>
      </c>
    </row>
    <row r="240" spans="1:6" x14ac:dyDescent="0.25">
      <c r="A240" s="2">
        <v>5</v>
      </c>
      <c r="B240" t="s">
        <v>1259</v>
      </c>
      <c r="E240" t="s">
        <v>1117</v>
      </c>
      <c r="F240" t="s">
        <v>1045</v>
      </c>
    </row>
    <row r="241" spans="1:6" x14ac:dyDescent="0.25">
      <c r="A241" s="2">
        <v>3</v>
      </c>
      <c r="B241" t="s">
        <v>929</v>
      </c>
      <c r="C241" s="17" t="s">
        <v>930</v>
      </c>
      <c r="D241" t="s">
        <v>40</v>
      </c>
    </row>
    <row r="242" spans="1:6" x14ac:dyDescent="0.25">
      <c r="A242" s="2" t="s">
        <v>30</v>
      </c>
      <c r="B242" t="s">
        <v>1260</v>
      </c>
      <c r="E242" t="s">
        <v>1084</v>
      </c>
      <c r="F242">
        <v>430</v>
      </c>
    </row>
    <row r="243" spans="1:6" x14ac:dyDescent="0.25">
      <c r="A243" s="2">
        <v>8</v>
      </c>
      <c r="B243" t="s">
        <v>1261</v>
      </c>
      <c r="E243" t="s">
        <v>1084</v>
      </c>
      <c r="F243">
        <v>430</v>
      </c>
    </row>
    <row r="244" spans="1:6" x14ac:dyDescent="0.25">
      <c r="A244" s="2" t="s">
        <v>26</v>
      </c>
      <c r="B244" t="s">
        <v>1262</v>
      </c>
      <c r="E244" t="s">
        <v>1050</v>
      </c>
      <c r="F244">
        <v>476</v>
      </c>
    </row>
    <row r="245" spans="1:6" x14ac:dyDescent="0.25">
      <c r="A245" s="2" t="s">
        <v>25</v>
      </c>
      <c r="B245" t="s">
        <v>1263</v>
      </c>
      <c r="E245" t="s">
        <v>1050</v>
      </c>
      <c r="F245">
        <v>476</v>
      </c>
    </row>
    <row r="246" spans="1:6" x14ac:dyDescent="0.25">
      <c r="A246" s="2">
        <v>2</v>
      </c>
      <c r="B246" t="s">
        <v>1264</v>
      </c>
      <c r="E246" t="s">
        <v>1080</v>
      </c>
      <c r="F246">
        <v>529</v>
      </c>
    </row>
    <row r="247" spans="1:6" x14ac:dyDescent="0.25">
      <c r="A247" s="2">
        <v>10</v>
      </c>
      <c r="B247" t="s">
        <v>965</v>
      </c>
      <c r="C247" s="17" t="s">
        <v>966</v>
      </c>
      <c r="D247" t="s">
        <v>825</v>
      </c>
    </row>
    <row r="248" spans="1:6" x14ac:dyDescent="0.25">
      <c r="A248" s="2">
        <v>8</v>
      </c>
      <c r="B248" t="s">
        <v>1265</v>
      </c>
      <c r="E248" t="s">
        <v>1084</v>
      </c>
      <c r="F248">
        <v>430</v>
      </c>
    </row>
    <row r="249" spans="1:6" x14ac:dyDescent="0.25">
      <c r="A249" s="2" t="s">
        <v>27</v>
      </c>
      <c r="B249" t="s">
        <v>1266</v>
      </c>
      <c r="E249" t="s">
        <v>1069</v>
      </c>
      <c r="F249">
        <v>541</v>
      </c>
    </row>
    <row r="250" spans="1:6" x14ac:dyDescent="0.25">
      <c r="A250" s="2" t="s">
        <v>27</v>
      </c>
      <c r="B250" t="s">
        <v>1267</v>
      </c>
      <c r="E250" t="s">
        <v>1069</v>
      </c>
      <c r="F250">
        <v>541</v>
      </c>
    </row>
    <row r="251" spans="1:6" x14ac:dyDescent="0.25">
      <c r="A251" s="2">
        <v>5</v>
      </c>
      <c r="B251" t="s">
        <v>938</v>
      </c>
      <c r="C251" s="17" t="s">
        <v>939</v>
      </c>
      <c r="D251" t="s">
        <v>24</v>
      </c>
    </row>
    <row r="252" spans="1:6" x14ac:dyDescent="0.25">
      <c r="A252" s="2" t="s">
        <v>38</v>
      </c>
      <c r="B252" t="s">
        <v>1026</v>
      </c>
      <c r="C252" s="17" t="s">
        <v>1027</v>
      </c>
      <c r="D252" t="s">
        <v>845</v>
      </c>
    </row>
    <row r="253" spans="1:6" x14ac:dyDescent="0.25">
      <c r="A253" s="2">
        <v>4</v>
      </c>
      <c r="B253" t="s">
        <v>935</v>
      </c>
      <c r="C253" s="17" t="s">
        <v>936</v>
      </c>
      <c r="D253" t="s">
        <v>24</v>
      </c>
    </row>
    <row r="254" spans="1:6" x14ac:dyDescent="0.25">
      <c r="A254" s="2" t="s">
        <v>27</v>
      </c>
      <c r="B254" t="s">
        <v>978</v>
      </c>
      <c r="C254" s="17" t="s">
        <v>979</v>
      </c>
      <c r="D254" t="s">
        <v>828</v>
      </c>
    </row>
    <row r="255" spans="1:6" x14ac:dyDescent="0.25">
      <c r="A255" s="2" t="s">
        <v>37</v>
      </c>
      <c r="B255" t="s">
        <v>1268</v>
      </c>
      <c r="E255" t="s">
        <v>1092</v>
      </c>
      <c r="F255">
        <v>841</v>
      </c>
    </row>
    <row r="256" spans="1:6" x14ac:dyDescent="0.25">
      <c r="A256" s="2" t="s">
        <v>26</v>
      </c>
      <c r="B256" t="s">
        <v>1269</v>
      </c>
      <c r="E256" t="s">
        <v>1069</v>
      </c>
      <c r="F256">
        <v>541</v>
      </c>
    </row>
    <row r="257" spans="1:6" x14ac:dyDescent="0.25">
      <c r="A257" s="2">
        <v>3</v>
      </c>
      <c r="B257" t="s">
        <v>1270</v>
      </c>
      <c r="E257" t="s">
        <v>1246</v>
      </c>
      <c r="F257" t="s">
        <v>1045</v>
      </c>
    </row>
    <row r="258" spans="1:6" x14ac:dyDescent="0.25">
      <c r="A258" s="2" t="s">
        <v>25</v>
      </c>
      <c r="B258" t="s">
        <v>1271</v>
      </c>
      <c r="E258" t="s">
        <v>1069</v>
      </c>
      <c r="F258">
        <v>541</v>
      </c>
    </row>
    <row r="259" spans="1:6" x14ac:dyDescent="0.25">
      <c r="A259" s="2">
        <v>6</v>
      </c>
      <c r="B259" t="s">
        <v>1272</v>
      </c>
      <c r="E259" t="s">
        <v>1087</v>
      </c>
      <c r="F259">
        <v>1557</v>
      </c>
    </row>
    <row r="260" spans="1:6" x14ac:dyDescent="0.25">
      <c r="A260" s="2">
        <v>2</v>
      </c>
      <c r="B260" t="s">
        <v>927</v>
      </c>
      <c r="C260" s="17" t="s">
        <v>928</v>
      </c>
      <c r="D260" t="s">
        <v>24</v>
      </c>
    </row>
    <row r="261" spans="1:6" x14ac:dyDescent="0.25">
      <c r="A261" s="2" t="s">
        <v>32</v>
      </c>
      <c r="B261" t="s">
        <v>1273</v>
      </c>
      <c r="E261" t="s">
        <v>1082</v>
      </c>
      <c r="F261">
        <v>1068</v>
      </c>
    </row>
    <row r="262" spans="1:6" x14ac:dyDescent="0.25">
      <c r="A262" s="2" t="s">
        <v>30</v>
      </c>
      <c r="B262" t="s">
        <v>1274</v>
      </c>
      <c r="E262" t="s">
        <v>1069</v>
      </c>
      <c r="F262">
        <v>541</v>
      </c>
    </row>
    <row r="263" spans="1:6" x14ac:dyDescent="0.25">
      <c r="A263" s="2">
        <v>8</v>
      </c>
      <c r="B263" t="s">
        <v>1275</v>
      </c>
      <c r="E263" t="s">
        <v>1276</v>
      </c>
      <c r="F263" t="s">
        <v>1045</v>
      </c>
    </row>
    <row r="264" spans="1:6" x14ac:dyDescent="0.25">
      <c r="A264" s="2">
        <v>6</v>
      </c>
      <c r="B264" t="s">
        <v>942</v>
      </c>
      <c r="C264" s="17" t="s">
        <v>943</v>
      </c>
      <c r="D264" t="s">
        <v>24</v>
      </c>
    </row>
    <row r="265" spans="1:6" x14ac:dyDescent="0.25">
      <c r="A265" s="2" t="s">
        <v>37</v>
      </c>
      <c r="B265" t="s">
        <v>1016</v>
      </c>
      <c r="C265" s="17" t="s">
        <v>1017</v>
      </c>
      <c r="D265" t="s">
        <v>836</v>
      </c>
    </row>
    <row r="266" spans="1:6" x14ac:dyDescent="0.25">
      <c r="A266" s="2" t="s">
        <v>26</v>
      </c>
      <c r="B266" t="s">
        <v>1277</v>
      </c>
      <c r="E266" t="s">
        <v>1050</v>
      </c>
      <c r="F266">
        <v>476</v>
      </c>
    </row>
    <row r="267" spans="1:6" x14ac:dyDescent="0.25">
      <c r="A267" s="2" t="s">
        <v>26</v>
      </c>
      <c r="B267" t="s">
        <v>1278</v>
      </c>
      <c r="E267" t="s">
        <v>1069</v>
      </c>
      <c r="F267">
        <v>541</v>
      </c>
    </row>
    <row r="268" spans="1:6" x14ac:dyDescent="0.25">
      <c r="A268" s="2" t="s">
        <v>25</v>
      </c>
      <c r="B268" t="s">
        <v>1279</v>
      </c>
      <c r="E268" t="s">
        <v>1069</v>
      </c>
      <c r="F268">
        <v>541</v>
      </c>
    </row>
    <row r="269" spans="1:6" x14ac:dyDescent="0.25">
      <c r="A269" s="2" t="s">
        <v>26</v>
      </c>
      <c r="B269" t="s">
        <v>971</v>
      </c>
      <c r="C269" s="17" t="s">
        <v>972</v>
      </c>
      <c r="D269" t="s">
        <v>21</v>
      </c>
    </row>
    <row r="270" spans="1:6" x14ac:dyDescent="0.25">
      <c r="A270" s="2" t="s">
        <v>26</v>
      </c>
      <c r="B270" t="s">
        <v>1280</v>
      </c>
      <c r="E270" t="s">
        <v>1069</v>
      </c>
      <c r="F270">
        <v>541</v>
      </c>
    </row>
  </sheetData>
  <conditionalFormatting sqref="B1:B270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F52E7-A539-4099-9600-14933A7CA9CB}">
  <dimension ref="A1:AA28"/>
  <sheetViews>
    <sheetView zoomScale="85" zoomScaleNormal="85" workbookViewId="0">
      <selection activeCell="B8" sqref="B8"/>
    </sheetView>
  </sheetViews>
  <sheetFormatPr defaultRowHeight="15" x14ac:dyDescent="0.25"/>
  <cols>
    <col min="1" max="1" width="22" bestFit="1" customWidth="1"/>
    <col min="2" max="2" width="10.28515625" bestFit="1" customWidth="1"/>
    <col min="7" max="7" width="11.5703125" bestFit="1" customWidth="1"/>
    <col min="25" max="25" width="29.140625" bestFit="1" customWidth="1"/>
  </cols>
  <sheetData>
    <row r="1" spans="1:27" s="1" customFormat="1" x14ac:dyDescent="0.25">
      <c r="A1" s="1" t="s">
        <v>1282</v>
      </c>
      <c r="B1" s="1" t="s">
        <v>1283</v>
      </c>
      <c r="C1" s="1" t="s">
        <v>1284</v>
      </c>
      <c r="D1" s="1" t="s">
        <v>1285</v>
      </c>
      <c r="E1" s="1" t="s">
        <v>1286</v>
      </c>
      <c r="F1" s="1" t="s">
        <v>1287</v>
      </c>
      <c r="G1" s="1" t="s">
        <v>1288</v>
      </c>
      <c r="H1" s="1" t="s">
        <v>1289</v>
      </c>
      <c r="I1" s="1" t="s">
        <v>1290</v>
      </c>
      <c r="J1" s="1" t="s">
        <v>1291</v>
      </c>
      <c r="K1" s="1" t="s">
        <v>1292</v>
      </c>
      <c r="L1" s="1" t="s">
        <v>1293</v>
      </c>
      <c r="M1" s="1" t="s">
        <v>1294</v>
      </c>
      <c r="N1" s="1" t="s">
        <v>1295</v>
      </c>
      <c r="O1" s="1" t="s">
        <v>1296</v>
      </c>
      <c r="Z1" s="1" t="s">
        <v>1372</v>
      </c>
    </row>
    <row r="2" spans="1:27" s="18" customFormat="1" x14ac:dyDescent="0.25">
      <c r="A2" s="18" t="s">
        <v>1297</v>
      </c>
      <c r="B2" s="18">
        <v>8</v>
      </c>
      <c r="C2" s="18">
        <v>13963</v>
      </c>
      <c r="D2" s="18">
        <v>14867</v>
      </c>
      <c r="E2" s="18" t="s">
        <v>1298</v>
      </c>
      <c r="F2" s="18" t="s">
        <v>1299</v>
      </c>
      <c r="G2" s="18" t="s">
        <v>1300</v>
      </c>
      <c r="H2" s="18" t="s">
        <v>1301</v>
      </c>
      <c r="I2" s="18" t="s">
        <v>1302</v>
      </c>
      <c r="J2" s="18">
        <v>97.31</v>
      </c>
      <c r="K2" s="18">
        <v>99.34</v>
      </c>
      <c r="L2" s="18" t="s">
        <v>1303</v>
      </c>
      <c r="M2" s="18" t="s">
        <v>1304</v>
      </c>
      <c r="N2" s="18" t="s">
        <v>1305</v>
      </c>
    </row>
    <row r="3" spans="1:27" s="18" customFormat="1" x14ac:dyDescent="0.25">
      <c r="A3" s="18" t="s">
        <v>1297</v>
      </c>
      <c r="B3" s="18">
        <v>8</v>
      </c>
      <c r="C3" s="18">
        <v>14864</v>
      </c>
      <c r="D3" s="18">
        <v>15226</v>
      </c>
      <c r="E3" s="18" t="s">
        <v>1298</v>
      </c>
      <c r="F3" s="18" t="s">
        <v>1306</v>
      </c>
      <c r="G3" s="18" t="s">
        <v>1307</v>
      </c>
      <c r="H3" s="18" t="s">
        <v>1301</v>
      </c>
      <c r="I3" s="18" t="s">
        <v>1302</v>
      </c>
      <c r="J3" s="18">
        <v>100</v>
      </c>
      <c r="K3" s="18">
        <v>99.45</v>
      </c>
      <c r="L3" s="18" t="s">
        <v>1303</v>
      </c>
      <c r="M3" s="18" t="s">
        <v>1308</v>
      </c>
      <c r="N3" s="18" t="s">
        <v>1309</v>
      </c>
    </row>
    <row r="4" spans="1:27" s="18" customFormat="1" x14ac:dyDescent="0.25">
      <c r="A4" s="18" t="s">
        <v>1310</v>
      </c>
      <c r="B4" s="18">
        <v>5</v>
      </c>
      <c r="C4" s="18">
        <v>277</v>
      </c>
      <c r="D4" s="18">
        <v>873</v>
      </c>
      <c r="E4" s="18" t="s">
        <v>1298</v>
      </c>
      <c r="F4" s="18" t="s">
        <v>1311</v>
      </c>
      <c r="G4" s="18" t="s">
        <v>1312</v>
      </c>
      <c r="H4" s="18" t="s">
        <v>1301</v>
      </c>
      <c r="I4" s="18" t="s">
        <v>1302</v>
      </c>
      <c r="J4" s="18">
        <v>100</v>
      </c>
      <c r="K4" s="18">
        <v>98.83</v>
      </c>
      <c r="L4" s="18" t="s">
        <v>1303</v>
      </c>
      <c r="M4" s="18" t="s">
        <v>1313</v>
      </c>
      <c r="N4" s="18" t="s">
        <v>1314</v>
      </c>
    </row>
    <row r="5" spans="1:27" s="18" customFormat="1" x14ac:dyDescent="0.25">
      <c r="A5" s="18" t="s">
        <v>1310</v>
      </c>
      <c r="B5" s="18">
        <v>5</v>
      </c>
      <c r="C5" s="18">
        <v>1351</v>
      </c>
      <c r="D5" s="18">
        <v>1953</v>
      </c>
      <c r="E5" s="18" t="s">
        <v>1298</v>
      </c>
      <c r="F5" s="18" t="s">
        <v>1315</v>
      </c>
      <c r="G5" s="18" t="s">
        <v>1316</v>
      </c>
      <c r="H5" s="18" t="s">
        <v>1301</v>
      </c>
      <c r="I5" s="18" t="s">
        <v>1302</v>
      </c>
      <c r="J5" s="18">
        <v>100</v>
      </c>
      <c r="K5" s="18">
        <v>97.84</v>
      </c>
      <c r="L5" s="18" t="s">
        <v>1303</v>
      </c>
      <c r="M5" s="18" t="s">
        <v>1317</v>
      </c>
      <c r="N5" s="18" t="s">
        <v>1318</v>
      </c>
    </row>
    <row r="6" spans="1:27" s="18" customFormat="1" x14ac:dyDescent="0.25">
      <c r="A6" s="18" t="s">
        <v>1319</v>
      </c>
      <c r="B6" s="18">
        <v>3</v>
      </c>
      <c r="C6" s="18">
        <v>277</v>
      </c>
      <c r="D6" s="18">
        <v>873</v>
      </c>
      <c r="E6" s="18" t="s">
        <v>1298</v>
      </c>
      <c r="F6" s="18" t="s">
        <v>1311</v>
      </c>
      <c r="G6" s="18" t="s">
        <v>1312</v>
      </c>
      <c r="H6" s="18" t="s">
        <v>1301</v>
      </c>
      <c r="I6" s="18" t="s">
        <v>1302</v>
      </c>
      <c r="J6" s="18">
        <v>100</v>
      </c>
      <c r="K6" s="18">
        <v>98.83</v>
      </c>
      <c r="L6" s="18" t="s">
        <v>1303</v>
      </c>
      <c r="M6" s="18" t="s">
        <v>1313</v>
      </c>
      <c r="N6" s="18" t="s">
        <v>1314</v>
      </c>
    </row>
    <row r="7" spans="1:27" s="18" customFormat="1" x14ac:dyDescent="0.25">
      <c r="A7" s="18" t="s">
        <v>1319</v>
      </c>
      <c r="B7" s="18">
        <v>3</v>
      </c>
      <c r="C7" s="18">
        <v>1351</v>
      </c>
      <c r="D7" s="18">
        <v>1953</v>
      </c>
      <c r="E7" s="18" t="s">
        <v>1298</v>
      </c>
      <c r="F7" s="18" t="s">
        <v>1315</v>
      </c>
      <c r="G7" s="18" t="s">
        <v>1316</v>
      </c>
      <c r="H7" s="18" t="s">
        <v>1301</v>
      </c>
      <c r="I7" s="18" t="s">
        <v>1302</v>
      </c>
      <c r="J7" s="18">
        <v>100</v>
      </c>
      <c r="K7" s="18">
        <v>97.84</v>
      </c>
      <c r="L7" s="18" t="s">
        <v>1303</v>
      </c>
      <c r="M7" s="18" t="s">
        <v>1317</v>
      </c>
      <c r="N7" s="18" t="s">
        <v>1318</v>
      </c>
    </row>
    <row r="8" spans="1:27" s="18" customFormat="1" x14ac:dyDescent="0.25">
      <c r="A8" s="18" t="s">
        <v>1320</v>
      </c>
      <c r="B8" s="18">
        <v>4</v>
      </c>
      <c r="C8" s="18">
        <v>277</v>
      </c>
      <c r="D8" s="18">
        <v>873</v>
      </c>
      <c r="E8" s="18" t="s">
        <v>1298</v>
      </c>
      <c r="F8" s="18" t="s">
        <v>1311</v>
      </c>
      <c r="G8" s="18" t="s">
        <v>1312</v>
      </c>
      <c r="H8" s="18" t="s">
        <v>1301</v>
      </c>
      <c r="I8" s="18" t="s">
        <v>1302</v>
      </c>
      <c r="J8" s="18">
        <v>100</v>
      </c>
      <c r="K8" s="18">
        <v>98.83</v>
      </c>
      <c r="L8" s="18" t="s">
        <v>1303</v>
      </c>
      <c r="M8" s="18" t="s">
        <v>1313</v>
      </c>
      <c r="N8" s="18" t="s">
        <v>1314</v>
      </c>
    </row>
    <row r="9" spans="1:27" s="18" customFormat="1" x14ac:dyDescent="0.25">
      <c r="A9" s="18" t="s">
        <v>1320</v>
      </c>
      <c r="B9" s="18">
        <v>4</v>
      </c>
      <c r="C9" s="18">
        <v>1351</v>
      </c>
      <c r="D9" s="18">
        <v>1953</v>
      </c>
      <c r="E9" s="18" t="s">
        <v>1298</v>
      </c>
      <c r="F9" s="18" t="s">
        <v>1315</v>
      </c>
      <c r="G9" s="18" t="s">
        <v>1316</v>
      </c>
      <c r="H9" s="18" t="s">
        <v>1301</v>
      </c>
      <c r="I9" s="18" t="s">
        <v>1302</v>
      </c>
      <c r="J9" s="18">
        <v>100</v>
      </c>
      <c r="K9" s="18">
        <v>97.84</v>
      </c>
      <c r="L9" s="18" t="s">
        <v>1303</v>
      </c>
      <c r="M9" s="18" t="s">
        <v>1317</v>
      </c>
      <c r="N9" s="18" t="s">
        <v>1318</v>
      </c>
    </row>
    <row r="10" spans="1:27" s="18" customFormat="1" x14ac:dyDescent="0.25">
      <c r="A10" s="18" t="s">
        <v>1321</v>
      </c>
      <c r="B10" s="18">
        <v>1</v>
      </c>
      <c r="C10" s="18">
        <v>454</v>
      </c>
      <c r="D10" s="18">
        <v>1335</v>
      </c>
      <c r="E10" s="18" t="s">
        <v>1322</v>
      </c>
      <c r="F10" s="18" t="s">
        <v>1323</v>
      </c>
      <c r="G10" s="18" t="s">
        <v>1324</v>
      </c>
      <c r="H10" s="18" t="s">
        <v>1301</v>
      </c>
      <c r="I10" s="18" t="s">
        <v>1302</v>
      </c>
      <c r="J10" s="18">
        <v>100</v>
      </c>
      <c r="K10" s="18">
        <v>93.42</v>
      </c>
      <c r="L10" s="18" t="s">
        <v>1303</v>
      </c>
      <c r="M10" s="18" t="s">
        <v>1325</v>
      </c>
      <c r="N10" s="18" t="s">
        <v>1326</v>
      </c>
    </row>
    <row r="11" spans="1:27" s="18" customFormat="1" x14ac:dyDescent="0.25">
      <c r="A11" s="18" t="s">
        <v>1321</v>
      </c>
      <c r="B11" s="18">
        <v>1</v>
      </c>
      <c r="C11" s="18">
        <v>1559</v>
      </c>
      <c r="D11" s="18">
        <v>2406</v>
      </c>
      <c r="E11" s="18" t="s">
        <v>1322</v>
      </c>
      <c r="F11" s="18" t="s">
        <v>1327</v>
      </c>
      <c r="G11" s="18" t="s">
        <v>1328</v>
      </c>
      <c r="H11" s="18" t="s">
        <v>1329</v>
      </c>
      <c r="I11" s="20"/>
      <c r="J11" s="18">
        <v>99.88</v>
      </c>
      <c r="K11" s="18">
        <v>99.88</v>
      </c>
      <c r="L11" s="18" t="s">
        <v>1303</v>
      </c>
      <c r="M11" s="18" t="s">
        <v>1330</v>
      </c>
      <c r="N11" s="18" t="s">
        <v>1331</v>
      </c>
    </row>
    <row r="12" spans="1:27" s="19" customFormat="1" x14ac:dyDescent="0.25">
      <c r="A12" s="19" t="s">
        <v>1332</v>
      </c>
      <c r="B12" s="19">
        <v>3</v>
      </c>
      <c r="C12" s="19">
        <v>13338</v>
      </c>
      <c r="D12" s="19">
        <v>14114</v>
      </c>
      <c r="E12" s="19" t="s">
        <v>1322</v>
      </c>
      <c r="F12" s="19" t="s">
        <v>1333</v>
      </c>
      <c r="G12" s="19" t="s">
        <v>1334</v>
      </c>
      <c r="H12" s="19" t="s">
        <v>1301</v>
      </c>
      <c r="I12" s="19" t="s">
        <v>1302</v>
      </c>
      <c r="J12" s="19">
        <v>100</v>
      </c>
      <c r="K12" s="19">
        <v>100</v>
      </c>
      <c r="L12" s="19" t="s">
        <v>1303</v>
      </c>
      <c r="M12" s="19" t="s">
        <v>1335</v>
      </c>
      <c r="N12" s="19" t="s">
        <v>1336</v>
      </c>
      <c r="Z12" s="19" t="s">
        <v>900</v>
      </c>
      <c r="AA12" s="19" t="s">
        <v>884</v>
      </c>
    </row>
    <row r="13" spans="1:27" s="19" customFormat="1" x14ac:dyDescent="0.25">
      <c r="A13" s="19" t="s">
        <v>1332</v>
      </c>
      <c r="B13" s="19">
        <v>3</v>
      </c>
      <c r="C13" s="19">
        <v>14111</v>
      </c>
      <c r="D13" s="19">
        <v>14920</v>
      </c>
      <c r="E13" s="19" t="s">
        <v>1322</v>
      </c>
      <c r="F13" s="19" t="s">
        <v>1337</v>
      </c>
      <c r="G13" s="19" t="s">
        <v>1338</v>
      </c>
      <c r="H13" s="19" t="s">
        <v>1301</v>
      </c>
      <c r="I13" s="19" t="s">
        <v>1302</v>
      </c>
      <c r="J13" s="19">
        <v>100</v>
      </c>
      <c r="K13" s="19">
        <v>99.63</v>
      </c>
      <c r="L13" s="19" t="s">
        <v>1303</v>
      </c>
      <c r="M13" s="19" t="s">
        <v>1339</v>
      </c>
      <c r="N13" s="19" t="s">
        <v>1340</v>
      </c>
    </row>
    <row r="14" spans="1:27" s="19" customFormat="1" x14ac:dyDescent="0.25">
      <c r="A14" s="19" t="s">
        <v>1332</v>
      </c>
      <c r="B14" s="19">
        <v>3</v>
      </c>
      <c r="C14" s="19">
        <v>14935</v>
      </c>
      <c r="D14" s="19">
        <v>15480</v>
      </c>
      <c r="E14" s="19" t="s">
        <v>1322</v>
      </c>
      <c r="F14" s="19" t="s">
        <v>1341</v>
      </c>
      <c r="G14" s="19" t="s">
        <v>1342</v>
      </c>
      <c r="H14" s="19" t="s">
        <v>1301</v>
      </c>
      <c r="I14" s="19" t="s">
        <v>1302</v>
      </c>
      <c r="J14" s="19">
        <v>100</v>
      </c>
      <c r="K14" s="19">
        <v>99.27</v>
      </c>
      <c r="L14" s="19" t="s">
        <v>1303</v>
      </c>
      <c r="M14" s="19" t="s">
        <v>1343</v>
      </c>
      <c r="N14" s="19" t="s">
        <v>1344</v>
      </c>
    </row>
    <row r="15" spans="1:27" s="18" customFormat="1" x14ac:dyDescent="0.25">
      <c r="A15" s="18" t="s">
        <v>1345</v>
      </c>
      <c r="B15" s="18">
        <v>4</v>
      </c>
      <c r="C15" s="18">
        <v>2831</v>
      </c>
      <c r="D15" s="18">
        <v>3193</v>
      </c>
      <c r="E15" s="18" t="s">
        <v>1322</v>
      </c>
      <c r="F15" s="18" t="s">
        <v>1306</v>
      </c>
      <c r="G15" s="18" t="s">
        <v>1307</v>
      </c>
      <c r="H15" s="18" t="s">
        <v>1301</v>
      </c>
      <c r="I15" s="18" t="s">
        <v>1302</v>
      </c>
      <c r="J15" s="18">
        <v>100</v>
      </c>
      <c r="K15" s="18">
        <v>90.91</v>
      </c>
      <c r="L15" s="18" t="s">
        <v>1303</v>
      </c>
      <c r="M15" s="18" t="s">
        <v>1308</v>
      </c>
      <c r="N15" s="18" t="s">
        <v>1309</v>
      </c>
    </row>
    <row r="16" spans="1:27" s="18" customFormat="1" x14ac:dyDescent="0.25">
      <c r="A16" s="18" t="s">
        <v>1345</v>
      </c>
      <c r="B16" s="18">
        <v>4</v>
      </c>
      <c r="C16" s="18">
        <v>3190</v>
      </c>
      <c r="D16" s="18">
        <v>4099</v>
      </c>
      <c r="E16" s="18" t="s">
        <v>1322</v>
      </c>
      <c r="F16" s="18" t="s">
        <v>1299</v>
      </c>
      <c r="G16" s="18" t="s">
        <v>1346</v>
      </c>
      <c r="H16" s="18" t="s">
        <v>1301</v>
      </c>
      <c r="I16" s="18" t="s">
        <v>1302</v>
      </c>
      <c r="J16" s="18">
        <v>97.85</v>
      </c>
      <c r="K16" s="18">
        <v>81.760000000000005</v>
      </c>
      <c r="L16" s="18" t="s">
        <v>1303</v>
      </c>
      <c r="M16" s="18" t="s">
        <v>1304</v>
      </c>
      <c r="N16" s="18" t="s">
        <v>1305</v>
      </c>
    </row>
    <row r="17" spans="1:27" s="19" customFormat="1" x14ac:dyDescent="0.25">
      <c r="A17" s="19" t="s">
        <v>1347</v>
      </c>
      <c r="B17" s="19">
        <v>10</v>
      </c>
      <c r="C17" s="19">
        <v>3482</v>
      </c>
      <c r="D17" s="19">
        <v>4003</v>
      </c>
      <c r="E17" s="19" t="s">
        <v>1322</v>
      </c>
      <c r="F17" s="19" t="s">
        <v>1348</v>
      </c>
      <c r="G17" s="19" t="s">
        <v>1349</v>
      </c>
      <c r="H17" s="19" t="s">
        <v>1301</v>
      </c>
      <c r="I17" s="19" t="s">
        <v>1302</v>
      </c>
      <c r="J17" s="19">
        <v>100</v>
      </c>
      <c r="K17" s="19">
        <v>100</v>
      </c>
      <c r="L17" s="19" t="s">
        <v>1350</v>
      </c>
      <c r="N17" s="19" t="s">
        <v>1351</v>
      </c>
      <c r="Z17" s="19" t="s">
        <v>829</v>
      </c>
      <c r="AA17" s="21" t="s">
        <v>887</v>
      </c>
    </row>
    <row r="18" spans="1:27" s="19" customFormat="1" x14ac:dyDescent="0.25">
      <c r="A18" s="19" t="s">
        <v>1347</v>
      </c>
      <c r="B18" s="19">
        <v>10</v>
      </c>
      <c r="C18" s="19">
        <v>4000</v>
      </c>
      <c r="D18" s="19">
        <v>4953</v>
      </c>
      <c r="E18" s="19" t="s">
        <v>1322</v>
      </c>
      <c r="F18" s="19" t="s">
        <v>1352</v>
      </c>
      <c r="G18" s="19" t="s">
        <v>1353</v>
      </c>
      <c r="H18" s="19" t="s">
        <v>1301</v>
      </c>
      <c r="I18" s="19" t="s">
        <v>1302</v>
      </c>
      <c r="J18" s="19">
        <v>100</v>
      </c>
      <c r="K18" s="19">
        <v>99.89</v>
      </c>
      <c r="L18" s="19" t="s">
        <v>1350</v>
      </c>
      <c r="N18" s="19" t="s">
        <v>1354</v>
      </c>
      <c r="Z18" s="19" t="s">
        <v>829</v>
      </c>
      <c r="AA18" s="21" t="s">
        <v>887</v>
      </c>
    </row>
    <row r="19" spans="1:27" s="19" customFormat="1" x14ac:dyDescent="0.25">
      <c r="A19" s="19" t="s">
        <v>1347</v>
      </c>
      <c r="B19" s="19">
        <v>10</v>
      </c>
      <c r="C19" s="19">
        <v>5040</v>
      </c>
      <c r="D19" s="19">
        <v>7364</v>
      </c>
      <c r="E19" s="19" t="s">
        <v>1322</v>
      </c>
      <c r="F19" s="19" t="s">
        <v>1355</v>
      </c>
      <c r="G19" s="19" t="s">
        <v>1356</v>
      </c>
      <c r="H19" s="19" t="s">
        <v>1301</v>
      </c>
      <c r="I19" s="19" t="s">
        <v>1302</v>
      </c>
      <c r="J19" s="19">
        <v>100</v>
      </c>
      <c r="K19" s="19">
        <v>99.78</v>
      </c>
      <c r="L19" s="19" t="s">
        <v>1350</v>
      </c>
      <c r="N19" s="19" t="s">
        <v>1357</v>
      </c>
      <c r="Z19" s="19" t="s">
        <v>829</v>
      </c>
      <c r="AA19" s="21" t="s">
        <v>887</v>
      </c>
    </row>
    <row r="20" spans="1:27" s="19" customFormat="1" ht="15.75" customHeight="1" x14ac:dyDescent="0.25">
      <c r="A20" s="19" t="s">
        <v>1347</v>
      </c>
      <c r="B20" s="19">
        <v>10</v>
      </c>
      <c r="C20" s="19">
        <v>7409</v>
      </c>
      <c r="D20" s="19">
        <v>8311</v>
      </c>
      <c r="E20" s="19" t="s">
        <v>1322</v>
      </c>
      <c r="F20" s="19" t="s">
        <v>1358</v>
      </c>
      <c r="G20" s="19" t="s">
        <v>1359</v>
      </c>
      <c r="H20" s="19" t="s">
        <v>1301</v>
      </c>
      <c r="I20" s="19" t="s">
        <v>1302</v>
      </c>
      <c r="J20" s="19">
        <v>100</v>
      </c>
      <c r="K20" s="19">
        <v>99.67</v>
      </c>
      <c r="L20" s="19" t="s">
        <v>1350</v>
      </c>
      <c r="N20" s="19" t="s">
        <v>1360</v>
      </c>
      <c r="Z20" s="19" t="s">
        <v>829</v>
      </c>
      <c r="AA20" s="21" t="s">
        <v>887</v>
      </c>
    </row>
    <row r="21" spans="1:27" s="22" customFormat="1" x14ac:dyDescent="0.25">
      <c r="A21" s="19" t="s">
        <v>1347</v>
      </c>
      <c r="B21" s="19">
        <v>10</v>
      </c>
      <c r="C21" s="19">
        <v>8793</v>
      </c>
      <c r="D21" s="19">
        <v>10259</v>
      </c>
      <c r="E21" s="19" t="s">
        <v>1322</v>
      </c>
      <c r="F21" s="19" t="s">
        <v>1361</v>
      </c>
      <c r="G21" s="19" t="s">
        <v>1362</v>
      </c>
      <c r="H21" s="19" t="s">
        <v>1301</v>
      </c>
      <c r="I21" s="19" t="s">
        <v>1302</v>
      </c>
      <c r="J21" s="19">
        <v>100</v>
      </c>
      <c r="K21" s="19">
        <v>99.52</v>
      </c>
      <c r="L21" s="19" t="s">
        <v>1350</v>
      </c>
      <c r="M21" s="19"/>
      <c r="N21" s="19" t="s">
        <v>1363</v>
      </c>
      <c r="O21" s="19"/>
      <c r="P21" s="19"/>
      <c r="Z21" s="19" t="s">
        <v>829</v>
      </c>
      <c r="AA21" s="21" t="s">
        <v>887</v>
      </c>
    </row>
    <row r="22" spans="1:27" s="19" customFormat="1" x14ac:dyDescent="0.25">
      <c r="A22" s="19" t="s">
        <v>1347</v>
      </c>
      <c r="B22" s="19">
        <v>10</v>
      </c>
      <c r="C22" s="19">
        <v>10260</v>
      </c>
      <c r="D22" s="19">
        <v>11027</v>
      </c>
      <c r="E22" s="19" t="s">
        <v>1322</v>
      </c>
      <c r="F22" s="19" t="s">
        <v>1364</v>
      </c>
      <c r="G22" s="19" t="s">
        <v>1365</v>
      </c>
      <c r="H22" s="19" t="s">
        <v>1301</v>
      </c>
      <c r="I22" s="19" t="s">
        <v>1302</v>
      </c>
      <c r="J22" s="19">
        <v>100</v>
      </c>
      <c r="K22" s="19">
        <v>99.87</v>
      </c>
      <c r="L22" s="19" t="s">
        <v>1350</v>
      </c>
      <c r="N22" s="19" t="s">
        <v>1366</v>
      </c>
      <c r="Z22" s="19" t="s">
        <v>829</v>
      </c>
      <c r="AA22" s="21" t="s">
        <v>887</v>
      </c>
    </row>
    <row r="23" spans="1:27" s="19" customFormat="1" x14ac:dyDescent="0.25">
      <c r="A23" s="19" t="s">
        <v>1347</v>
      </c>
      <c r="B23" s="19">
        <v>10</v>
      </c>
      <c r="C23" s="19">
        <v>11585</v>
      </c>
      <c r="D23" s="19">
        <v>11914</v>
      </c>
      <c r="E23" s="19" t="s">
        <v>1298</v>
      </c>
      <c r="F23" s="19" t="s">
        <v>1367</v>
      </c>
      <c r="G23" s="19" t="s">
        <v>1368</v>
      </c>
      <c r="H23" s="19" t="s">
        <v>1301</v>
      </c>
      <c r="I23" s="19" t="s">
        <v>1302</v>
      </c>
      <c r="J23" s="19">
        <v>100</v>
      </c>
      <c r="K23" s="19">
        <v>99.39</v>
      </c>
      <c r="L23" s="19" t="s">
        <v>1350</v>
      </c>
      <c r="N23" s="19" t="s">
        <v>1369</v>
      </c>
    </row>
    <row r="27" spans="1:27" x14ac:dyDescent="0.25">
      <c r="A27" s="18" t="s">
        <v>1370</v>
      </c>
    </row>
    <row r="28" spans="1:27" x14ac:dyDescent="0.25">
      <c r="A28" s="19" t="s">
        <v>137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3614C-4F6B-4F44-9E2A-822C18935F46}">
  <dimension ref="A1:CF173"/>
  <sheetViews>
    <sheetView topLeftCell="A131" workbookViewId="0">
      <selection activeCell="O150" sqref="O150"/>
    </sheetView>
  </sheetViews>
  <sheetFormatPr defaultRowHeight="15" x14ac:dyDescent="0.25"/>
  <cols>
    <col min="1" max="1" width="7" bestFit="1" customWidth="1"/>
    <col min="2" max="2" width="15.85546875" bestFit="1" customWidth="1"/>
    <col min="3" max="3" width="13.140625" bestFit="1" customWidth="1"/>
    <col min="4" max="4" width="21.140625" bestFit="1" customWidth="1"/>
    <col min="5" max="5" width="18" bestFit="1" customWidth="1"/>
  </cols>
  <sheetData>
    <row r="1" spans="1:84" x14ac:dyDescent="0.25">
      <c r="A1" s="10" t="s">
        <v>46</v>
      </c>
      <c r="B1" s="1" t="s">
        <v>47</v>
      </c>
      <c r="C1" s="1" t="s">
        <v>48</v>
      </c>
      <c r="D1" s="1" t="s">
        <v>49</v>
      </c>
      <c r="E1" s="1" t="s">
        <v>50</v>
      </c>
      <c r="F1" s="1" t="s">
        <v>51</v>
      </c>
      <c r="G1" s="1" t="s">
        <v>52</v>
      </c>
      <c r="H1" s="1" t="s">
        <v>53</v>
      </c>
      <c r="I1" s="1" t="s">
        <v>54</v>
      </c>
      <c r="J1" s="1" t="s">
        <v>55</v>
      </c>
      <c r="K1" s="1" t="s">
        <v>56</v>
      </c>
      <c r="L1" s="1" t="s">
        <v>57</v>
      </c>
      <c r="M1" s="1" t="s">
        <v>58</v>
      </c>
      <c r="N1" s="1" t="s">
        <v>59</v>
      </c>
      <c r="O1" s="1" t="s">
        <v>60</v>
      </c>
      <c r="P1" s="1" t="s">
        <v>61</v>
      </c>
      <c r="Q1" s="1" t="s">
        <v>62</v>
      </c>
      <c r="R1" s="1" t="s">
        <v>63</v>
      </c>
      <c r="S1" s="1" t="s">
        <v>60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</row>
    <row r="2" spans="1:84" x14ac:dyDescent="0.25">
      <c r="A2" s="2">
        <v>10</v>
      </c>
      <c r="B2">
        <v>1</v>
      </c>
      <c r="C2" t="s">
        <v>64</v>
      </c>
      <c r="D2" t="s">
        <v>65</v>
      </c>
      <c r="E2" t="s">
        <v>66</v>
      </c>
      <c r="F2" t="s">
        <v>67</v>
      </c>
      <c r="G2">
        <v>0</v>
      </c>
      <c r="H2">
        <v>61</v>
      </c>
      <c r="I2">
        <v>55</v>
      </c>
      <c r="J2">
        <v>6</v>
      </c>
      <c r="K2" s="11">
        <v>1</v>
      </c>
      <c r="L2">
        <v>0</v>
      </c>
      <c r="M2" t="s">
        <v>68</v>
      </c>
      <c r="N2">
        <v>13</v>
      </c>
      <c r="O2" t="s">
        <v>69</v>
      </c>
      <c r="P2">
        <v>34</v>
      </c>
      <c r="Q2" s="12">
        <v>0.55730000000000002</v>
      </c>
      <c r="R2" s="12">
        <v>0.50580000000000003</v>
      </c>
      <c r="S2" t="s">
        <v>70</v>
      </c>
      <c r="T2" t="s">
        <v>71</v>
      </c>
      <c r="U2" t="s">
        <v>72</v>
      </c>
      <c r="V2" t="s">
        <v>73</v>
      </c>
      <c r="W2" t="s">
        <v>74</v>
      </c>
      <c r="X2" t="s">
        <v>75</v>
      </c>
      <c r="Y2" t="s">
        <v>76</v>
      </c>
      <c r="Z2" t="s">
        <v>77</v>
      </c>
      <c r="AA2" t="s">
        <v>78</v>
      </c>
      <c r="AB2" t="s">
        <v>79</v>
      </c>
      <c r="AC2" t="s">
        <v>80</v>
      </c>
      <c r="AD2" t="s">
        <v>81</v>
      </c>
      <c r="AE2" t="s">
        <v>82</v>
      </c>
      <c r="AF2" t="s">
        <v>83</v>
      </c>
      <c r="AG2" t="s">
        <v>84</v>
      </c>
      <c r="AH2" t="s">
        <v>85</v>
      </c>
      <c r="AI2" t="s">
        <v>86</v>
      </c>
      <c r="AJ2" t="s">
        <v>87</v>
      </c>
      <c r="AK2" t="s">
        <v>88</v>
      </c>
      <c r="AL2" t="s">
        <v>89</v>
      </c>
      <c r="AM2" t="s">
        <v>90</v>
      </c>
      <c r="AN2" t="s">
        <v>91</v>
      </c>
      <c r="AO2" t="s">
        <v>92</v>
      </c>
      <c r="AP2" t="s">
        <v>93</v>
      </c>
      <c r="AQ2" t="s">
        <v>94</v>
      </c>
      <c r="AR2" t="s">
        <v>95</v>
      </c>
      <c r="AS2" t="s">
        <v>96</v>
      </c>
      <c r="AT2" t="s">
        <v>97</v>
      </c>
      <c r="AU2" t="s">
        <v>98</v>
      </c>
      <c r="AV2" t="s">
        <v>99</v>
      </c>
      <c r="AW2" t="s">
        <v>100</v>
      </c>
      <c r="AX2" t="s">
        <v>101</v>
      </c>
      <c r="AY2" t="s">
        <v>102</v>
      </c>
      <c r="AZ2" t="s">
        <v>103</v>
      </c>
      <c r="BA2" t="s">
        <v>104</v>
      </c>
      <c r="BB2" t="s">
        <v>105</v>
      </c>
      <c r="BC2" t="s">
        <v>106</v>
      </c>
      <c r="BD2" t="s">
        <v>107</v>
      </c>
      <c r="BE2" t="s">
        <v>108</v>
      </c>
      <c r="BF2" t="s">
        <v>109</v>
      </c>
      <c r="BG2" t="s">
        <v>110</v>
      </c>
      <c r="BH2" t="s">
        <v>111</v>
      </c>
      <c r="BI2" t="s">
        <v>112</v>
      </c>
      <c r="BJ2" t="s">
        <v>113</v>
      </c>
      <c r="BK2" t="s">
        <v>114</v>
      </c>
      <c r="BL2" t="s">
        <v>115</v>
      </c>
      <c r="BM2" t="s">
        <v>116</v>
      </c>
      <c r="BN2" t="s">
        <v>117</v>
      </c>
      <c r="BO2" t="s">
        <v>118</v>
      </c>
      <c r="BP2" t="s">
        <v>119</v>
      </c>
      <c r="BQ2" t="s">
        <v>120</v>
      </c>
      <c r="BR2" t="s">
        <v>121</v>
      </c>
      <c r="BS2" t="s">
        <v>122</v>
      </c>
      <c r="BT2" t="s">
        <v>123</v>
      </c>
      <c r="BU2" t="s">
        <v>124</v>
      </c>
      <c r="BV2" t="s">
        <v>125</v>
      </c>
      <c r="BW2" t="s">
        <v>126</v>
      </c>
      <c r="BX2" t="s">
        <v>127</v>
      </c>
      <c r="BY2" t="s">
        <v>128</v>
      </c>
      <c r="BZ2" t="s">
        <v>129</v>
      </c>
      <c r="CA2" t="s">
        <v>130</v>
      </c>
      <c r="CB2" t="s">
        <v>131</v>
      </c>
      <c r="CC2" t="s">
        <v>132</v>
      </c>
      <c r="CD2" t="s">
        <v>133</v>
      </c>
      <c r="CE2" t="s">
        <v>134</v>
      </c>
      <c r="CF2" t="s">
        <v>135</v>
      </c>
    </row>
    <row r="3" spans="1:84" x14ac:dyDescent="0.25">
      <c r="A3" s="2">
        <v>10</v>
      </c>
      <c r="B3">
        <v>2</v>
      </c>
      <c r="C3" t="s">
        <v>136</v>
      </c>
      <c r="D3" t="s">
        <v>65</v>
      </c>
      <c r="E3" t="s">
        <v>137</v>
      </c>
      <c r="F3" t="s">
        <v>138</v>
      </c>
      <c r="G3">
        <v>1</v>
      </c>
      <c r="H3">
        <v>66</v>
      </c>
      <c r="I3">
        <v>49</v>
      </c>
      <c r="J3">
        <v>17</v>
      </c>
      <c r="K3" s="11">
        <v>1</v>
      </c>
      <c r="L3">
        <v>0</v>
      </c>
      <c r="M3" t="s">
        <v>68</v>
      </c>
      <c r="N3">
        <v>22</v>
      </c>
      <c r="O3" t="s">
        <v>139</v>
      </c>
      <c r="P3">
        <v>22</v>
      </c>
      <c r="Q3" s="12">
        <v>0.33329999999999999</v>
      </c>
      <c r="R3" s="12">
        <v>0.50460000000000005</v>
      </c>
      <c r="S3" t="s">
        <v>139</v>
      </c>
    </row>
    <row r="4" spans="1:84" x14ac:dyDescent="0.25">
      <c r="A4" s="2">
        <v>10</v>
      </c>
      <c r="B4">
        <v>3</v>
      </c>
      <c r="C4" t="s">
        <v>140</v>
      </c>
      <c r="D4" t="s">
        <v>141</v>
      </c>
      <c r="E4" t="s">
        <v>142</v>
      </c>
      <c r="F4" t="s">
        <v>143</v>
      </c>
      <c r="G4">
        <v>0</v>
      </c>
      <c r="H4">
        <v>15</v>
      </c>
      <c r="I4">
        <v>13</v>
      </c>
      <c r="J4">
        <v>2</v>
      </c>
      <c r="K4" s="11">
        <v>1</v>
      </c>
      <c r="L4">
        <v>0</v>
      </c>
      <c r="M4" t="s">
        <v>68</v>
      </c>
      <c r="N4">
        <v>3</v>
      </c>
      <c r="O4" t="s">
        <v>144</v>
      </c>
      <c r="P4">
        <v>11</v>
      </c>
      <c r="Q4" s="12">
        <v>0.73329999999999995</v>
      </c>
      <c r="R4" s="12">
        <v>0.49990000000000001</v>
      </c>
      <c r="S4" t="s">
        <v>144</v>
      </c>
    </row>
    <row r="5" spans="1:84" x14ac:dyDescent="0.25">
      <c r="A5" s="2">
        <v>10</v>
      </c>
      <c r="B5">
        <v>4</v>
      </c>
      <c r="C5" t="s">
        <v>145</v>
      </c>
      <c r="D5" t="s">
        <v>146</v>
      </c>
      <c r="E5" t="s">
        <v>147</v>
      </c>
      <c r="F5" t="s">
        <v>148</v>
      </c>
      <c r="G5">
        <v>0</v>
      </c>
      <c r="H5">
        <v>16</v>
      </c>
      <c r="I5">
        <v>14</v>
      </c>
      <c r="J5">
        <v>2</v>
      </c>
      <c r="K5" s="11">
        <v>1</v>
      </c>
      <c r="L5">
        <v>0</v>
      </c>
      <c r="M5" t="s">
        <v>68</v>
      </c>
      <c r="N5">
        <v>7</v>
      </c>
      <c r="O5" t="s">
        <v>149</v>
      </c>
      <c r="P5">
        <v>8</v>
      </c>
      <c r="Q5" s="11">
        <v>0.5</v>
      </c>
      <c r="R5" s="12">
        <v>0.47660000000000002</v>
      </c>
      <c r="S5" t="s">
        <v>149</v>
      </c>
    </row>
    <row r="6" spans="1:84" x14ac:dyDescent="0.25">
      <c r="A6" s="2">
        <v>10</v>
      </c>
      <c r="B6">
        <v>5</v>
      </c>
      <c r="C6" t="s">
        <v>150</v>
      </c>
      <c r="D6" t="s">
        <v>141</v>
      </c>
      <c r="E6" t="s">
        <v>151</v>
      </c>
      <c r="F6" t="s">
        <v>152</v>
      </c>
      <c r="G6">
        <v>0</v>
      </c>
      <c r="H6">
        <v>15</v>
      </c>
      <c r="I6">
        <v>7</v>
      </c>
      <c r="J6">
        <v>8</v>
      </c>
      <c r="K6" s="11">
        <v>1</v>
      </c>
      <c r="L6">
        <v>0</v>
      </c>
      <c r="M6" t="s">
        <v>153</v>
      </c>
      <c r="N6">
        <v>6</v>
      </c>
      <c r="O6" t="s">
        <v>154</v>
      </c>
      <c r="P6">
        <v>2</v>
      </c>
      <c r="Q6" s="12">
        <v>0.2666</v>
      </c>
      <c r="R6" s="12">
        <v>0.49680000000000002</v>
      </c>
      <c r="S6" t="s">
        <v>154</v>
      </c>
    </row>
    <row r="7" spans="1:84" x14ac:dyDescent="0.25">
      <c r="A7" s="2">
        <v>10</v>
      </c>
      <c r="B7">
        <v>6</v>
      </c>
      <c r="C7" t="s">
        <v>155</v>
      </c>
      <c r="D7" t="s">
        <v>65</v>
      </c>
      <c r="E7" t="s">
        <v>156</v>
      </c>
      <c r="F7" t="s">
        <v>157</v>
      </c>
      <c r="G7">
        <v>0</v>
      </c>
      <c r="H7">
        <v>46</v>
      </c>
      <c r="I7">
        <v>39</v>
      </c>
      <c r="J7">
        <v>7</v>
      </c>
      <c r="K7" s="11">
        <v>1</v>
      </c>
      <c r="L7">
        <v>0</v>
      </c>
      <c r="M7" t="s">
        <v>68</v>
      </c>
      <c r="N7">
        <v>6</v>
      </c>
      <c r="O7" t="s">
        <v>158</v>
      </c>
      <c r="P7">
        <v>28</v>
      </c>
      <c r="Q7" s="12">
        <v>0.60860000000000003</v>
      </c>
      <c r="R7" s="12">
        <v>0.5131</v>
      </c>
      <c r="S7" t="s">
        <v>158</v>
      </c>
    </row>
    <row r="8" spans="1:84" x14ac:dyDescent="0.25">
      <c r="A8" s="2">
        <v>10</v>
      </c>
      <c r="B8">
        <v>7</v>
      </c>
      <c r="C8" t="s">
        <v>159</v>
      </c>
      <c r="D8" t="s">
        <v>160</v>
      </c>
      <c r="E8" t="s">
        <v>161</v>
      </c>
      <c r="F8" t="s">
        <v>162</v>
      </c>
      <c r="G8">
        <v>0</v>
      </c>
      <c r="H8">
        <v>25</v>
      </c>
      <c r="I8">
        <v>17</v>
      </c>
      <c r="J8">
        <v>8</v>
      </c>
      <c r="K8" s="11">
        <v>1</v>
      </c>
      <c r="L8">
        <v>0</v>
      </c>
      <c r="M8" t="s">
        <v>153</v>
      </c>
      <c r="N8">
        <v>12</v>
      </c>
      <c r="O8" t="s">
        <v>163</v>
      </c>
      <c r="P8">
        <v>5</v>
      </c>
      <c r="Q8" s="11">
        <v>0.2</v>
      </c>
      <c r="R8" s="12">
        <v>0.44950000000000001</v>
      </c>
      <c r="S8" t="s">
        <v>163</v>
      </c>
    </row>
    <row r="9" spans="1:84" x14ac:dyDescent="0.25">
      <c r="A9" s="2" t="s">
        <v>25</v>
      </c>
      <c r="B9">
        <v>1</v>
      </c>
      <c r="C9" t="s">
        <v>164</v>
      </c>
      <c r="D9" t="s">
        <v>165</v>
      </c>
      <c r="E9" t="s">
        <v>166</v>
      </c>
      <c r="F9" t="s">
        <v>167</v>
      </c>
      <c r="G9">
        <v>2</v>
      </c>
      <c r="H9">
        <v>50</v>
      </c>
      <c r="I9">
        <v>43</v>
      </c>
      <c r="J9">
        <v>7</v>
      </c>
      <c r="K9" s="11">
        <v>1</v>
      </c>
      <c r="L9">
        <v>0</v>
      </c>
      <c r="M9" t="s">
        <v>153</v>
      </c>
      <c r="N9">
        <v>17</v>
      </c>
      <c r="O9" t="s">
        <v>168</v>
      </c>
      <c r="P9">
        <v>21</v>
      </c>
      <c r="Q9" s="11">
        <v>0.42</v>
      </c>
      <c r="R9" s="12">
        <v>0.49370000000000003</v>
      </c>
      <c r="S9" t="s">
        <v>168</v>
      </c>
    </row>
    <row r="10" spans="1:84" x14ac:dyDescent="0.25">
      <c r="A10" s="2" t="s">
        <v>25</v>
      </c>
      <c r="B10">
        <v>2</v>
      </c>
      <c r="C10" t="s">
        <v>169</v>
      </c>
      <c r="D10" t="s">
        <v>65</v>
      </c>
      <c r="E10" t="s">
        <v>170</v>
      </c>
      <c r="F10" t="s">
        <v>171</v>
      </c>
      <c r="G10">
        <v>0</v>
      </c>
      <c r="H10">
        <v>50</v>
      </c>
      <c r="I10">
        <v>46</v>
      </c>
      <c r="J10">
        <v>4</v>
      </c>
      <c r="K10" s="11">
        <v>1</v>
      </c>
      <c r="L10">
        <v>0</v>
      </c>
      <c r="M10" t="s">
        <v>68</v>
      </c>
      <c r="N10">
        <v>9</v>
      </c>
      <c r="O10" t="s">
        <v>172</v>
      </c>
      <c r="P10">
        <v>37</v>
      </c>
      <c r="Q10" s="11">
        <v>0.72</v>
      </c>
      <c r="R10" s="12">
        <v>0.51829999999999998</v>
      </c>
      <c r="S10" t="s">
        <v>172</v>
      </c>
    </row>
    <row r="11" spans="1:84" x14ac:dyDescent="0.25">
      <c r="A11" s="2" t="s">
        <v>25</v>
      </c>
      <c r="B11">
        <v>3</v>
      </c>
      <c r="C11" t="s">
        <v>173</v>
      </c>
      <c r="D11" t="s">
        <v>174</v>
      </c>
      <c r="E11" t="s">
        <v>175</v>
      </c>
      <c r="F11" t="s">
        <v>176</v>
      </c>
      <c r="G11">
        <v>0</v>
      </c>
      <c r="H11">
        <v>26</v>
      </c>
      <c r="I11">
        <v>25</v>
      </c>
      <c r="J11">
        <v>1</v>
      </c>
      <c r="K11" s="11">
        <v>1</v>
      </c>
      <c r="L11">
        <v>0</v>
      </c>
      <c r="M11" t="s">
        <v>68</v>
      </c>
      <c r="N11">
        <v>6</v>
      </c>
      <c r="O11" t="s">
        <v>177</v>
      </c>
      <c r="P11">
        <v>19</v>
      </c>
      <c r="Q11" s="12">
        <v>0.73070000000000002</v>
      </c>
      <c r="R11" s="12">
        <v>0.49490000000000001</v>
      </c>
      <c r="S11" t="s">
        <v>177</v>
      </c>
    </row>
    <row r="12" spans="1:84" x14ac:dyDescent="0.25">
      <c r="A12" s="2" t="s">
        <v>25</v>
      </c>
      <c r="B12">
        <v>4</v>
      </c>
      <c r="C12" t="s">
        <v>178</v>
      </c>
      <c r="D12" t="s">
        <v>179</v>
      </c>
      <c r="E12" t="s">
        <v>180</v>
      </c>
      <c r="F12" t="s">
        <v>181</v>
      </c>
      <c r="G12">
        <v>0</v>
      </c>
      <c r="H12">
        <v>22</v>
      </c>
      <c r="I12">
        <v>16</v>
      </c>
      <c r="J12">
        <v>6</v>
      </c>
      <c r="K12" s="11">
        <v>1</v>
      </c>
      <c r="L12">
        <v>0</v>
      </c>
      <c r="M12" t="s">
        <v>68</v>
      </c>
      <c r="N12">
        <v>12</v>
      </c>
      <c r="O12" t="s">
        <v>182</v>
      </c>
      <c r="P12">
        <v>4</v>
      </c>
      <c r="Q12" s="12">
        <v>0.18179999999999999</v>
      </c>
      <c r="R12" s="12">
        <v>0.4526</v>
      </c>
      <c r="S12" t="s">
        <v>182</v>
      </c>
    </row>
    <row r="13" spans="1:84" x14ac:dyDescent="0.25">
      <c r="A13" s="2" t="s">
        <v>25</v>
      </c>
      <c r="B13">
        <v>5</v>
      </c>
      <c r="C13" t="s">
        <v>183</v>
      </c>
      <c r="D13" t="s">
        <v>146</v>
      </c>
      <c r="E13" t="s">
        <v>184</v>
      </c>
      <c r="F13" t="s">
        <v>185</v>
      </c>
      <c r="G13">
        <v>0</v>
      </c>
      <c r="H13">
        <v>14</v>
      </c>
      <c r="I13">
        <v>11</v>
      </c>
      <c r="J13">
        <v>3</v>
      </c>
      <c r="K13" s="11">
        <v>1</v>
      </c>
      <c r="L13">
        <v>0</v>
      </c>
      <c r="M13" t="s">
        <v>68</v>
      </c>
      <c r="N13">
        <v>3</v>
      </c>
      <c r="O13" t="s">
        <v>186</v>
      </c>
      <c r="P13">
        <v>9</v>
      </c>
      <c r="Q13" s="12">
        <v>0.64280000000000004</v>
      </c>
      <c r="R13" s="12">
        <v>0.4637</v>
      </c>
      <c r="S13" t="s">
        <v>186</v>
      </c>
    </row>
    <row r="14" spans="1:84" x14ac:dyDescent="0.25">
      <c r="A14" s="2" t="s">
        <v>25</v>
      </c>
      <c r="B14">
        <v>6</v>
      </c>
      <c r="C14" t="s">
        <v>187</v>
      </c>
      <c r="D14" t="s">
        <v>179</v>
      </c>
      <c r="E14" t="s">
        <v>188</v>
      </c>
      <c r="F14" t="s">
        <v>189</v>
      </c>
      <c r="G14">
        <v>0</v>
      </c>
      <c r="H14">
        <v>34</v>
      </c>
      <c r="I14">
        <v>31</v>
      </c>
      <c r="J14">
        <v>3</v>
      </c>
      <c r="K14" s="11">
        <v>1</v>
      </c>
      <c r="L14">
        <v>0</v>
      </c>
      <c r="M14" t="s">
        <v>153</v>
      </c>
      <c r="N14">
        <v>17</v>
      </c>
      <c r="O14" t="s">
        <v>190</v>
      </c>
      <c r="P14">
        <v>10</v>
      </c>
      <c r="Q14" s="12">
        <v>0.32350000000000001</v>
      </c>
      <c r="R14" s="12">
        <v>0.45960000000000001</v>
      </c>
      <c r="S14" t="s">
        <v>190</v>
      </c>
    </row>
    <row r="15" spans="1:84" x14ac:dyDescent="0.25">
      <c r="A15" s="2" t="s">
        <v>26</v>
      </c>
      <c r="B15">
        <v>1</v>
      </c>
      <c r="C15" t="s">
        <v>169</v>
      </c>
      <c r="D15" t="s">
        <v>65</v>
      </c>
      <c r="E15" t="s">
        <v>170</v>
      </c>
      <c r="F15" t="s">
        <v>191</v>
      </c>
      <c r="G15">
        <v>0</v>
      </c>
      <c r="H15">
        <v>50</v>
      </c>
      <c r="I15">
        <v>46</v>
      </c>
      <c r="J15">
        <v>4</v>
      </c>
      <c r="K15" s="11">
        <v>1</v>
      </c>
      <c r="L15">
        <v>0</v>
      </c>
      <c r="M15" t="s">
        <v>68</v>
      </c>
      <c r="N15">
        <v>9</v>
      </c>
      <c r="O15" t="s">
        <v>172</v>
      </c>
      <c r="P15">
        <v>37</v>
      </c>
      <c r="Q15" s="11">
        <v>0.72</v>
      </c>
      <c r="R15" s="12">
        <v>0.51829999999999998</v>
      </c>
      <c r="S15" t="s">
        <v>172</v>
      </c>
    </row>
    <row r="16" spans="1:84" x14ac:dyDescent="0.25">
      <c r="A16" s="2" t="s">
        <v>26</v>
      </c>
      <c r="B16">
        <v>2</v>
      </c>
      <c r="C16" t="s">
        <v>173</v>
      </c>
      <c r="D16" t="s">
        <v>174</v>
      </c>
      <c r="E16" t="s">
        <v>175</v>
      </c>
      <c r="F16" t="s">
        <v>192</v>
      </c>
      <c r="G16">
        <v>0</v>
      </c>
      <c r="H16">
        <v>26</v>
      </c>
      <c r="I16">
        <v>25</v>
      </c>
      <c r="J16">
        <v>1</v>
      </c>
      <c r="K16" s="11">
        <v>1</v>
      </c>
      <c r="L16">
        <v>0</v>
      </c>
      <c r="M16" t="s">
        <v>68</v>
      </c>
      <c r="N16">
        <v>6</v>
      </c>
      <c r="O16" t="s">
        <v>177</v>
      </c>
      <c r="P16">
        <v>19</v>
      </c>
      <c r="Q16" s="12">
        <v>0.73070000000000002</v>
      </c>
      <c r="R16" s="12">
        <v>0.49490000000000001</v>
      </c>
      <c r="S16" t="s">
        <v>177</v>
      </c>
    </row>
    <row r="17" spans="1:19" x14ac:dyDescent="0.25">
      <c r="A17" s="2" t="s">
        <v>26</v>
      </c>
      <c r="B17">
        <v>3</v>
      </c>
      <c r="C17" t="s">
        <v>178</v>
      </c>
      <c r="D17" t="s">
        <v>179</v>
      </c>
      <c r="E17" t="s">
        <v>180</v>
      </c>
      <c r="F17" t="s">
        <v>193</v>
      </c>
      <c r="G17">
        <v>0</v>
      </c>
      <c r="H17">
        <v>22</v>
      </c>
      <c r="I17">
        <v>16</v>
      </c>
      <c r="J17">
        <v>6</v>
      </c>
      <c r="K17" s="11">
        <v>1</v>
      </c>
      <c r="L17">
        <v>0</v>
      </c>
      <c r="M17" t="s">
        <v>68</v>
      </c>
      <c r="N17">
        <v>12</v>
      </c>
      <c r="O17" t="s">
        <v>182</v>
      </c>
      <c r="P17">
        <v>4</v>
      </c>
      <c r="Q17" s="12">
        <v>0.18179999999999999</v>
      </c>
      <c r="R17" s="12">
        <v>0.4526</v>
      </c>
      <c r="S17" t="s">
        <v>182</v>
      </c>
    </row>
    <row r="18" spans="1:19" x14ac:dyDescent="0.25">
      <c r="A18" s="2" t="s">
        <v>26</v>
      </c>
      <c r="B18">
        <v>4</v>
      </c>
      <c r="C18" t="s">
        <v>183</v>
      </c>
      <c r="D18" t="s">
        <v>146</v>
      </c>
      <c r="E18" t="s">
        <v>184</v>
      </c>
      <c r="F18" t="s">
        <v>194</v>
      </c>
      <c r="G18">
        <v>0</v>
      </c>
      <c r="H18">
        <v>14</v>
      </c>
      <c r="I18">
        <v>11</v>
      </c>
      <c r="J18">
        <v>3</v>
      </c>
      <c r="K18" s="11">
        <v>1</v>
      </c>
      <c r="L18">
        <v>0</v>
      </c>
      <c r="M18" t="s">
        <v>68</v>
      </c>
      <c r="N18">
        <v>3</v>
      </c>
      <c r="O18" t="s">
        <v>186</v>
      </c>
      <c r="P18">
        <v>9</v>
      </c>
      <c r="Q18" s="12">
        <v>0.64280000000000004</v>
      </c>
      <c r="R18" s="12">
        <v>0.4637</v>
      </c>
      <c r="S18" t="s">
        <v>186</v>
      </c>
    </row>
    <row r="19" spans="1:19" x14ac:dyDescent="0.25">
      <c r="A19" s="2" t="s">
        <v>26</v>
      </c>
      <c r="B19">
        <v>5</v>
      </c>
      <c r="C19" t="s">
        <v>195</v>
      </c>
      <c r="D19" t="s">
        <v>165</v>
      </c>
      <c r="E19" t="s">
        <v>166</v>
      </c>
      <c r="F19" t="s">
        <v>196</v>
      </c>
      <c r="G19">
        <v>2</v>
      </c>
      <c r="H19">
        <v>50</v>
      </c>
      <c r="I19">
        <v>43</v>
      </c>
      <c r="J19">
        <v>7</v>
      </c>
      <c r="K19" s="11">
        <v>1</v>
      </c>
      <c r="L19">
        <v>0</v>
      </c>
      <c r="M19" t="s">
        <v>153</v>
      </c>
      <c r="N19">
        <v>17</v>
      </c>
      <c r="O19" t="s">
        <v>168</v>
      </c>
      <c r="P19">
        <v>21</v>
      </c>
      <c r="Q19" s="11">
        <v>0.42</v>
      </c>
      <c r="R19" s="12">
        <v>0.49330000000000002</v>
      </c>
      <c r="S19" t="s">
        <v>168</v>
      </c>
    </row>
    <row r="20" spans="1:19" x14ac:dyDescent="0.25">
      <c r="A20" s="2" t="s">
        <v>26</v>
      </c>
      <c r="B20">
        <v>6</v>
      </c>
      <c r="C20" t="s">
        <v>187</v>
      </c>
      <c r="D20" t="s">
        <v>179</v>
      </c>
      <c r="E20" t="s">
        <v>188</v>
      </c>
      <c r="F20" t="s">
        <v>197</v>
      </c>
      <c r="G20">
        <v>0</v>
      </c>
      <c r="H20">
        <v>34</v>
      </c>
      <c r="I20">
        <v>31</v>
      </c>
      <c r="J20">
        <v>3</v>
      </c>
      <c r="K20" s="11">
        <v>1</v>
      </c>
      <c r="L20">
        <v>0</v>
      </c>
      <c r="M20" t="s">
        <v>153</v>
      </c>
      <c r="N20">
        <v>17</v>
      </c>
      <c r="O20" t="s">
        <v>190</v>
      </c>
      <c r="P20">
        <v>10</v>
      </c>
      <c r="Q20" s="12">
        <v>0.32350000000000001</v>
      </c>
      <c r="R20" s="12">
        <v>0.45960000000000001</v>
      </c>
      <c r="S20" t="s">
        <v>190</v>
      </c>
    </row>
    <row r="21" spans="1:19" x14ac:dyDescent="0.25">
      <c r="A21" s="2" t="s">
        <v>27</v>
      </c>
      <c r="B21">
        <v>1</v>
      </c>
      <c r="C21" t="s">
        <v>198</v>
      </c>
      <c r="D21" t="s">
        <v>65</v>
      </c>
      <c r="E21" t="s">
        <v>199</v>
      </c>
      <c r="F21" t="s">
        <v>200</v>
      </c>
      <c r="G21">
        <v>0</v>
      </c>
      <c r="H21">
        <v>49</v>
      </c>
      <c r="I21">
        <v>42</v>
      </c>
      <c r="J21">
        <v>7</v>
      </c>
      <c r="K21" s="11">
        <v>1</v>
      </c>
      <c r="L21">
        <v>0</v>
      </c>
      <c r="M21" t="s">
        <v>68</v>
      </c>
      <c r="N21">
        <v>11</v>
      </c>
      <c r="O21" t="s">
        <v>201</v>
      </c>
      <c r="P21">
        <v>31</v>
      </c>
      <c r="Q21" s="12">
        <v>0.63260000000000005</v>
      </c>
      <c r="R21" s="12">
        <v>0.50639999999999996</v>
      </c>
      <c r="S21" t="s">
        <v>201</v>
      </c>
    </row>
    <row r="22" spans="1:19" x14ac:dyDescent="0.25">
      <c r="A22" s="2" t="s">
        <v>27</v>
      </c>
      <c r="B22">
        <v>2</v>
      </c>
      <c r="C22" t="s">
        <v>202</v>
      </c>
      <c r="D22" t="s">
        <v>146</v>
      </c>
      <c r="E22" t="s">
        <v>203</v>
      </c>
      <c r="F22" t="s">
        <v>204</v>
      </c>
      <c r="G22">
        <v>0</v>
      </c>
      <c r="H22">
        <v>23</v>
      </c>
      <c r="I22">
        <v>23</v>
      </c>
      <c r="J22">
        <v>0</v>
      </c>
      <c r="K22" s="11">
        <v>1</v>
      </c>
      <c r="L22">
        <v>0</v>
      </c>
      <c r="M22" t="s">
        <v>153</v>
      </c>
      <c r="N22">
        <v>6</v>
      </c>
      <c r="O22" t="s">
        <v>205</v>
      </c>
      <c r="P22">
        <v>18</v>
      </c>
      <c r="Q22" s="12">
        <v>0.82599999999999996</v>
      </c>
      <c r="R22" s="12">
        <v>0.55520000000000003</v>
      </c>
      <c r="S22" t="s">
        <v>205</v>
      </c>
    </row>
    <row r="23" spans="1:19" x14ac:dyDescent="0.25">
      <c r="A23" s="2" t="s">
        <v>27</v>
      </c>
      <c r="B23">
        <v>3</v>
      </c>
      <c r="C23" t="s">
        <v>206</v>
      </c>
      <c r="D23" t="s">
        <v>141</v>
      </c>
      <c r="E23" t="s">
        <v>184</v>
      </c>
      <c r="F23" t="s">
        <v>207</v>
      </c>
      <c r="G23">
        <v>0</v>
      </c>
      <c r="H23">
        <v>12</v>
      </c>
      <c r="I23">
        <v>7</v>
      </c>
      <c r="J23">
        <v>5</v>
      </c>
      <c r="K23" s="11">
        <v>1</v>
      </c>
      <c r="L23">
        <v>0</v>
      </c>
      <c r="M23" t="s">
        <v>68</v>
      </c>
      <c r="N23">
        <v>6</v>
      </c>
      <c r="O23" t="s">
        <v>208</v>
      </c>
      <c r="P23">
        <v>2</v>
      </c>
      <c r="Q23" s="12">
        <v>0.1666</v>
      </c>
      <c r="R23" s="12">
        <v>0.45989999999999998</v>
      </c>
      <c r="S23" t="s">
        <v>208</v>
      </c>
    </row>
    <row r="24" spans="1:19" x14ac:dyDescent="0.25">
      <c r="A24" s="2" t="s">
        <v>27</v>
      </c>
      <c r="B24">
        <v>4</v>
      </c>
      <c r="C24" t="s">
        <v>209</v>
      </c>
      <c r="D24" t="s">
        <v>179</v>
      </c>
      <c r="E24" t="s">
        <v>210</v>
      </c>
      <c r="F24" t="s">
        <v>211</v>
      </c>
      <c r="G24">
        <v>0</v>
      </c>
      <c r="H24">
        <v>27</v>
      </c>
      <c r="I24">
        <v>25</v>
      </c>
      <c r="J24">
        <v>2</v>
      </c>
      <c r="K24" s="11">
        <v>1</v>
      </c>
      <c r="L24">
        <v>0</v>
      </c>
      <c r="M24" t="s">
        <v>68</v>
      </c>
      <c r="N24">
        <v>9</v>
      </c>
      <c r="O24" t="s">
        <v>212</v>
      </c>
      <c r="P24">
        <v>15</v>
      </c>
      <c r="Q24" s="12">
        <v>0.55549999999999999</v>
      </c>
      <c r="R24" s="12">
        <v>0.47349999999999998</v>
      </c>
      <c r="S24" t="s">
        <v>212</v>
      </c>
    </row>
    <row r="25" spans="1:19" x14ac:dyDescent="0.25">
      <c r="A25" s="2" t="s">
        <v>27</v>
      </c>
      <c r="B25">
        <v>5</v>
      </c>
      <c r="C25" t="s">
        <v>213</v>
      </c>
      <c r="D25" t="s">
        <v>214</v>
      </c>
      <c r="E25" t="s">
        <v>215</v>
      </c>
      <c r="F25" t="s">
        <v>216</v>
      </c>
      <c r="G25">
        <v>0</v>
      </c>
      <c r="H25">
        <v>54</v>
      </c>
      <c r="I25">
        <v>44</v>
      </c>
      <c r="J25">
        <v>10</v>
      </c>
      <c r="K25" s="11">
        <v>1</v>
      </c>
      <c r="L25">
        <v>0</v>
      </c>
      <c r="M25" t="s">
        <v>153</v>
      </c>
      <c r="N25">
        <v>15</v>
      </c>
      <c r="O25" t="s">
        <v>217</v>
      </c>
      <c r="P25">
        <v>24</v>
      </c>
      <c r="Q25" s="12">
        <v>0.44440000000000002</v>
      </c>
      <c r="R25" s="12">
        <v>0.48830000000000001</v>
      </c>
      <c r="S25" t="s">
        <v>217</v>
      </c>
    </row>
    <row r="26" spans="1:19" x14ac:dyDescent="0.25">
      <c r="A26" s="2" t="s">
        <v>27</v>
      </c>
      <c r="B26">
        <v>6</v>
      </c>
      <c r="C26" t="s">
        <v>218</v>
      </c>
      <c r="D26" t="s">
        <v>141</v>
      </c>
      <c r="E26" t="s">
        <v>219</v>
      </c>
      <c r="F26" t="s">
        <v>220</v>
      </c>
      <c r="G26">
        <v>0</v>
      </c>
      <c r="H26">
        <v>24</v>
      </c>
      <c r="I26">
        <v>18</v>
      </c>
      <c r="J26">
        <v>6</v>
      </c>
      <c r="K26" s="11">
        <v>1</v>
      </c>
      <c r="L26">
        <v>0</v>
      </c>
      <c r="M26" t="s">
        <v>68</v>
      </c>
      <c r="N26">
        <v>14</v>
      </c>
      <c r="O26" t="s">
        <v>221</v>
      </c>
      <c r="P26">
        <v>3</v>
      </c>
      <c r="Q26" s="12">
        <v>0.1666</v>
      </c>
      <c r="R26" s="12">
        <v>0.47589999999999999</v>
      </c>
      <c r="S26" t="s">
        <v>221</v>
      </c>
    </row>
    <row r="27" spans="1:19" x14ac:dyDescent="0.25">
      <c r="A27" s="2" t="s">
        <v>27</v>
      </c>
      <c r="B27">
        <v>7</v>
      </c>
      <c r="C27" t="s">
        <v>222</v>
      </c>
      <c r="D27" t="s">
        <v>65</v>
      </c>
      <c r="E27" t="s">
        <v>223</v>
      </c>
      <c r="F27" t="s">
        <v>224</v>
      </c>
      <c r="G27">
        <v>0</v>
      </c>
      <c r="H27">
        <v>38</v>
      </c>
      <c r="I27">
        <v>31</v>
      </c>
      <c r="J27">
        <v>7</v>
      </c>
      <c r="K27" s="11">
        <v>1</v>
      </c>
      <c r="L27">
        <v>0</v>
      </c>
      <c r="M27" t="s">
        <v>68</v>
      </c>
      <c r="N27">
        <v>11</v>
      </c>
      <c r="O27" t="s">
        <v>225</v>
      </c>
      <c r="P27">
        <v>17</v>
      </c>
      <c r="Q27" s="12">
        <v>0.3947</v>
      </c>
      <c r="R27" s="12">
        <v>0.52370000000000005</v>
      </c>
      <c r="S27" t="s">
        <v>225</v>
      </c>
    </row>
    <row r="28" spans="1:19" x14ac:dyDescent="0.25">
      <c r="A28" s="2" t="s">
        <v>28</v>
      </c>
      <c r="B28">
        <v>1</v>
      </c>
      <c r="C28" t="s">
        <v>226</v>
      </c>
      <c r="D28" t="s">
        <v>65</v>
      </c>
      <c r="E28" t="s">
        <v>227</v>
      </c>
      <c r="F28" t="s">
        <v>228</v>
      </c>
      <c r="G28">
        <v>0</v>
      </c>
      <c r="H28">
        <v>38</v>
      </c>
      <c r="I28">
        <v>27</v>
      </c>
      <c r="J28">
        <v>11</v>
      </c>
      <c r="K28" s="11">
        <v>1</v>
      </c>
      <c r="L28">
        <v>0</v>
      </c>
      <c r="M28" t="s">
        <v>68</v>
      </c>
      <c r="N28">
        <v>6</v>
      </c>
      <c r="O28" t="s">
        <v>229</v>
      </c>
      <c r="P28">
        <v>21</v>
      </c>
      <c r="Q28" s="12">
        <v>0.57889999999999997</v>
      </c>
      <c r="R28" s="12">
        <v>0.50749999999999995</v>
      </c>
      <c r="S28" t="s">
        <v>229</v>
      </c>
    </row>
    <row r="29" spans="1:19" x14ac:dyDescent="0.25">
      <c r="A29" s="2" t="s">
        <v>28</v>
      </c>
      <c r="B29">
        <v>2</v>
      </c>
      <c r="C29" t="s">
        <v>230</v>
      </c>
      <c r="D29" t="s">
        <v>146</v>
      </c>
      <c r="E29" t="s">
        <v>231</v>
      </c>
      <c r="F29" t="s">
        <v>232</v>
      </c>
      <c r="G29">
        <v>0</v>
      </c>
      <c r="H29">
        <v>14</v>
      </c>
      <c r="I29">
        <v>9</v>
      </c>
      <c r="J29">
        <v>5</v>
      </c>
      <c r="K29" s="11">
        <v>1</v>
      </c>
      <c r="L29">
        <v>0</v>
      </c>
      <c r="M29" t="s">
        <v>68</v>
      </c>
      <c r="N29">
        <v>7</v>
      </c>
      <c r="O29" t="s">
        <v>233</v>
      </c>
      <c r="P29">
        <v>2</v>
      </c>
      <c r="Q29" s="12">
        <v>0.14280000000000001</v>
      </c>
      <c r="R29" s="12">
        <v>0.4743</v>
      </c>
      <c r="S29" t="s">
        <v>233</v>
      </c>
    </row>
    <row r="30" spans="1:19" x14ac:dyDescent="0.25">
      <c r="A30" s="2" t="s">
        <v>28</v>
      </c>
      <c r="B30">
        <v>3</v>
      </c>
      <c r="C30" t="s">
        <v>234</v>
      </c>
      <c r="D30" t="s">
        <v>165</v>
      </c>
      <c r="E30" t="s">
        <v>235</v>
      </c>
      <c r="F30" t="s">
        <v>236</v>
      </c>
      <c r="G30">
        <v>0</v>
      </c>
      <c r="H30">
        <v>30</v>
      </c>
      <c r="I30">
        <v>21</v>
      </c>
      <c r="J30">
        <v>9</v>
      </c>
      <c r="K30" s="11">
        <v>1</v>
      </c>
      <c r="L30">
        <v>0</v>
      </c>
      <c r="M30" t="s">
        <v>153</v>
      </c>
      <c r="N30">
        <v>14</v>
      </c>
      <c r="O30" t="s">
        <v>237</v>
      </c>
      <c r="P30">
        <v>6</v>
      </c>
      <c r="Q30" s="11">
        <v>0.2</v>
      </c>
      <c r="R30" s="12">
        <v>0.4501</v>
      </c>
      <c r="S30" t="s">
        <v>237</v>
      </c>
    </row>
    <row r="31" spans="1:19" x14ac:dyDescent="0.25">
      <c r="A31" s="2" t="s">
        <v>28</v>
      </c>
      <c r="B31">
        <v>4</v>
      </c>
      <c r="C31" t="s">
        <v>238</v>
      </c>
      <c r="D31" t="s">
        <v>239</v>
      </c>
      <c r="E31" t="s">
        <v>240</v>
      </c>
      <c r="F31" t="s">
        <v>241</v>
      </c>
      <c r="G31">
        <v>0</v>
      </c>
      <c r="H31">
        <v>16</v>
      </c>
      <c r="I31">
        <v>14</v>
      </c>
      <c r="J31">
        <v>2</v>
      </c>
      <c r="K31" s="11">
        <v>1</v>
      </c>
      <c r="L31">
        <v>0</v>
      </c>
      <c r="M31" t="s">
        <v>68</v>
      </c>
      <c r="N31">
        <v>9</v>
      </c>
      <c r="O31" t="s">
        <v>242</v>
      </c>
      <c r="P31">
        <v>5</v>
      </c>
      <c r="Q31" s="12">
        <v>0.3125</v>
      </c>
      <c r="R31" s="12">
        <v>0.45329999999999998</v>
      </c>
      <c r="S31" t="s">
        <v>242</v>
      </c>
    </row>
    <row r="32" spans="1:19" x14ac:dyDescent="0.25">
      <c r="A32" s="2" t="s">
        <v>28</v>
      </c>
      <c r="B32">
        <v>5</v>
      </c>
      <c r="C32" t="s">
        <v>243</v>
      </c>
      <c r="D32" t="s">
        <v>146</v>
      </c>
      <c r="E32" t="s">
        <v>203</v>
      </c>
      <c r="F32" t="s">
        <v>244</v>
      </c>
      <c r="G32">
        <v>1</v>
      </c>
      <c r="H32">
        <v>17</v>
      </c>
      <c r="I32">
        <v>11</v>
      </c>
      <c r="J32">
        <v>6</v>
      </c>
      <c r="K32" s="11">
        <v>1</v>
      </c>
      <c r="L32">
        <v>0</v>
      </c>
      <c r="M32" t="s">
        <v>153</v>
      </c>
      <c r="N32">
        <v>6</v>
      </c>
      <c r="O32" t="s">
        <v>245</v>
      </c>
      <c r="P32">
        <v>4</v>
      </c>
      <c r="Q32" s="12">
        <v>0.23519999999999999</v>
      </c>
      <c r="R32" s="12">
        <v>0.45469999999999999</v>
      </c>
      <c r="S32" t="s">
        <v>245</v>
      </c>
    </row>
    <row r="33" spans="1:19" x14ac:dyDescent="0.25">
      <c r="A33" s="2" t="s">
        <v>28</v>
      </c>
      <c r="B33">
        <v>6</v>
      </c>
      <c r="C33" t="s">
        <v>246</v>
      </c>
      <c r="D33" t="s">
        <v>146</v>
      </c>
      <c r="E33" t="s">
        <v>247</v>
      </c>
      <c r="F33" t="s">
        <v>248</v>
      </c>
      <c r="G33">
        <v>0</v>
      </c>
      <c r="H33">
        <v>16</v>
      </c>
      <c r="I33">
        <v>13</v>
      </c>
      <c r="J33">
        <v>3</v>
      </c>
      <c r="K33" s="11">
        <v>1</v>
      </c>
      <c r="L33">
        <v>0</v>
      </c>
      <c r="M33" t="s">
        <v>68</v>
      </c>
      <c r="N33">
        <v>10</v>
      </c>
      <c r="O33" t="s">
        <v>249</v>
      </c>
      <c r="P33">
        <v>3</v>
      </c>
      <c r="Q33" s="12">
        <v>0.1875</v>
      </c>
      <c r="R33" s="12">
        <v>0.45989999999999998</v>
      </c>
      <c r="S33" t="s">
        <v>249</v>
      </c>
    </row>
    <row r="34" spans="1:19" x14ac:dyDescent="0.25">
      <c r="A34" s="2" t="s">
        <v>28</v>
      </c>
      <c r="B34">
        <v>7</v>
      </c>
      <c r="C34" t="s">
        <v>250</v>
      </c>
      <c r="D34" t="s">
        <v>160</v>
      </c>
      <c r="E34" t="s">
        <v>142</v>
      </c>
      <c r="F34" t="s">
        <v>251</v>
      </c>
      <c r="G34">
        <v>0</v>
      </c>
      <c r="H34">
        <v>10</v>
      </c>
      <c r="I34">
        <v>8</v>
      </c>
      <c r="J34">
        <v>2</v>
      </c>
      <c r="K34" s="11">
        <v>1</v>
      </c>
      <c r="L34">
        <v>0</v>
      </c>
      <c r="M34" t="s">
        <v>68</v>
      </c>
      <c r="N34">
        <v>3</v>
      </c>
      <c r="O34" t="s">
        <v>252</v>
      </c>
      <c r="P34">
        <v>6</v>
      </c>
      <c r="Q34" s="11">
        <v>0.6</v>
      </c>
      <c r="R34" s="12">
        <v>0.50670000000000004</v>
      </c>
      <c r="S34" t="s">
        <v>252</v>
      </c>
    </row>
    <row r="35" spans="1:19" x14ac:dyDescent="0.25">
      <c r="A35" s="2" t="s">
        <v>28</v>
      </c>
      <c r="B35">
        <v>8</v>
      </c>
      <c r="C35" t="s">
        <v>253</v>
      </c>
      <c r="D35" t="s">
        <v>179</v>
      </c>
      <c r="E35" t="s">
        <v>254</v>
      </c>
      <c r="F35" t="s">
        <v>255</v>
      </c>
      <c r="G35">
        <v>0</v>
      </c>
      <c r="H35">
        <v>21</v>
      </c>
      <c r="I35">
        <v>19</v>
      </c>
      <c r="J35">
        <v>2</v>
      </c>
      <c r="K35" s="11">
        <v>1</v>
      </c>
      <c r="L35">
        <v>0</v>
      </c>
      <c r="M35" t="s">
        <v>68</v>
      </c>
      <c r="N35">
        <v>8</v>
      </c>
      <c r="O35" t="s">
        <v>256</v>
      </c>
      <c r="P35">
        <v>11</v>
      </c>
      <c r="Q35" s="12">
        <v>0.57140000000000002</v>
      </c>
      <c r="R35" s="12">
        <v>0.48320000000000002</v>
      </c>
      <c r="S35" t="s">
        <v>256</v>
      </c>
    </row>
    <row r="36" spans="1:19" x14ac:dyDescent="0.25">
      <c r="A36" s="2" t="s">
        <v>28</v>
      </c>
      <c r="B36">
        <v>9</v>
      </c>
      <c r="C36" t="s">
        <v>257</v>
      </c>
      <c r="D36" t="s">
        <v>146</v>
      </c>
      <c r="E36" t="s">
        <v>142</v>
      </c>
      <c r="F36" t="s">
        <v>258</v>
      </c>
      <c r="G36">
        <v>0</v>
      </c>
      <c r="H36">
        <v>18</v>
      </c>
      <c r="I36">
        <v>16</v>
      </c>
      <c r="J36">
        <v>2</v>
      </c>
      <c r="K36" s="11">
        <v>1</v>
      </c>
      <c r="L36">
        <v>0</v>
      </c>
      <c r="M36" t="s">
        <v>68</v>
      </c>
      <c r="N36">
        <v>6</v>
      </c>
      <c r="O36" t="s">
        <v>259</v>
      </c>
      <c r="P36">
        <v>11</v>
      </c>
      <c r="Q36" s="12">
        <v>0.61109999999999998</v>
      </c>
      <c r="R36" s="12">
        <v>0.42370000000000002</v>
      </c>
      <c r="S36" t="s">
        <v>259</v>
      </c>
    </row>
    <row r="37" spans="1:19" x14ac:dyDescent="0.25">
      <c r="A37" s="2" t="s">
        <v>29</v>
      </c>
      <c r="B37">
        <v>1</v>
      </c>
      <c r="C37" t="s">
        <v>164</v>
      </c>
      <c r="D37" t="s">
        <v>65</v>
      </c>
      <c r="E37" t="s">
        <v>260</v>
      </c>
      <c r="F37" t="s">
        <v>261</v>
      </c>
      <c r="G37">
        <v>0</v>
      </c>
      <c r="H37">
        <v>44</v>
      </c>
      <c r="I37">
        <v>41</v>
      </c>
      <c r="J37">
        <v>3</v>
      </c>
      <c r="K37" s="11">
        <v>1</v>
      </c>
      <c r="L37">
        <v>0</v>
      </c>
      <c r="M37" t="s">
        <v>68</v>
      </c>
      <c r="N37">
        <v>10</v>
      </c>
      <c r="O37" t="s">
        <v>262</v>
      </c>
      <c r="P37">
        <v>26</v>
      </c>
      <c r="Q37" s="12">
        <v>0.61360000000000003</v>
      </c>
      <c r="R37" s="12">
        <v>0.52390000000000003</v>
      </c>
      <c r="S37" t="s">
        <v>262</v>
      </c>
    </row>
    <row r="38" spans="1:19" x14ac:dyDescent="0.25">
      <c r="A38" s="2" t="s">
        <v>29</v>
      </c>
      <c r="B38">
        <v>2</v>
      </c>
      <c r="C38" t="s">
        <v>263</v>
      </c>
      <c r="D38" t="s">
        <v>146</v>
      </c>
      <c r="E38" t="s">
        <v>264</v>
      </c>
      <c r="F38" t="s">
        <v>265</v>
      </c>
      <c r="G38">
        <v>0</v>
      </c>
      <c r="H38">
        <v>13</v>
      </c>
      <c r="I38">
        <v>7</v>
      </c>
      <c r="J38">
        <v>6</v>
      </c>
      <c r="K38" s="11">
        <v>1</v>
      </c>
      <c r="L38">
        <v>0</v>
      </c>
      <c r="M38" t="s">
        <v>68</v>
      </c>
      <c r="N38">
        <v>5</v>
      </c>
      <c r="O38" t="s">
        <v>266</v>
      </c>
      <c r="P38">
        <v>3</v>
      </c>
      <c r="Q38" s="12">
        <v>0.23069999999999999</v>
      </c>
      <c r="R38" s="12">
        <v>0.45750000000000002</v>
      </c>
      <c r="S38" t="s">
        <v>266</v>
      </c>
    </row>
    <row r="39" spans="1:19" x14ac:dyDescent="0.25">
      <c r="A39" s="2" t="s">
        <v>29</v>
      </c>
      <c r="B39">
        <v>3</v>
      </c>
      <c r="C39" t="s">
        <v>267</v>
      </c>
      <c r="D39" t="s">
        <v>65</v>
      </c>
      <c r="E39" t="s">
        <v>156</v>
      </c>
      <c r="F39" t="s">
        <v>268</v>
      </c>
      <c r="G39">
        <v>0</v>
      </c>
      <c r="H39">
        <v>31</v>
      </c>
      <c r="I39">
        <v>29</v>
      </c>
      <c r="J39">
        <v>2</v>
      </c>
      <c r="K39" s="11">
        <v>1</v>
      </c>
      <c r="L39">
        <v>0</v>
      </c>
      <c r="M39" t="s">
        <v>68</v>
      </c>
      <c r="N39">
        <v>3</v>
      </c>
      <c r="O39" t="s">
        <v>269</v>
      </c>
      <c r="P39">
        <v>27</v>
      </c>
      <c r="Q39" s="12">
        <v>0.87090000000000001</v>
      </c>
      <c r="R39" s="12">
        <v>0.51190000000000002</v>
      </c>
      <c r="S39" t="s">
        <v>269</v>
      </c>
    </row>
    <row r="40" spans="1:19" x14ac:dyDescent="0.25">
      <c r="A40" s="2" t="s">
        <v>29</v>
      </c>
      <c r="B40">
        <v>4</v>
      </c>
      <c r="C40" t="s">
        <v>270</v>
      </c>
      <c r="D40" t="s">
        <v>214</v>
      </c>
      <c r="E40" t="s">
        <v>271</v>
      </c>
      <c r="F40" t="s">
        <v>272</v>
      </c>
      <c r="G40">
        <v>3</v>
      </c>
      <c r="H40">
        <v>59</v>
      </c>
      <c r="I40">
        <v>55</v>
      </c>
      <c r="J40">
        <v>4</v>
      </c>
      <c r="K40" s="11">
        <v>1</v>
      </c>
      <c r="L40">
        <v>0</v>
      </c>
      <c r="M40" t="s">
        <v>68</v>
      </c>
      <c r="N40">
        <v>30</v>
      </c>
      <c r="O40" t="s">
        <v>273</v>
      </c>
      <c r="P40">
        <v>23</v>
      </c>
      <c r="Q40" s="12">
        <v>0.38979999999999998</v>
      </c>
      <c r="R40" s="12">
        <v>0.46989999999999998</v>
      </c>
      <c r="S40" t="s">
        <v>273</v>
      </c>
    </row>
    <row r="41" spans="1:19" x14ac:dyDescent="0.25">
      <c r="A41" s="2" t="s">
        <v>29</v>
      </c>
      <c r="B41">
        <v>5</v>
      </c>
      <c r="C41" t="s">
        <v>274</v>
      </c>
      <c r="D41" t="s">
        <v>174</v>
      </c>
      <c r="E41" t="s">
        <v>275</v>
      </c>
      <c r="F41" t="s">
        <v>276</v>
      </c>
      <c r="G41">
        <v>0</v>
      </c>
      <c r="H41">
        <v>33</v>
      </c>
      <c r="I41">
        <v>23</v>
      </c>
      <c r="J41">
        <v>10</v>
      </c>
      <c r="K41" s="11">
        <v>1</v>
      </c>
      <c r="L41">
        <v>0</v>
      </c>
      <c r="M41" t="s">
        <v>153</v>
      </c>
      <c r="N41">
        <v>17</v>
      </c>
      <c r="O41" t="s">
        <v>277</v>
      </c>
      <c r="P41">
        <v>5</v>
      </c>
      <c r="Q41" s="12">
        <v>0.1515</v>
      </c>
      <c r="R41" s="12">
        <v>0.43690000000000001</v>
      </c>
      <c r="S41" t="s">
        <v>277</v>
      </c>
    </row>
    <row r="42" spans="1:19" x14ac:dyDescent="0.25">
      <c r="A42" s="2">
        <v>1</v>
      </c>
      <c r="B42">
        <v>1</v>
      </c>
      <c r="C42" t="s">
        <v>278</v>
      </c>
      <c r="D42" t="s">
        <v>146</v>
      </c>
      <c r="E42" t="s">
        <v>279</v>
      </c>
      <c r="F42" t="s">
        <v>280</v>
      </c>
      <c r="G42">
        <v>0</v>
      </c>
      <c r="H42">
        <v>13</v>
      </c>
      <c r="I42">
        <v>10</v>
      </c>
      <c r="J42">
        <v>3</v>
      </c>
      <c r="K42" s="11">
        <v>1</v>
      </c>
      <c r="L42">
        <v>0</v>
      </c>
      <c r="M42" t="s">
        <v>68</v>
      </c>
      <c r="N42">
        <v>4</v>
      </c>
      <c r="O42" t="s">
        <v>281</v>
      </c>
      <c r="P42">
        <v>6</v>
      </c>
      <c r="Q42" s="12">
        <v>0.46150000000000002</v>
      </c>
      <c r="R42" s="12">
        <v>0.45800000000000002</v>
      </c>
      <c r="S42" t="s">
        <v>281</v>
      </c>
    </row>
    <row r="43" spans="1:19" x14ac:dyDescent="0.25">
      <c r="A43" s="2">
        <v>1</v>
      </c>
      <c r="B43">
        <v>2</v>
      </c>
      <c r="C43" t="s">
        <v>282</v>
      </c>
      <c r="D43" t="s">
        <v>160</v>
      </c>
      <c r="E43" t="s">
        <v>283</v>
      </c>
      <c r="F43" t="s">
        <v>284</v>
      </c>
      <c r="G43">
        <v>0</v>
      </c>
      <c r="H43">
        <v>16</v>
      </c>
      <c r="I43">
        <v>16</v>
      </c>
      <c r="J43">
        <v>0</v>
      </c>
      <c r="K43" s="11">
        <v>1</v>
      </c>
      <c r="L43">
        <v>0</v>
      </c>
      <c r="M43" t="s">
        <v>153</v>
      </c>
      <c r="N43">
        <v>5</v>
      </c>
      <c r="O43" t="s">
        <v>285</v>
      </c>
      <c r="P43">
        <v>11</v>
      </c>
      <c r="Q43" s="12">
        <v>0.8125</v>
      </c>
      <c r="R43" s="12">
        <v>0.54620000000000002</v>
      </c>
      <c r="S43" t="s">
        <v>285</v>
      </c>
    </row>
    <row r="44" spans="1:19" x14ac:dyDescent="0.25">
      <c r="A44" s="2">
        <v>1</v>
      </c>
      <c r="B44">
        <v>3</v>
      </c>
      <c r="C44" t="s">
        <v>286</v>
      </c>
      <c r="D44" t="s">
        <v>287</v>
      </c>
      <c r="E44" t="s">
        <v>288</v>
      </c>
      <c r="F44" t="s">
        <v>19</v>
      </c>
      <c r="G44">
        <v>0</v>
      </c>
      <c r="H44">
        <v>33</v>
      </c>
      <c r="I44">
        <v>24</v>
      </c>
      <c r="J44">
        <v>9</v>
      </c>
      <c r="K44" s="11">
        <v>1</v>
      </c>
      <c r="L44">
        <v>0</v>
      </c>
      <c r="M44" t="s">
        <v>68</v>
      </c>
      <c r="N44">
        <v>6</v>
      </c>
      <c r="O44" t="s">
        <v>289</v>
      </c>
      <c r="P44">
        <v>19</v>
      </c>
      <c r="Q44" s="12">
        <v>0.57569999999999999</v>
      </c>
      <c r="R44" s="12">
        <v>0.49890000000000001</v>
      </c>
      <c r="S44" t="s">
        <v>289</v>
      </c>
    </row>
    <row r="45" spans="1:19" x14ac:dyDescent="0.25">
      <c r="A45" s="2">
        <v>1</v>
      </c>
      <c r="B45">
        <v>4</v>
      </c>
      <c r="C45" t="s">
        <v>290</v>
      </c>
      <c r="D45" t="s">
        <v>179</v>
      </c>
      <c r="E45" t="s">
        <v>291</v>
      </c>
      <c r="F45" t="s">
        <v>292</v>
      </c>
      <c r="G45">
        <v>2</v>
      </c>
      <c r="H45">
        <v>42</v>
      </c>
      <c r="I45">
        <v>26</v>
      </c>
      <c r="J45">
        <v>16</v>
      </c>
      <c r="K45" s="11">
        <v>1</v>
      </c>
      <c r="L45">
        <v>0</v>
      </c>
      <c r="M45" t="s">
        <v>153</v>
      </c>
      <c r="N45">
        <v>16</v>
      </c>
      <c r="O45" t="s">
        <v>293</v>
      </c>
      <c r="P45">
        <v>5</v>
      </c>
      <c r="Q45" s="12">
        <v>0.14280000000000001</v>
      </c>
      <c r="R45" s="12">
        <v>0.46929999999999999</v>
      </c>
      <c r="S45" t="s">
        <v>293</v>
      </c>
    </row>
    <row r="46" spans="1:19" x14ac:dyDescent="0.25">
      <c r="A46" s="2">
        <v>1</v>
      </c>
      <c r="B46">
        <v>5</v>
      </c>
      <c r="C46" t="s">
        <v>294</v>
      </c>
      <c r="D46" t="s">
        <v>141</v>
      </c>
      <c r="E46" t="s">
        <v>184</v>
      </c>
      <c r="F46" t="s">
        <v>295</v>
      </c>
      <c r="G46">
        <v>0</v>
      </c>
      <c r="H46">
        <v>13</v>
      </c>
      <c r="I46">
        <v>8</v>
      </c>
      <c r="J46">
        <v>5</v>
      </c>
      <c r="K46" s="11">
        <v>1</v>
      </c>
      <c r="L46">
        <v>0</v>
      </c>
      <c r="M46" t="s">
        <v>68</v>
      </c>
      <c r="N46">
        <v>7</v>
      </c>
      <c r="O46" t="s">
        <v>296</v>
      </c>
      <c r="P46">
        <v>2</v>
      </c>
      <c r="Q46" s="12">
        <v>0.15379999999999999</v>
      </c>
      <c r="R46" s="12">
        <v>0.46600000000000003</v>
      </c>
      <c r="S46" t="s">
        <v>296</v>
      </c>
    </row>
    <row r="47" spans="1:19" x14ac:dyDescent="0.25">
      <c r="A47" s="2">
        <v>1</v>
      </c>
      <c r="B47">
        <v>6</v>
      </c>
      <c r="C47" t="s">
        <v>178</v>
      </c>
      <c r="D47" t="s">
        <v>179</v>
      </c>
      <c r="E47" t="s">
        <v>297</v>
      </c>
      <c r="F47" t="s">
        <v>298</v>
      </c>
      <c r="G47">
        <v>3</v>
      </c>
      <c r="H47">
        <v>31</v>
      </c>
      <c r="I47">
        <v>27</v>
      </c>
      <c r="J47">
        <v>4</v>
      </c>
      <c r="K47" s="11">
        <v>1</v>
      </c>
      <c r="L47">
        <v>0</v>
      </c>
      <c r="M47" t="s">
        <v>153</v>
      </c>
      <c r="N47">
        <v>12</v>
      </c>
      <c r="O47" t="s">
        <v>299</v>
      </c>
      <c r="P47">
        <v>15</v>
      </c>
      <c r="Q47" s="12">
        <v>0.48380000000000001</v>
      </c>
      <c r="R47" s="12">
        <v>0.46379999999999999</v>
      </c>
      <c r="S47" t="s">
        <v>299</v>
      </c>
    </row>
    <row r="48" spans="1:19" x14ac:dyDescent="0.25">
      <c r="A48" s="2">
        <v>1</v>
      </c>
      <c r="B48">
        <v>7</v>
      </c>
      <c r="C48" t="s">
        <v>300</v>
      </c>
      <c r="D48" t="s">
        <v>301</v>
      </c>
      <c r="E48" t="s">
        <v>302</v>
      </c>
      <c r="F48" t="s">
        <v>303</v>
      </c>
      <c r="G48">
        <v>0</v>
      </c>
      <c r="H48">
        <v>29</v>
      </c>
      <c r="I48">
        <v>20</v>
      </c>
      <c r="J48">
        <v>9</v>
      </c>
      <c r="K48" s="11">
        <v>1</v>
      </c>
      <c r="L48">
        <v>0</v>
      </c>
      <c r="M48" t="s">
        <v>68</v>
      </c>
      <c r="N48">
        <v>14</v>
      </c>
      <c r="O48" t="s">
        <v>304</v>
      </c>
      <c r="P48">
        <v>5</v>
      </c>
      <c r="Q48" s="12">
        <v>0.20680000000000001</v>
      </c>
      <c r="R48" s="12">
        <v>0.4541</v>
      </c>
      <c r="S48" t="s">
        <v>304</v>
      </c>
    </row>
    <row r="49" spans="1:19" x14ac:dyDescent="0.25">
      <c r="A49" s="2">
        <v>1</v>
      </c>
      <c r="B49">
        <v>8</v>
      </c>
      <c r="C49" t="s">
        <v>305</v>
      </c>
      <c r="D49" t="s">
        <v>174</v>
      </c>
      <c r="E49" t="s">
        <v>306</v>
      </c>
      <c r="F49" t="s">
        <v>307</v>
      </c>
      <c r="G49">
        <v>0</v>
      </c>
      <c r="H49">
        <v>24</v>
      </c>
      <c r="I49">
        <v>19</v>
      </c>
      <c r="J49">
        <v>5</v>
      </c>
      <c r="K49" s="11">
        <v>1</v>
      </c>
      <c r="L49">
        <v>0</v>
      </c>
      <c r="M49" t="s">
        <v>68</v>
      </c>
      <c r="N49">
        <v>3</v>
      </c>
      <c r="O49" t="s">
        <v>308</v>
      </c>
      <c r="P49">
        <v>17</v>
      </c>
      <c r="Q49" s="12">
        <v>0.70830000000000004</v>
      </c>
      <c r="R49" s="12">
        <v>0.49199999999999999</v>
      </c>
      <c r="S49" t="s">
        <v>308</v>
      </c>
    </row>
    <row r="50" spans="1:19" x14ac:dyDescent="0.25">
      <c r="A50" t="s">
        <v>30</v>
      </c>
      <c r="B50">
        <v>10</v>
      </c>
      <c r="C50" t="s">
        <v>555</v>
      </c>
      <c r="D50" t="s">
        <v>65</v>
      </c>
      <c r="E50" t="s">
        <v>247</v>
      </c>
      <c r="F50" t="s">
        <v>847</v>
      </c>
      <c r="G50">
        <v>0</v>
      </c>
      <c r="H50">
        <v>51</v>
      </c>
      <c r="I50">
        <v>45</v>
      </c>
      <c r="J50">
        <v>6</v>
      </c>
      <c r="K50" s="11">
        <v>1</v>
      </c>
      <c r="L50">
        <v>0</v>
      </c>
      <c r="M50" t="s">
        <v>68</v>
      </c>
      <c r="N50">
        <v>9</v>
      </c>
      <c r="O50" t="s">
        <v>848</v>
      </c>
      <c r="Q50" s="12"/>
      <c r="R50" s="12"/>
    </row>
    <row r="51" spans="1:19" x14ac:dyDescent="0.25">
      <c r="A51" s="2" t="s">
        <v>30</v>
      </c>
      <c r="B51">
        <v>1</v>
      </c>
      <c r="C51" t="s">
        <v>309</v>
      </c>
      <c r="D51" t="s">
        <v>179</v>
      </c>
      <c r="E51" t="s">
        <v>310</v>
      </c>
      <c r="F51" t="s">
        <v>311</v>
      </c>
      <c r="G51">
        <v>0</v>
      </c>
      <c r="H51">
        <v>18</v>
      </c>
      <c r="I51">
        <v>9</v>
      </c>
      <c r="J51">
        <v>9</v>
      </c>
      <c r="K51" s="11">
        <v>1</v>
      </c>
      <c r="L51">
        <v>0</v>
      </c>
      <c r="M51" t="s">
        <v>68</v>
      </c>
      <c r="N51">
        <v>7</v>
      </c>
      <c r="O51" t="s">
        <v>312</v>
      </c>
      <c r="P51">
        <v>2</v>
      </c>
      <c r="Q51" s="12">
        <v>0.1666</v>
      </c>
      <c r="R51" s="12">
        <v>0.49440000000000001</v>
      </c>
      <c r="S51" t="s">
        <v>312</v>
      </c>
    </row>
    <row r="52" spans="1:19" x14ac:dyDescent="0.25">
      <c r="A52" s="2" t="s">
        <v>30</v>
      </c>
      <c r="B52">
        <v>2</v>
      </c>
      <c r="C52" t="s">
        <v>313</v>
      </c>
      <c r="D52" t="s">
        <v>174</v>
      </c>
      <c r="E52" t="s">
        <v>314</v>
      </c>
      <c r="F52" t="s">
        <v>315</v>
      </c>
      <c r="G52">
        <v>1</v>
      </c>
      <c r="H52">
        <v>54</v>
      </c>
      <c r="I52">
        <v>51</v>
      </c>
      <c r="J52">
        <v>3</v>
      </c>
      <c r="K52" s="11">
        <v>1</v>
      </c>
      <c r="L52">
        <v>0</v>
      </c>
      <c r="M52" t="s">
        <v>68</v>
      </c>
      <c r="N52">
        <v>28</v>
      </c>
      <c r="O52" t="s">
        <v>316</v>
      </c>
      <c r="P52">
        <v>8</v>
      </c>
      <c r="Q52" s="12">
        <v>0.3518</v>
      </c>
      <c r="R52" s="12">
        <v>0.47639999999999999</v>
      </c>
      <c r="S52" t="s">
        <v>316</v>
      </c>
    </row>
    <row r="53" spans="1:19" x14ac:dyDescent="0.25">
      <c r="A53" s="2" t="s">
        <v>30</v>
      </c>
      <c r="B53">
        <v>3</v>
      </c>
      <c r="C53" t="s">
        <v>317</v>
      </c>
      <c r="D53" t="s">
        <v>160</v>
      </c>
      <c r="E53" t="s">
        <v>318</v>
      </c>
      <c r="F53" t="s">
        <v>319</v>
      </c>
      <c r="G53">
        <v>0</v>
      </c>
      <c r="H53">
        <v>11</v>
      </c>
      <c r="I53">
        <v>10</v>
      </c>
      <c r="J53">
        <v>1</v>
      </c>
      <c r="K53" s="11">
        <v>1</v>
      </c>
      <c r="L53">
        <v>0</v>
      </c>
      <c r="M53" t="s">
        <v>153</v>
      </c>
      <c r="N53">
        <v>6</v>
      </c>
      <c r="O53" t="s">
        <v>320</v>
      </c>
      <c r="P53">
        <v>5</v>
      </c>
      <c r="Q53" s="12">
        <v>0.5454</v>
      </c>
      <c r="R53" s="12">
        <v>0.45479999999999998</v>
      </c>
      <c r="S53" t="s">
        <v>320</v>
      </c>
    </row>
    <row r="54" spans="1:19" x14ac:dyDescent="0.25">
      <c r="A54" s="2" t="s">
        <v>30</v>
      </c>
      <c r="B54">
        <v>4</v>
      </c>
      <c r="C54" t="s">
        <v>321</v>
      </c>
      <c r="D54" t="s">
        <v>146</v>
      </c>
      <c r="E54" t="s">
        <v>203</v>
      </c>
      <c r="F54" t="s">
        <v>322</v>
      </c>
      <c r="G54">
        <v>0</v>
      </c>
      <c r="H54">
        <v>30</v>
      </c>
      <c r="I54">
        <v>27</v>
      </c>
      <c r="J54">
        <v>3</v>
      </c>
      <c r="K54" s="11">
        <v>1</v>
      </c>
      <c r="L54">
        <v>0</v>
      </c>
      <c r="M54" t="s">
        <v>153</v>
      </c>
      <c r="N54">
        <v>7</v>
      </c>
      <c r="O54" t="s">
        <v>323</v>
      </c>
      <c r="P54">
        <v>20</v>
      </c>
      <c r="Q54" s="12">
        <v>0.66659999999999997</v>
      </c>
      <c r="R54" s="12">
        <v>0.54</v>
      </c>
      <c r="S54" t="s">
        <v>323</v>
      </c>
    </row>
    <row r="55" spans="1:19" x14ac:dyDescent="0.25">
      <c r="A55" s="2" t="s">
        <v>30</v>
      </c>
      <c r="B55">
        <v>5</v>
      </c>
      <c r="C55" t="s">
        <v>324</v>
      </c>
      <c r="D55" t="s">
        <v>146</v>
      </c>
      <c r="E55" t="s">
        <v>279</v>
      </c>
      <c r="F55" t="s">
        <v>325</v>
      </c>
      <c r="G55">
        <v>0</v>
      </c>
      <c r="H55">
        <v>15</v>
      </c>
      <c r="I55">
        <v>12</v>
      </c>
      <c r="J55">
        <v>3</v>
      </c>
      <c r="K55" s="11">
        <v>1</v>
      </c>
      <c r="L55">
        <v>0</v>
      </c>
      <c r="M55" t="s">
        <v>68</v>
      </c>
      <c r="N55">
        <v>11</v>
      </c>
      <c r="O55" t="s">
        <v>326</v>
      </c>
      <c r="P55">
        <v>2</v>
      </c>
      <c r="Q55" s="12">
        <v>0.2666</v>
      </c>
      <c r="R55" s="12">
        <v>0.45250000000000001</v>
      </c>
      <c r="S55" t="s">
        <v>326</v>
      </c>
    </row>
    <row r="56" spans="1:19" x14ac:dyDescent="0.25">
      <c r="A56" s="2" t="s">
        <v>30</v>
      </c>
      <c r="B56">
        <v>6</v>
      </c>
      <c r="C56" t="s">
        <v>327</v>
      </c>
      <c r="D56" t="s">
        <v>146</v>
      </c>
      <c r="E56" t="s">
        <v>264</v>
      </c>
      <c r="F56" t="s">
        <v>328</v>
      </c>
      <c r="G56">
        <v>0</v>
      </c>
      <c r="H56">
        <v>8</v>
      </c>
      <c r="I56">
        <v>6</v>
      </c>
      <c r="J56">
        <v>2</v>
      </c>
      <c r="K56" s="11">
        <v>1</v>
      </c>
      <c r="L56">
        <v>0</v>
      </c>
      <c r="M56" t="s">
        <v>68</v>
      </c>
      <c r="N56">
        <v>1</v>
      </c>
      <c r="O56" t="s">
        <v>329</v>
      </c>
      <c r="P56">
        <v>6</v>
      </c>
      <c r="Q56" s="11">
        <v>0.75</v>
      </c>
      <c r="R56" s="12">
        <v>0.47389999999999999</v>
      </c>
      <c r="S56" t="s">
        <v>329</v>
      </c>
    </row>
    <row r="57" spans="1:19" x14ac:dyDescent="0.25">
      <c r="A57" s="2" t="s">
        <v>30</v>
      </c>
      <c r="B57">
        <v>7</v>
      </c>
      <c r="C57" t="s">
        <v>330</v>
      </c>
      <c r="D57" t="s">
        <v>146</v>
      </c>
      <c r="E57" t="s">
        <v>279</v>
      </c>
      <c r="F57" t="s">
        <v>331</v>
      </c>
      <c r="G57">
        <v>0</v>
      </c>
      <c r="H57">
        <v>8</v>
      </c>
      <c r="I57">
        <v>7</v>
      </c>
      <c r="J57">
        <v>1</v>
      </c>
      <c r="K57" s="11">
        <v>1</v>
      </c>
      <c r="L57">
        <v>0</v>
      </c>
      <c r="M57" t="s">
        <v>68</v>
      </c>
      <c r="N57">
        <v>2</v>
      </c>
      <c r="O57" t="s">
        <v>332</v>
      </c>
      <c r="P57">
        <v>6</v>
      </c>
      <c r="Q57" s="11">
        <v>0.75</v>
      </c>
      <c r="R57" s="12">
        <v>0.46960000000000002</v>
      </c>
      <c r="S57" t="s">
        <v>332</v>
      </c>
    </row>
    <row r="58" spans="1:19" x14ac:dyDescent="0.25">
      <c r="A58" s="2" t="s">
        <v>30</v>
      </c>
      <c r="B58">
        <v>8</v>
      </c>
      <c r="C58" t="s">
        <v>290</v>
      </c>
      <c r="D58" t="s">
        <v>174</v>
      </c>
      <c r="E58" t="s">
        <v>333</v>
      </c>
      <c r="F58" t="s">
        <v>334</v>
      </c>
      <c r="G58">
        <v>0</v>
      </c>
      <c r="H58">
        <v>28</v>
      </c>
      <c r="I58">
        <v>13</v>
      </c>
      <c r="J58">
        <v>15</v>
      </c>
      <c r="K58" s="11">
        <v>1</v>
      </c>
      <c r="L58">
        <v>0</v>
      </c>
      <c r="M58" t="s">
        <v>153</v>
      </c>
      <c r="N58">
        <v>10</v>
      </c>
      <c r="O58" t="s">
        <v>335</v>
      </c>
      <c r="P58">
        <v>4</v>
      </c>
      <c r="Q58" s="12">
        <v>0.1071</v>
      </c>
      <c r="R58" s="12">
        <v>0.53380000000000005</v>
      </c>
      <c r="S58" t="s">
        <v>335</v>
      </c>
    </row>
    <row r="59" spans="1:19" x14ac:dyDescent="0.25">
      <c r="A59" s="2" t="s">
        <v>30</v>
      </c>
      <c r="B59">
        <v>9</v>
      </c>
      <c r="C59" t="s">
        <v>336</v>
      </c>
      <c r="D59" t="s">
        <v>179</v>
      </c>
      <c r="E59" t="s">
        <v>337</v>
      </c>
      <c r="F59" t="s">
        <v>338</v>
      </c>
      <c r="G59">
        <v>4</v>
      </c>
      <c r="H59">
        <v>110</v>
      </c>
      <c r="I59">
        <v>78</v>
      </c>
      <c r="J59">
        <v>32</v>
      </c>
      <c r="K59" s="11">
        <v>1</v>
      </c>
      <c r="L59">
        <v>0</v>
      </c>
      <c r="M59" t="s">
        <v>153</v>
      </c>
      <c r="N59">
        <v>22</v>
      </c>
      <c r="O59" t="s">
        <v>339</v>
      </c>
      <c r="P59">
        <v>52</v>
      </c>
      <c r="Q59" s="12">
        <v>0.4909</v>
      </c>
      <c r="R59" s="12">
        <v>0.47160000000000002</v>
      </c>
      <c r="S59" t="s">
        <v>339</v>
      </c>
    </row>
    <row r="60" spans="1:19" x14ac:dyDescent="0.25">
      <c r="A60" s="2" t="s">
        <v>31</v>
      </c>
      <c r="B60">
        <v>1</v>
      </c>
      <c r="C60" t="s">
        <v>263</v>
      </c>
      <c r="D60" t="s">
        <v>146</v>
      </c>
      <c r="E60" t="s">
        <v>279</v>
      </c>
      <c r="F60" t="s">
        <v>340</v>
      </c>
      <c r="G60">
        <v>0</v>
      </c>
      <c r="H60">
        <v>14</v>
      </c>
      <c r="I60">
        <v>11</v>
      </c>
      <c r="J60">
        <v>3</v>
      </c>
      <c r="K60" s="11">
        <v>1</v>
      </c>
      <c r="L60">
        <v>0</v>
      </c>
      <c r="M60" t="s">
        <v>68</v>
      </c>
      <c r="N60">
        <v>11</v>
      </c>
      <c r="O60" t="s">
        <v>341</v>
      </c>
      <c r="P60">
        <v>1</v>
      </c>
      <c r="Q60" s="12">
        <v>0.2142</v>
      </c>
      <c r="R60" s="12">
        <v>0.45400000000000001</v>
      </c>
      <c r="S60" t="s">
        <v>341</v>
      </c>
    </row>
    <row r="61" spans="1:19" x14ac:dyDescent="0.25">
      <c r="A61" s="2" t="s">
        <v>31</v>
      </c>
      <c r="B61">
        <v>2</v>
      </c>
      <c r="C61" t="s">
        <v>313</v>
      </c>
      <c r="D61" t="s">
        <v>174</v>
      </c>
      <c r="E61" t="s">
        <v>314</v>
      </c>
      <c r="F61" t="s">
        <v>342</v>
      </c>
      <c r="G61">
        <v>1</v>
      </c>
      <c r="H61">
        <v>54</v>
      </c>
      <c r="I61">
        <v>51</v>
      </c>
      <c r="J61">
        <v>3</v>
      </c>
      <c r="K61" s="11">
        <v>1</v>
      </c>
      <c r="L61">
        <v>0</v>
      </c>
      <c r="M61" t="s">
        <v>68</v>
      </c>
      <c r="N61">
        <v>28</v>
      </c>
      <c r="O61" t="s">
        <v>316</v>
      </c>
      <c r="P61">
        <v>8</v>
      </c>
      <c r="Q61" s="12">
        <v>0.3518</v>
      </c>
      <c r="R61" s="12">
        <v>0.47639999999999999</v>
      </c>
      <c r="S61" t="s">
        <v>316</v>
      </c>
    </row>
    <row r="62" spans="1:19" x14ac:dyDescent="0.25">
      <c r="A62" s="2" t="s">
        <v>31</v>
      </c>
      <c r="B62">
        <v>3</v>
      </c>
      <c r="C62" t="s">
        <v>317</v>
      </c>
      <c r="D62" t="s">
        <v>160</v>
      </c>
      <c r="E62" t="s">
        <v>318</v>
      </c>
      <c r="F62" t="s">
        <v>343</v>
      </c>
      <c r="G62">
        <v>0</v>
      </c>
      <c r="H62">
        <v>11</v>
      </c>
      <c r="I62">
        <v>10</v>
      </c>
      <c r="J62">
        <v>1</v>
      </c>
      <c r="K62" s="11">
        <v>1</v>
      </c>
      <c r="L62">
        <v>0</v>
      </c>
      <c r="M62" t="s">
        <v>153</v>
      </c>
      <c r="N62">
        <v>6</v>
      </c>
      <c r="O62" t="s">
        <v>320</v>
      </c>
      <c r="P62">
        <v>5</v>
      </c>
      <c r="Q62" s="12">
        <v>0.5454</v>
      </c>
      <c r="R62" s="12">
        <v>0.45479999999999998</v>
      </c>
      <c r="S62" t="s">
        <v>320</v>
      </c>
    </row>
    <row r="63" spans="1:19" x14ac:dyDescent="0.25">
      <c r="A63" s="2" t="s">
        <v>31</v>
      </c>
      <c r="B63">
        <v>4</v>
      </c>
      <c r="C63" t="s">
        <v>321</v>
      </c>
      <c r="D63" t="s">
        <v>146</v>
      </c>
      <c r="E63" t="s">
        <v>203</v>
      </c>
      <c r="F63" t="s">
        <v>344</v>
      </c>
      <c r="G63">
        <v>0</v>
      </c>
      <c r="H63">
        <v>30</v>
      </c>
      <c r="I63">
        <v>27</v>
      </c>
      <c r="J63">
        <v>3</v>
      </c>
      <c r="K63" s="11">
        <v>1</v>
      </c>
      <c r="L63">
        <v>0</v>
      </c>
      <c r="M63" t="s">
        <v>153</v>
      </c>
      <c r="N63">
        <v>7</v>
      </c>
      <c r="O63" t="s">
        <v>323</v>
      </c>
      <c r="P63">
        <v>20</v>
      </c>
      <c r="Q63" s="12">
        <v>0.66659999999999997</v>
      </c>
      <c r="R63" s="12">
        <v>0.54</v>
      </c>
      <c r="S63" t="s">
        <v>323</v>
      </c>
    </row>
    <row r="64" spans="1:19" x14ac:dyDescent="0.25">
      <c r="A64" s="2" t="s">
        <v>31</v>
      </c>
      <c r="B64">
        <v>5</v>
      </c>
      <c r="C64" t="s">
        <v>345</v>
      </c>
      <c r="D64" t="s">
        <v>65</v>
      </c>
      <c r="E64" t="s">
        <v>346</v>
      </c>
      <c r="F64" t="s">
        <v>347</v>
      </c>
      <c r="G64">
        <v>0</v>
      </c>
      <c r="H64">
        <v>56</v>
      </c>
      <c r="I64">
        <v>50</v>
      </c>
      <c r="J64">
        <v>6</v>
      </c>
      <c r="K64" s="11">
        <v>1</v>
      </c>
      <c r="L64">
        <v>0</v>
      </c>
      <c r="M64" t="s">
        <v>68</v>
      </c>
      <c r="N64">
        <v>11</v>
      </c>
      <c r="O64" t="s">
        <v>348</v>
      </c>
      <c r="P64">
        <v>37</v>
      </c>
      <c r="Q64" s="12">
        <v>0.64280000000000004</v>
      </c>
      <c r="R64" s="12">
        <v>0.48809999999999998</v>
      </c>
      <c r="S64" t="s">
        <v>348</v>
      </c>
    </row>
    <row r="65" spans="1:19" x14ac:dyDescent="0.25">
      <c r="A65" s="2" t="s">
        <v>31</v>
      </c>
      <c r="B65">
        <v>6</v>
      </c>
      <c r="C65" t="s">
        <v>349</v>
      </c>
      <c r="D65" t="s">
        <v>350</v>
      </c>
      <c r="E65" t="s">
        <v>264</v>
      </c>
      <c r="F65" t="s">
        <v>351</v>
      </c>
      <c r="G65">
        <v>0</v>
      </c>
      <c r="H65">
        <v>10</v>
      </c>
      <c r="I65">
        <v>7</v>
      </c>
      <c r="J65">
        <v>3</v>
      </c>
      <c r="K65" s="11">
        <v>1</v>
      </c>
      <c r="L65">
        <v>0</v>
      </c>
      <c r="M65" t="s">
        <v>68</v>
      </c>
      <c r="N65">
        <v>1</v>
      </c>
      <c r="O65" t="s">
        <v>352</v>
      </c>
      <c r="P65">
        <v>7</v>
      </c>
      <c r="Q65" s="11">
        <v>0.7</v>
      </c>
      <c r="R65" s="12">
        <v>0.47749999999999998</v>
      </c>
      <c r="S65" t="s">
        <v>352</v>
      </c>
    </row>
    <row r="66" spans="1:19" x14ac:dyDescent="0.25">
      <c r="A66" s="2" t="s">
        <v>31</v>
      </c>
      <c r="B66">
        <v>7</v>
      </c>
      <c r="C66" t="s">
        <v>309</v>
      </c>
      <c r="D66" t="s">
        <v>179</v>
      </c>
      <c r="E66" t="s">
        <v>310</v>
      </c>
      <c r="F66" t="s">
        <v>353</v>
      </c>
      <c r="G66">
        <v>0</v>
      </c>
      <c r="H66">
        <v>18</v>
      </c>
      <c r="I66">
        <v>9</v>
      </c>
      <c r="J66">
        <v>9</v>
      </c>
      <c r="K66" s="11">
        <v>1</v>
      </c>
      <c r="L66">
        <v>0</v>
      </c>
      <c r="M66" t="s">
        <v>68</v>
      </c>
      <c r="N66">
        <v>7</v>
      </c>
      <c r="O66" t="s">
        <v>312</v>
      </c>
      <c r="P66">
        <v>2</v>
      </c>
      <c r="Q66" s="12">
        <v>0.1666</v>
      </c>
      <c r="R66" s="12">
        <v>0.49440000000000001</v>
      </c>
      <c r="S66" t="s">
        <v>312</v>
      </c>
    </row>
    <row r="67" spans="1:19" x14ac:dyDescent="0.25">
      <c r="A67" s="2" t="s">
        <v>31</v>
      </c>
      <c r="B67">
        <v>8</v>
      </c>
      <c r="C67" t="s">
        <v>290</v>
      </c>
      <c r="D67" t="s">
        <v>174</v>
      </c>
      <c r="E67" t="s">
        <v>333</v>
      </c>
      <c r="F67" t="s">
        <v>354</v>
      </c>
      <c r="G67">
        <v>0</v>
      </c>
      <c r="H67">
        <v>28</v>
      </c>
      <c r="I67">
        <v>13</v>
      </c>
      <c r="J67">
        <v>15</v>
      </c>
      <c r="K67" s="11">
        <v>1</v>
      </c>
      <c r="L67">
        <v>0</v>
      </c>
      <c r="M67" t="s">
        <v>153</v>
      </c>
      <c r="N67">
        <v>10</v>
      </c>
      <c r="O67" t="s">
        <v>335</v>
      </c>
      <c r="P67">
        <v>4</v>
      </c>
      <c r="Q67" s="12">
        <v>0.1071</v>
      </c>
      <c r="R67" s="12">
        <v>0.53380000000000005</v>
      </c>
      <c r="S67" t="s">
        <v>335</v>
      </c>
    </row>
    <row r="68" spans="1:19" x14ac:dyDescent="0.25">
      <c r="A68" s="2" t="s">
        <v>31</v>
      </c>
      <c r="B68">
        <v>9</v>
      </c>
      <c r="C68" t="s">
        <v>336</v>
      </c>
      <c r="D68" t="s">
        <v>179</v>
      </c>
      <c r="E68" t="s">
        <v>337</v>
      </c>
      <c r="F68" t="s">
        <v>355</v>
      </c>
      <c r="G68">
        <v>4</v>
      </c>
      <c r="H68">
        <v>110</v>
      </c>
      <c r="I68">
        <v>78</v>
      </c>
      <c r="J68">
        <v>32</v>
      </c>
      <c r="K68" s="11">
        <v>1</v>
      </c>
      <c r="L68">
        <v>0</v>
      </c>
      <c r="M68" t="s">
        <v>153</v>
      </c>
      <c r="N68">
        <v>22</v>
      </c>
      <c r="O68" t="s">
        <v>339</v>
      </c>
      <c r="P68">
        <v>52</v>
      </c>
      <c r="Q68" s="12">
        <v>0.4909</v>
      </c>
      <c r="R68" s="12">
        <v>0.47160000000000002</v>
      </c>
      <c r="S68" t="s">
        <v>339</v>
      </c>
    </row>
    <row r="69" spans="1:19" x14ac:dyDescent="0.25">
      <c r="A69" s="2" t="s">
        <v>32</v>
      </c>
      <c r="B69">
        <v>1</v>
      </c>
      <c r="C69" t="s">
        <v>356</v>
      </c>
      <c r="D69" t="s">
        <v>357</v>
      </c>
      <c r="E69" t="s">
        <v>247</v>
      </c>
      <c r="F69" t="s">
        <v>358</v>
      </c>
      <c r="G69">
        <v>0</v>
      </c>
      <c r="H69">
        <v>14</v>
      </c>
      <c r="I69">
        <v>14</v>
      </c>
      <c r="J69">
        <v>0</v>
      </c>
      <c r="K69" s="11">
        <v>1</v>
      </c>
      <c r="L69">
        <v>0</v>
      </c>
      <c r="M69" t="s">
        <v>68</v>
      </c>
      <c r="N69">
        <v>7</v>
      </c>
      <c r="O69" t="s">
        <v>359</v>
      </c>
      <c r="P69">
        <v>8</v>
      </c>
      <c r="Q69" s="12">
        <v>0.57140000000000002</v>
      </c>
      <c r="R69" s="12">
        <v>0.48039999999999999</v>
      </c>
      <c r="S69" t="s">
        <v>359</v>
      </c>
    </row>
    <row r="70" spans="1:19" x14ac:dyDescent="0.25">
      <c r="A70" s="2" t="s">
        <v>32</v>
      </c>
      <c r="B70">
        <v>2</v>
      </c>
      <c r="C70" t="s">
        <v>360</v>
      </c>
      <c r="D70" t="s">
        <v>65</v>
      </c>
      <c r="E70" t="s">
        <v>361</v>
      </c>
      <c r="F70" t="s">
        <v>362</v>
      </c>
      <c r="G70">
        <v>0</v>
      </c>
      <c r="H70">
        <v>65</v>
      </c>
      <c r="I70">
        <v>56</v>
      </c>
      <c r="J70">
        <v>9</v>
      </c>
      <c r="K70" s="11">
        <v>1</v>
      </c>
      <c r="L70">
        <v>0</v>
      </c>
      <c r="M70" t="s">
        <v>153</v>
      </c>
      <c r="N70">
        <v>23</v>
      </c>
      <c r="O70" t="s">
        <v>363</v>
      </c>
      <c r="P70">
        <v>10</v>
      </c>
      <c r="Q70" s="12">
        <v>0.16919999999999999</v>
      </c>
      <c r="R70" s="12">
        <v>0.52480000000000004</v>
      </c>
      <c r="S70" t="s">
        <v>363</v>
      </c>
    </row>
    <row r="71" spans="1:19" x14ac:dyDescent="0.25">
      <c r="A71" s="2" t="s">
        <v>32</v>
      </c>
      <c r="B71">
        <v>3</v>
      </c>
      <c r="C71" t="s">
        <v>364</v>
      </c>
      <c r="D71" t="s">
        <v>65</v>
      </c>
      <c r="E71" t="s">
        <v>365</v>
      </c>
      <c r="F71" t="s">
        <v>366</v>
      </c>
      <c r="G71">
        <v>2</v>
      </c>
      <c r="H71">
        <v>59</v>
      </c>
      <c r="I71">
        <v>47</v>
      </c>
      <c r="J71">
        <v>12</v>
      </c>
      <c r="K71" s="11">
        <v>1</v>
      </c>
      <c r="L71">
        <v>0</v>
      </c>
      <c r="M71" t="s">
        <v>68</v>
      </c>
      <c r="N71">
        <v>23</v>
      </c>
      <c r="O71" t="s">
        <v>367</v>
      </c>
      <c r="P71">
        <v>21</v>
      </c>
      <c r="Q71" s="12">
        <v>0.35589999999999999</v>
      </c>
      <c r="R71" s="12">
        <v>0.48010000000000003</v>
      </c>
      <c r="S71" t="s">
        <v>367</v>
      </c>
    </row>
    <row r="72" spans="1:19" x14ac:dyDescent="0.25">
      <c r="A72" s="2" t="s">
        <v>32</v>
      </c>
      <c r="B72">
        <v>4</v>
      </c>
      <c r="C72" t="s">
        <v>368</v>
      </c>
      <c r="D72" t="s">
        <v>369</v>
      </c>
      <c r="E72" t="s">
        <v>279</v>
      </c>
      <c r="F72" t="s">
        <v>370</v>
      </c>
      <c r="G72">
        <v>0</v>
      </c>
      <c r="H72">
        <v>12</v>
      </c>
      <c r="I72">
        <v>9</v>
      </c>
      <c r="J72">
        <v>3</v>
      </c>
      <c r="K72" s="11">
        <v>1</v>
      </c>
      <c r="L72">
        <v>0</v>
      </c>
      <c r="M72" t="s">
        <v>68</v>
      </c>
      <c r="N72">
        <v>2</v>
      </c>
      <c r="O72" t="s">
        <v>371</v>
      </c>
      <c r="P72">
        <v>8</v>
      </c>
      <c r="Q72" s="12">
        <v>0.66659999999999997</v>
      </c>
      <c r="R72" s="12">
        <v>0.46010000000000001</v>
      </c>
      <c r="S72" t="s">
        <v>371</v>
      </c>
    </row>
    <row r="73" spans="1:19" x14ac:dyDescent="0.25">
      <c r="A73" s="2" t="s">
        <v>32</v>
      </c>
      <c r="B73">
        <v>5</v>
      </c>
      <c r="C73" t="s">
        <v>64</v>
      </c>
      <c r="D73" t="s">
        <v>65</v>
      </c>
      <c r="E73" t="s">
        <v>372</v>
      </c>
      <c r="F73" t="s">
        <v>373</v>
      </c>
      <c r="G73">
        <v>0</v>
      </c>
      <c r="H73">
        <v>45</v>
      </c>
      <c r="I73">
        <v>40</v>
      </c>
      <c r="J73">
        <v>5</v>
      </c>
      <c r="K73" s="11">
        <v>1</v>
      </c>
      <c r="L73">
        <v>0</v>
      </c>
      <c r="M73" t="s">
        <v>68</v>
      </c>
      <c r="N73">
        <v>13</v>
      </c>
      <c r="O73" t="s">
        <v>374</v>
      </c>
      <c r="P73">
        <v>24</v>
      </c>
      <c r="Q73" s="12">
        <v>0.55549999999999999</v>
      </c>
      <c r="R73" s="12">
        <v>0.5161</v>
      </c>
      <c r="S73" t="s">
        <v>374</v>
      </c>
    </row>
    <row r="74" spans="1:19" x14ac:dyDescent="0.25">
      <c r="A74" s="2" t="s">
        <v>32</v>
      </c>
      <c r="B74">
        <v>6</v>
      </c>
      <c r="C74" t="s">
        <v>375</v>
      </c>
      <c r="D74" t="s">
        <v>179</v>
      </c>
      <c r="E74" t="s">
        <v>376</v>
      </c>
      <c r="F74" t="s">
        <v>377</v>
      </c>
      <c r="G74">
        <v>0</v>
      </c>
      <c r="H74">
        <v>39</v>
      </c>
      <c r="I74">
        <v>31</v>
      </c>
      <c r="J74">
        <v>8</v>
      </c>
      <c r="K74" s="11">
        <v>1</v>
      </c>
      <c r="L74">
        <v>0</v>
      </c>
      <c r="M74" t="s">
        <v>68</v>
      </c>
      <c r="N74">
        <v>10</v>
      </c>
      <c r="O74" t="s">
        <v>378</v>
      </c>
      <c r="P74">
        <v>21</v>
      </c>
      <c r="Q74" s="12">
        <v>0.48709999999999998</v>
      </c>
      <c r="R74" s="12">
        <v>0.51180000000000003</v>
      </c>
      <c r="S74" t="s">
        <v>378</v>
      </c>
    </row>
    <row r="75" spans="1:19" x14ac:dyDescent="0.25">
      <c r="A75" s="2" t="s">
        <v>32</v>
      </c>
      <c r="B75">
        <v>7</v>
      </c>
      <c r="C75" t="s">
        <v>379</v>
      </c>
      <c r="D75" t="s">
        <v>287</v>
      </c>
      <c r="E75" t="s">
        <v>380</v>
      </c>
      <c r="F75" t="s">
        <v>381</v>
      </c>
      <c r="G75">
        <v>0</v>
      </c>
      <c r="H75">
        <v>48</v>
      </c>
      <c r="I75">
        <v>40</v>
      </c>
      <c r="J75">
        <v>8</v>
      </c>
      <c r="K75" s="11">
        <v>1</v>
      </c>
      <c r="L75">
        <v>0</v>
      </c>
      <c r="M75" t="s">
        <v>68</v>
      </c>
      <c r="N75">
        <v>27</v>
      </c>
      <c r="O75" t="s">
        <v>382</v>
      </c>
      <c r="P75">
        <v>7</v>
      </c>
      <c r="Q75" s="12">
        <v>0.14580000000000001</v>
      </c>
      <c r="R75" s="12">
        <v>0.45639999999999997</v>
      </c>
      <c r="S75" t="s">
        <v>382</v>
      </c>
    </row>
    <row r="76" spans="1:19" x14ac:dyDescent="0.25">
      <c r="A76" s="2" t="s">
        <v>33</v>
      </c>
      <c r="B76">
        <v>1</v>
      </c>
      <c r="C76" t="s">
        <v>356</v>
      </c>
      <c r="D76" t="s">
        <v>357</v>
      </c>
      <c r="E76" t="s">
        <v>247</v>
      </c>
      <c r="F76" t="s">
        <v>383</v>
      </c>
      <c r="G76">
        <v>0</v>
      </c>
      <c r="H76">
        <v>14</v>
      </c>
      <c r="I76">
        <v>14</v>
      </c>
      <c r="J76">
        <v>0</v>
      </c>
      <c r="K76" s="11">
        <v>1</v>
      </c>
      <c r="L76">
        <v>0</v>
      </c>
      <c r="M76" t="s">
        <v>68</v>
      </c>
      <c r="N76">
        <v>7</v>
      </c>
      <c r="O76" t="s">
        <v>359</v>
      </c>
      <c r="P76">
        <v>8</v>
      </c>
      <c r="Q76" s="12">
        <v>0.57140000000000002</v>
      </c>
      <c r="R76" s="12">
        <v>0.48039999999999999</v>
      </c>
      <c r="S76" t="s">
        <v>359</v>
      </c>
    </row>
    <row r="77" spans="1:19" x14ac:dyDescent="0.25">
      <c r="A77" s="2" t="s">
        <v>33</v>
      </c>
      <c r="B77">
        <v>2</v>
      </c>
      <c r="C77" t="s">
        <v>360</v>
      </c>
      <c r="D77" t="s">
        <v>65</v>
      </c>
      <c r="E77" t="s">
        <v>361</v>
      </c>
      <c r="F77" t="s">
        <v>384</v>
      </c>
      <c r="G77">
        <v>0</v>
      </c>
      <c r="H77">
        <v>65</v>
      </c>
      <c r="I77">
        <v>56</v>
      </c>
      <c r="J77">
        <v>9</v>
      </c>
      <c r="K77" s="11">
        <v>1</v>
      </c>
      <c r="L77">
        <v>0</v>
      </c>
      <c r="M77" t="s">
        <v>153</v>
      </c>
      <c r="N77">
        <v>23</v>
      </c>
      <c r="O77" t="s">
        <v>363</v>
      </c>
      <c r="P77">
        <v>10</v>
      </c>
      <c r="Q77" s="12">
        <v>0.16919999999999999</v>
      </c>
      <c r="R77" s="12">
        <v>0.52480000000000004</v>
      </c>
      <c r="S77" t="s">
        <v>363</v>
      </c>
    </row>
    <row r="78" spans="1:19" x14ac:dyDescent="0.25">
      <c r="A78" s="2" t="s">
        <v>33</v>
      </c>
      <c r="B78">
        <v>3</v>
      </c>
      <c r="C78" t="s">
        <v>364</v>
      </c>
      <c r="D78" t="s">
        <v>65</v>
      </c>
      <c r="E78" t="s">
        <v>365</v>
      </c>
      <c r="F78" t="s">
        <v>385</v>
      </c>
      <c r="G78">
        <v>2</v>
      </c>
      <c r="H78">
        <v>59</v>
      </c>
      <c r="I78">
        <v>47</v>
      </c>
      <c r="J78">
        <v>12</v>
      </c>
      <c r="K78" s="11">
        <v>1</v>
      </c>
      <c r="L78">
        <v>0</v>
      </c>
      <c r="M78" t="s">
        <v>68</v>
      </c>
      <c r="N78">
        <v>23</v>
      </c>
      <c r="O78" t="s">
        <v>367</v>
      </c>
      <c r="P78">
        <v>21</v>
      </c>
      <c r="Q78" s="12">
        <v>0.35589999999999999</v>
      </c>
      <c r="R78" s="12">
        <v>0.48010000000000003</v>
      </c>
      <c r="S78" t="s">
        <v>367</v>
      </c>
    </row>
    <row r="79" spans="1:19" x14ac:dyDescent="0.25">
      <c r="A79" s="2" t="s">
        <v>33</v>
      </c>
      <c r="B79">
        <v>4</v>
      </c>
      <c r="C79" t="s">
        <v>368</v>
      </c>
      <c r="D79" t="s">
        <v>369</v>
      </c>
      <c r="E79" t="s">
        <v>279</v>
      </c>
      <c r="F79" t="s">
        <v>386</v>
      </c>
      <c r="G79">
        <v>0</v>
      </c>
      <c r="H79">
        <v>12</v>
      </c>
      <c r="I79">
        <v>9</v>
      </c>
      <c r="J79">
        <v>3</v>
      </c>
      <c r="K79" s="11">
        <v>1</v>
      </c>
      <c r="L79">
        <v>0</v>
      </c>
      <c r="M79" t="s">
        <v>68</v>
      </c>
      <c r="N79">
        <v>2</v>
      </c>
      <c r="O79" t="s">
        <v>371</v>
      </c>
      <c r="P79">
        <v>8</v>
      </c>
      <c r="Q79" s="12">
        <v>0.66659999999999997</v>
      </c>
      <c r="R79" s="12">
        <v>0.46010000000000001</v>
      </c>
      <c r="S79" t="s">
        <v>371</v>
      </c>
    </row>
    <row r="80" spans="1:19" x14ac:dyDescent="0.25">
      <c r="A80" s="2" t="s">
        <v>33</v>
      </c>
      <c r="B80">
        <v>5</v>
      </c>
      <c r="C80" t="s">
        <v>64</v>
      </c>
      <c r="D80" t="s">
        <v>65</v>
      </c>
      <c r="E80" t="s">
        <v>372</v>
      </c>
      <c r="F80" t="s">
        <v>387</v>
      </c>
      <c r="G80">
        <v>0</v>
      </c>
      <c r="H80">
        <v>45</v>
      </c>
      <c r="I80">
        <v>40</v>
      </c>
      <c r="J80">
        <v>5</v>
      </c>
      <c r="K80" s="11">
        <v>1</v>
      </c>
      <c r="L80">
        <v>0</v>
      </c>
      <c r="M80" t="s">
        <v>68</v>
      </c>
      <c r="N80">
        <v>13</v>
      </c>
      <c r="O80" t="s">
        <v>374</v>
      </c>
      <c r="P80">
        <v>24</v>
      </c>
      <c r="Q80" s="12">
        <v>0.55549999999999999</v>
      </c>
      <c r="R80" s="12">
        <v>0.5161</v>
      </c>
      <c r="S80" t="s">
        <v>374</v>
      </c>
    </row>
    <row r="81" spans="1:19" x14ac:dyDescent="0.25">
      <c r="A81" s="2" t="s">
        <v>33</v>
      </c>
      <c r="B81">
        <v>6</v>
      </c>
      <c r="C81" t="s">
        <v>209</v>
      </c>
      <c r="D81" t="s">
        <v>141</v>
      </c>
      <c r="E81" t="s">
        <v>388</v>
      </c>
      <c r="F81" t="s">
        <v>389</v>
      </c>
      <c r="G81">
        <v>0</v>
      </c>
      <c r="H81">
        <v>36</v>
      </c>
      <c r="I81">
        <v>28</v>
      </c>
      <c r="J81">
        <v>8</v>
      </c>
      <c r="K81" s="11">
        <v>1</v>
      </c>
      <c r="L81">
        <v>0</v>
      </c>
      <c r="M81" t="s">
        <v>68</v>
      </c>
      <c r="N81">
        <v>9</v>
      </c>
      <c r="O81" t="s">
        <v>390</v>
      </c>
      <c r="P81">
        <v>19</v>
      </c>
      <c r="Q81" s="12">
        <v>0.47220000000000001</v>
      </c>
      <c r="R81" s="12">
        <v>0.50780000000000003</v>
      </c>
      <c r="S81" t="s">
        <v>390</v>
      </c>
    </row>
    <row r="82" spans="1:19" x14ac:dyDescent="0.25">
      <c r="A82" s="2" t="s">
        <v>33</v>
      </c>
      <c r="B82">
        <v>7</v>
      </c>
      <c r="C82" t="s">
        <v>379</v>
      </c>
      <c r="D82" t="s">
        <v>287</v>
      </c>
      <c r="E82" t="s">
        <v>380</v>
      </c>
      <c r="F82" t="s">
        <v>391</v>
      </c>
      <c r="G82">
        <v>0</v>
      </c>
      <c r="H82">
        <v>48</v>
      </c>
      <c r="I82">
        <v>40</v>
      </c>
      <c r="J82">
        <v>8</v>
      </c>
      <c r="K82" s="11">
        <v>1</v>
      </c>
      <c r="L82">
        <v>0</v>
      </c>
      <c r="M82" t="s">
        <v>68</v>
      </c>
      <c r="N82">
        <v>27</v>
      </c>
      <c r="O82" t="s">
        <v>382</v>
      </c>
      <c r="P82">
        <v>7</v>
      </c>
      <c r="Q82" s="12">
        <v>0.14580000000000001</v>
      </c>
      <c r="R82" s="12">
        <v>0.45639999999999997</v>
      </c>
      <c r="S82" t="s">
        <v>382</v>
      </c>
    </row>
    <row r="83" spans="1:19" x14ac:dyDescent="0.25">
      <c r="A83" s="2">
        <v>2</v>
      </c>
      <c r="B83">
        <v>1</v>
      </c>
      <c r="C83" t="s">
        <v>392</v>
      </c>
      <c r="D83" t="s">
        <v>214</v>
      </c>
      <c r="E83" t="s">
        <v>393</v>
      </c>
      <c r="F83" t="s">
        <v>23</v>
      </c>
      <c r="G83">
        <v>2</v>
      </c>
      <c r="H83">
        <v>56</v>
      </c>
      <c r="I83">
        <v>50</v>
      </c>
      <c r="J83">
        <v>6</v>
      </c>
      <c r="K83" s="11">
        <v>1</v>
      </c>
      <c r="L83">
        <v>0</v>
      </c>
      <c r="M83" t="s">
        <v>68</v>
      </c>
      <c r="N83">
        <v>18</v>
      </c>
      <c r="O83" t="s">
        <v>394</v>
      </c>
      <c r="P83">
        <v>22</v>
      </c>
      <c r="Q83" s="12">
        <v>0.39279999999999998</v>
      </c>
      <c r="R83" s="12">
        <v>0.49959999999999999</v>
      </c>
      <c r="S83" t="s">
        <v>394</v>
      </c>
    </row>
    <row r="84" spans="1:19" x14ac:dyDescent="0.25">
      <c r="A84" s="2">
        <v>2</v>
      </c>
      <c r="B84">
        <v>2</v>
      </c>
      <c r="C84" t="s">
        <v>395</v>
      </c>
      <c r="D84" t="s">
        <v>357</v>
      </c>
      <c r="E84" t="s">
        <v>247</v>
      </c>
      <c r="F84" t="s">
        <v>396</v>
      </c>
      <c r="G84">
        <v>0</v>
      </c>
      <c r="H84">
        <v>26</v>
      </c>
      <c r="I84">
        <v>20</v>
      </c>
      <c r="J84">
        <v>6</v>
      </c>
      <c r="K84" s="11">
        <v>1</v>
      </c>
      <c r="L84">
        <v>0</v>
      </c>
      <c r="M84" t="s">
        <v>68</v>
      </c>
      <c r="N84">
        <v>10</v>
      </c>
      <c r="O84" t="s">
        <v>397</v>
      </c>
      <c r="P84">
        <v>7</v>
      </c>
      <c r="Q84" s="12">
        <v>0.26919999999999999</v>
      </c>
      <c r="R84" s="12">
        <v>0.47360000000000002</v>
      </c>
      <c r="S84" t="s">
        <v>397</v>
      </c>
    </row>
    <row r="85" spans="1:19" x14ac:dyDescent="0.25">
      <c r="A85" s="2">
        <v>2</v>
      </c>
      <c r="B85">
        <v>3</v>
      </c>
      <c r="C85" t="s">
        <v>398</v>
      </c>
      <c r="D85" t="s">
        <v>174</v>
      </c>
      <c r="E85" t="s">
        <v>399</v>
      </c>
      <c r="F85" t="s">
        <v>400</v>
      </c>
      <c r="G85">
        <v>0</v>
      </c>
      <c r="H85">
        <v>23</v>
      </c>
      <c r="I85">
        <v>19</v>
      </c>
      <c r="J85">
        <v>4</v>
      </c>
      <c r="K85" s="11">
        <v>1</v>
      </c>
      <c r="L85">
        <v>0</v>
      </c>
      <c r="M85" t="s">
        <v>68</v>
      </c>
      <c r="N85">
        <v>4</v>
      </c>
      <c r="O85" t="s">
        <v>401</v>
      </c>
      <c r="P85">
        <v>16</v>
      </c>
      <c r="Q85" s="12">
        <v>0.6956</v>
      </c>
      <c r="R85" s="12">
        <v>0.47010000000000002</v>
      </c>
      <c r="S85" t="s">
        <v>401</v>
      </c>
    </row>
    <row r="86" spans="1:19" x14ac:dyDescent="0.25">
      <c r="A86" s="2">
        <v>2</v>
      </c>
      <c r="B86">
        <v>4</v>
      </c>
      <c r="C86" t="s">
        <v>402</v>
      </c>
      <c r="D86" t="s">
        <v>65</v>
      </c>
      <c r="E86" t="s">
        <v>403</v>
      </c>
      <c r="F86" t="s">
        <v>22</v>
      </c>
      <c r="G86">
        <v>0</v>
      </c>
      <c r="H86">
        <v>49</v>
      </c>
      <c r="I86">
        <v>42</v>
      </c>
      <c r="J86">
        <v>7</v>
      </c>
      <c r="K86" s="11">
        <v>1</v>
      </c>
      <c r="L86">
        <v>0</v>
      </c>
      <c r="M86" t="s">
        <v>68</v>
      </c>
      <c r="N86">
        <v>7</v>
      </c>
      <c r="O86" t="s">
        <v>404</v>
      </c>
      <c r="P86">
        <v>35</v>
      </c>
      <c r="Q86" s="12">
        <v>0.71419999999999995</v>
      </c>
      <c r="R86" s="12">
        <v>0.50939999999999996</v>
      </c>
      <c r="S86" t="s">
        <v>404</v>
      </c>
    </row>
    <row r="87" spans="1:19" x14ac:dyDescent="0.25">
      <c r="A87" s="2">
        <v>2</v>
      </c>
      <c r="B87">
        <v>5</v>
      </c>
      <c r="C87" t="s">
        <v>405</v>
      </c>
      <c r="D87" t="s">
        <v>301</v>
      </c>
      <c r="E87" t="s">
        <v>406</v>
      </c>
      <c r="F87" t="s">
        <v>407</v>
      </c>
      <c r="G87">
        <v>0</v>
      </c>
      <c r="H87">
        <v>17</v>
      </c>
      <c r="I87">
        <v>15</v>
      </c>
      <c r="J87">
        <v>2</v>
      </c>
      <c r="K87" s="11">
        <v>1</v>
      </c>
      <c r="L87">
        <v>0</v>
      </c>
      <c r="M87" t="s">
        <v>68</v>
      </c>
      <c r="N87">
        <v>9</v>
      </c>
      <c r="O87" t="s">
        <v>408</v>
      </c>
      <c r="P87">
        <v>6</v>
      </c>
      <c r="Q87" s="12">
        <v>0.35289999999999999</v>
      </c>
      <c r="R87" s="12">
        <v>0.45500000000000002</v>
      </c>
      <c r="S87" t="s">
        <v>408</v>
      </c>
    </row>
    <row r="88" spans="1:19" x14ac:dyDescent="0.25">
      <c r="A88" s="2">
        <v>2</v>
      </c>
      <c r="B88">
        <v>6</v>
      </c>
      <c r="C88" t="s">
        <v>409</v>
      </c>
      <c r="D88" t="s">
        <v>301</v>
      </c>
      <c r="E88" t="s">
        <v>410</v>
      </c>
      <c r="F88" t="s">
        <v>411</v>
      </c>
      <c r="G88">
        <v>2</v>
      </c>
      <c r="H88">
        <v>32</v>
      </c>
      <c r="I88">
        <v>19</v>
      </c>
      <c r="J88">
        <v>13</v>
      </c>
      <c r="K88" s="11">
        <v>1</v>
      </c>
      <c r="L88">
        <v>0</v>
      </c>
      <c r="M88" t="s">
        <v>68</v>
      </c>
      <c r="N88">
        <v>14</v>
      </c>
      <c r="O88" t="s">
        <v>412</v>
      </c>
      <c r="P88">
        <v>6</v>
      </c>
      <c r="Q88" s="12">
        <v>0.1875</v>
      </c>
      <c r="R88" s="12">
        <v>0.45950000000000002</v>
      </c>
      <c r="S88" t="s">
        <v>412</v>
      </c>
    </row>
    <row r="89" spans="1:19" x14ac:dyDescent="0.25">
      <c r="A89" s="2">
        <v>2</v>
      </c>
      <c r="B89">
        <v>7</v>
      </c>
      <c r="C89" t="s">
        <v>413</v>
      </c>
      <c r="D89" t="s">
        <v>414</v>
      </c>
      <c r="E89" t="s">
        <v>415</v>
      </c>
      <c r="F89" t="s">
        <v>416</v>
      </c>
      <c r="G89">
        <v>0</v>
      </c>
      <c r="H89">
        <v>18</v>
      </c>
      <c r="I89">
        <v>17</v>
      </c>
      <c r="J89">
        <v>1</v>
      </c>
      <c r="K89" s="11">
        <v>1</v>
      </c>
      <c r="L89">
        <v>0</v>
      </c>
      <c r="M89" t="s">
        <v>68</v>
      </c>
      <c r="N89">
        <v>7</v>
      </c>
      <c r="O89" t="s">
        <v>417</v>
      </c>
      <c r="P89">
        <v>10</v>
      </c>
      <c r="Q89" s="12">
        <v>0.55549999999999999</v>
      </c>
      <c r="R89" s="12">
        <v>0.496</v>
      </c>
      <c r="S89" t="s">
        <v>417</v>
      </c>
    </row>
    <row r="90" spans="1:19" x14ac:dyDescent="0.25">
      <c r="A90" s="2">
        <v>3</v>
      </c>
      <c r="B90">
        <v>1</v>
      </c>
      <c r="C90" t="s">
        <v>349</v>
      </c>
      <c r="D90" t="s">
        <v>146</v>
      </c>
      <c r="E90" t="s">
        <v>418</v>
      </c>
      <c r="F90" t="s">
        <v>419</v>
      </c>
      <c r="G90">
        <v>0</v>
      </c>
      <c r="H90">
        <v>16</v>
      </c>
      <c r="I90">
        <v>10</v>
      </c>
      <c r="J90">
        <v>6</v>
      </c>
      <c r="K90" s="11">
        <v>1</v>
      </c>
      <c r="L90">
        <v>0</v>
      </c>
      <c r="M90" t="s">
        <v>68</v>
      </c>
      <c r="N90">
        <v>8</v>
      </c>
      <c r="O90" t="s">
        <v>420</v>
      </c>
      <c r="P90">
        <v>2</v>
      </c>
      <c r="Q90" s="12">
        <v>0.125</v>
      </c>
      <c r="R90" s="12">
        <v>0.46629999999999999</v>
      </c>
      <c r="S90" t="s">
        <v>420</v>
      </c>
    </row>
    <row r="91" spans="1:19" x14ac:dyDescent="0.25">
      <c r="A91" s="2">
        <v>3</v>
      </c>
      <c r="B91">
        <v>2</v>
      </c>
      <c r="C91" t="s">
        <v>209</v>
      </c>
      <c r="D91" t="s">
        <v>421</v>
      </c>
      <c r="E91" t="s">
        <v>422</v>
      </c>
      <c r="F91" t="s">
        <v>39</v>
      </c>
      <c r="G91">
        <v>0</v>
      </c>
      <c r="H91">
        <v>34</v>
      </c>
      <c r="I91">
        <v>26</v>
      </c>
      <c r="J91">
        <v>8</v>
      </c>
      <c r="K91" s="11">
        <v>1</v>
      </c>
      <c r="L91">
        <v>0</v>
      </c>
      <c r="M91" t="s">
        <v>68</v>
      </c>
      <c r="N91">
        <v>3</v>
      </c>
      <c r="O91" t="s">
        <v>423</v>
      </c>
      <c r="P91">
        <v>24</v>
      </c>
      <c r="Q91" s="12">
        <v>0.70579999999999998</v>
      </c>
      <c r="R91" s="12">
        <v>0.49619999999999997</v>
      </c>
      <c r="S91" t="s">
        <v>423</v>
      </c>
    </row>
    <row r="92" spans="1:19" x14ac:dyDescent="0.25">
      <c r="A92" s="2">
        <v>3</v>
      </c>
      <c r="B92">
        <v>3</v>
      </c>
      <c r="C92" t="s">
        <v>424</v>
      </c>
      <c r="D92" t="s">
        <v>141</v>
      </c>
      <c r="E92" t="s">
        <v>425</v>
      </c>
      <c r="F92" t="s">
        <v>426</v>
      </c>
      <c r="G92">
        <v>0</v>
      </c>
      <c r="H92">
        <v>8</v>
      </c>
      <c r="I92">
        <v>7</v>
      </c>
      <c r="J92">
        <v>1</v>
      </c>
      <c r="K92" s="11">
        <v>1</v>
      </c>
      <c r="L92">
        <v>0</v>
      </c>
      <c r="M92" t="s">
        <v>153</v>
      </c>
      <c r="N92">
        <v>4</v>
      </c>
      <c r="O92" t="s">
        <v>427</v>
      </c>
      <c r="P92">
        <v>4</v>
      </c>
      <c r="Q92" s="11">
        <v>0.5</v>
      </c>
      <c r="R92" s="12">
        <v>0.53690000000000004</v>
      </c>
      <c r="S92" t="s">
        <v>427</v>
      </c>
    </row>
    <row r="93" spans="1:19" x14ac:dyDescent="0.25">
      <c r="A93" s="2">
        <v>3</v>
      </c>
      <c r="B93">
        <v>4</v>
      </c>
      <c r="C93" t="s">
        <v>428</v>
      </c>
      <c r="D93" t="s">
        <v>141</v>
      </c>
      <c r="E93" t="s">
        <v>429</v>
      </c>
      <c r="F93" t="s">
        <v>430</v>
      </c>
      <c r="G93">
        <v>0</v>
      </c>
      <c r="H93">
        <v>17</v>
      </c>
      <c r="I93">
        <v>12</v>
      </c>
      <c r="J93">
        <v>5</v>
      </c>
      <c r="K93" s="11">
        <v>1</v>
      </c>
      <c r="L93">
        <v>0</v>
      </c>
      <c r="M93" t="s">
        <v>153</v>
      </c>
      <c r="N93">
        <v>7</v>
      </c>
      <c r="O93" t="s">
        <v>431</v>
      </c>
      <c r="P93">
        <v>5</v>
      </c>
      <c r="Q93" s="12">
        <v>0.29409999999999997</v>
      </c>
      <c r="R93" s="12">
        <v>0.43049999999999999</v>
      </c>
      <c r="S93" t="s">
        <v>431</v>
      </c>
    </row>
    <row r="94" spans="1:19" x14ac:dyDescent="0.25">
      <c r="A94" s="2">
        <v>3</v>
      </c>
      <c r="B94">
        <v>5</v>
      </c>
      <c r="C94" t="s">
        <v>413</v>
      </c>
      <c r="D94" t="s">
        <v>141</v>
      </c>
      <c r="E94" t="s">
        <v>432</v>
      </c>
      <c r="F94" t="s">
        <v>433</v>
      </c>
      <c r="G94">
        <v>0</v>
      </c>
      <c r="H94">
        <v>17</v>
      </c>
      <c r="I94">
        <v>16</v>
      </c>
      <c r="J94">
        <v>1</v>
      </c>
      <c r="K94" s="11">
        <v>1</v>
      </c>
      <c r="L94">
        <v>0</v>
      </c>
      <c r="M94" t="s">
        <v>68</v>
      </c>
      <c r="N94">
        <v>10</v>
      </c>
      <c r="O94" t="s">
        <v>434</v>
      </c>
      <c r="P94">
        <v>5</v>
      </c>
      <c r="Q94" s="12">
        <v>0.41170000000000001</v>
      </c>
      <c r="R94" s="12">
        <v>0.47170000000000001</v>
      </c>
      <c r="S94" t="s">
        <v>434</v>
      </c>
    </row>
    <row r="95" spans="1:19" x14ac:dyDescent="0.25">
      <c r="A95" s="2">
        <v>3</v>
      </c>
      <c r="B95">
        <v>6</v>
      </c>
      <c r="C95" t="s">
        <v>435</v>
      </c>
      <c r="D95" t="s">
        <v>357</v>
      </c>
      <c r="E95" t="s">
        <v>247</v>
      </c>
      <c r="F95" t="s">
        <v>436</v>
      </c>
      <c r="G95">
        <v>0</v>
      </c>
      <c r="H95">
        <v>27</v>
      </c>
      <c r="I95">
        <v>20</v>
      </c>
      <c r="J95">
        <v>7</v>
      </c>
      <c r="K95" s="11">
        <v>1</v>
      </c>
      <c r="L95">
        <v>0</v>
      </c>
      <c r="M95" t="s">
        <v>68</v>
      </c>
      <c r="N95">
        <v>13</v>
      </c>
      <c r="O95" t="s">
        <v>437</v>
      </c>
      <c r="P95">
        <v>5</v>
      </c>
      <c r="Q95" s="12">
        <v>0.18509999999999999</v>
      </c>
      <c r="R95" s="12">
        <v>0.48509999999999998</v>
      </c>
      <c r="S95" t="s">
        <v>437</v>
      </c>
    </row>
    <row r="96" spans="1:19" x14ac:dyDescent="0.25">
      <c r="A96" s="2">
        <v>3</v>
      </c>
      <c r="B96">
        <v>7</v>
      </c>
      <c r="C96" t="s">
        <v>438</v>
      </c>
      <c r="D96" t="s">
        <v>146</v>
      </c>
      <c r="E96" t="s">
        <v>142</v>
      </c>
      <c r="F96" t="s">
        <v>439</v>
      </c>
      <c r="G96">
        <v>0</v>
      </c>
      <c r="H96">
        <v>17</v>
      </c>
      <c r="I96">
        <v>13</v>
      </c>
      <c r="J96">
        <v>4</v>
      </c>
      <c r="K96" s="11">
        <v>1</v>
      </c>
      <c r="L96">
        <v>0</v>
      </c>
      <c r="M96" t="s">
        <v>68</v>
      </c>
      <c r="N96">
        <v>10</v>
      </c>
      <c r="O96" t="s">
        <v>440</v>
      </c>
      <c r="P96">
        <v>4</v>
      </c>
      <c r="Q96" s="12">
        <v>0.23519999999999999</v>
      </c>
      <c r="R96" s="12">
        <v>0.46310000000000001</v>
      </c>
      <c r="S96" t="s">
        <v>440</v>
      </c>
    </row>
    <row r="97" spans="1:19" x14ac:dyDescent="0.25">
      <c r="A97" s="2">
        <v>3</v>
      </c>
      <c r="B97">
        <v>8</v>
      </c>
      <c r="C97" t="s">
        <v>441</v>
      </c>
      <c r="D97" t="s">
        <v>160</v>
      </c>
      <c r="E97" t="s">
        <v>442</v>
      </c>
      <c r="F97" t="s">
        <v>443</v>
      </c>
      <c r="G97">
        <v>0</v>
      </c>
      <c r="H97">
        <v>21</v>
      </c>
      <c r="I97">
        <v>21</v>
      </c>
      <c r="J97">
        <v>0</v>
      </c>
      <c r="K97" s="11">
        <v>1</v>
      </c>
      <c r="L97">
        <v>0</v>
      </c>
      <c r="M97" t="s">
        <v>68</v>
      </c>
      <c r="N97">
        <v>5</v>
      </c>
      <c r="O97" t="s">
        <v>444</v>
      </c>
      <c r="P97">
        <v>17</v>
      </c>
      <c r="Q97" s="12">
        <v>0.8095</v>
      </c>
      <c r="R97" s="12">
        <v>0.43480000000000002</v>
      </c>
      <c r="S97" t="s">
        <v>444</v>
      </c>
    </row>
    <row r="98" spans="1:19" x14ac:dyDescent="0.25">
      <c r="A98" s="2" t="s">
        <v>34</v>
      </c>
      <c r="B98">
        <v>1</v>
      </c>
      <c r="C98" t="s">
        <v>445</v>
      </c>
      <c r="D98" t="s">
        <v>179</v>
      </c>
      <c r="E98" t="s">
        <v>425</v>
      </c>
      <c r="F98" t="s">
        <v>446</v>
      </c>
      <c r="G98">
        <v>0</v>
      </c>
      <c r="H98">
        <v>21</v>
      </c>
      <c r="I98">
        <v>17</v>
      </c>
      <c r="J98">
        <v>4</v>
      </c>
      <c r="K98" s="11">
        <v>1</v>
      </c>
      <c r="L98">
        <v>0</v>
      </c>
      <c r="M98" t="s">
        <v>153</v>
      </c>
      <c r="N98">
        <v>6</v>
      </c>
      <c r="O98" t="s">
        <v>447</v>
      </c>
      <c r="P98">
        <v>12</v>
      </c>
      <c r="Q98" s="12">
        <v>0.57140000000000002</v>
      </c>
      <c r="R98" s="12">
        <v>0.48170000000000002</v>
      </c>
      <c r="S98" t="s">
        <v>447</v>
      </c>
    </row>
    <row r="99" spans="1:19" x14ac:dyDescent="0.25">
      <c r="A99" s="2" t="s">
        <v>34</v>
      </c>
      <c r="B99">
        <v>2</v>
      </c>
      <c r="C99" t="s">
        <v>448</v>
      </c>
      <c r="D99" t="s">
        <v>165</v>
      </c>
      <c r="E99" t="s">
        <v>449</v>
      </c>
      <c r="F99" t="s">
        <v>450</v>
      </c>
      <c r="G99">
        <v>0</v>
      </c>
      <c r="H99">
        <v>7</v>
      </c>
      <c r="I99">
        <v>7</v>
      </c>
      <c r="J99">
        <v>0</v>
      </c>
      <c r="K99" s="11">
        <v>1</v>
      </c>
      <c r="L99">
        <v>0</v>
      </c>
      <c r="M99" t="s">
        <v>153</v>
      </c>
      <c r="N99">
        <v>2</v>
      </c>
      <c r="O99" t="s">
        <v>451</v>
      </c>
      <c r="P99">
        <v>6</v>
      </c>
      <c r="Q99" s="12">
        <v>0.85709999999999997</v>
      </c>
      <c r="R99" s="12">
        <v>0.41420000000000001</v>
      </c>
      <c r="S99" t="s">
        <v>451</v>
      </c>
    </row>
    <row r="100" spans="1:19" x14ac:dyDescent="0.25">
      <c r="A100" s="2" t="s">
        <v>34</v>
      </c>
      <c r="B100">
        <v>3</v>
      </c>
      <c r="C100" t="s">
        <v>413</v>
      </c>
      <c r="D100" t="s">
        <v>146</v>
      </c>
      <c r="E100" t="s">
        <v>231</v>
      </c>
      <c r="F100" t="s">
        <v>452</v>
      </c>
      <c r="G100">
        <v>0</v>
      </c>
      <c r="H100">
        <v>20</v>
      </c>
      <c r="I100">
        <v>12</v>
      </c>
      <c r="J100">
        <v>8</v>
      </c>
      <c r="K100" s="11">
        <v>1</v>
      </c>
      <c r="L100">
        <v>0</v>
      </c>
      <c r="M100" t="s">
        <v>68</v>
      </c>
      <c r="N100">
        <v>10</v>
      </c>
      <c r="O100" t="s">
        <v>453</v>
      </c>
      <c r="P100">
        <v>2</v>
      </c>
      <c r="Q100" s="11">
        <v>0.1</v>
      </c>
      <c r="R100" s="12">
        <v>0.45950000000000002</v>
      </c>
      <c r="S100" t="s">
        <v>453</v>
      </c>
    </row>
    <row r="101" spans="1:19" x14ac:dyDescent="0.25">
      <c r="A101" s="2" t="s">
        <v>34</v>
      </c>
      <c r="B101">
        <v>4</v>
      </c>
      <c r="C101" t="s">
        <v>454</v>
      </c>
      <c r="D101" t="s">
        <v>350</v>
      </c>
      <c r="E101" t="s">
        <v>264</v>
      </c>
      <c r="F101" t="s">
        <v>455</v>
      </c>
      <c r="G101">
        <v>0</v>
      </c>
      <c r="H101">
        <v>10</v>
      </c>
      <c r="I101">
        <v>8</v>
      </c>
      <c r="J101">
        <v>2</v>
      </c>
      <c r="K101" s="11">
        <v>1</v>
      </c>
      <c r="L101">
        <v>0</v>
      </c>
      <c r="M101" t="s">
        <v>68</v>
      </c>
      <c r="N101">
        <v>2</v>
      </c>
      <c r="O101" t="s">
        <v>456</v>
      </c>
      <c r="P101">
        <v>7</v>
      </c>
      <c r="Q101" s="11">
        <v>0.7</v>
      </c>
      <c r="R101" s="12">
        <v>0.47270000000000001</v>
      </c>
      <c r="S101" t="s">
        <v>456</v>
      </c>
    </row>
    <row r="102" spans="1:19" x14ac:dyDescent="0.25">
      <c r="A102" s="2" t="s">
        <v>34</v>
      </c>
      <c r="B102">
        <v>5</v>
      </c>
      <c r="C102" t="s">
        <v>368</v>
      </c>
      <c r="D102" t="s">
        <v>141</v>
      </c>
      <c r="E102" t="s">
        <v>247</v>
      </c>
      <c r="F102" t="s">
        <v>457</v>
      </c>
      <c r="G102">
        <v>0</v>
      </c>
      <c r="H102">
        <v>25</v>
      </c>
      <c r="I102">
        <v>10</v>
      </c>
      <c r="J102">
        <v>15</v>
      </c>
      <c r="K102" s="11">
        <v>1</v>
      </c>
      <c r="L102">
        <v>0</v>
      </c>
      <c r="M102" t="s">
        <v>68</v>
      </c>
      <c r="N102">
        <v>5</v>
      </c>
      <c r="O102" t="s">
        <v>458</v>
      </c>
      <c r="P102">
        <v>6</v>
      </c>
      <c r="Q102" s="11">
        <v>0.24</v>
      </c>
      <c r="R102" s="12">
        <v>0.43359999999999999</v>
      </c>
      <c r="S102" t="s">
        <v>458</v>
      </c>
    </row>
    <row r="103" spans="1:19" x14ac:dyDescent="0.25">
      <c r="A103" s="2" t="s">
        <v>34</v>
      </c>
      <c r="B103">
        <v>6</v>
      </c>
      <c r="C103" t="s">
        <v>459</v>
      </c>
      <c r="D103" t="s">
        <v>460</v>
      </c>
      <c r="E103" t="s">
        <v>461</v>
      </c>
      <c r="F103" t="s">
        <v>462</v>
      </c>
      <c r="G103">
        <v>3</v>
      </c>
      <c r="H103">
        <v>100</v>
      </c>
      <c r="I103">
        <v>88</v>
      </c>
      <c r="J103">
        <v>12</v>
      </c>
      <c r="K103" s="11">
        <v>1</v>
      </c>
      <c r="L103">
        <v>0</v>
      </c>
      <c r="M103" t="s">
        <v>153</v>
      </c>
      <c r="N103">
        <v>6</v>
      </c>
      <c r="O103" t="s">
        <v>463</v>
      </c>
      <c r="P103">
        <v>76</v>
      </c>
      <c r="Q103" s="11">
        <v>0.77</v>
      </c>
      <c r="R103" s="12">
        <v>0.4773</v>
      </c>
      <c r="S103" t="s">
        <v>463</v>
      </c>
    </row>
    <row r="104" spans="1:19" x14ac:dyDescent="0.25">
      <c r="A104" s="2" t="s">
        <v>34</v>
      </c>
      <c r="B104">
        <v>7</v>
      </c>
      <c r="C104" t="s">
        <v>464</v>
      </c>
      <c r="D104" t="s">
        <v>65</v>
      </c>
      <c r="E104" t="s">
        <v>465</v>
      </c>
      <c r="F104" t="s">
        <v>466</v>
      </c>
      <c r="G104">
        <v>2</v>
      </c>
      <c r="H104">
        <v>113</v>
      </c>
      <c r="I104">
        <v>102</v>
      </c>
      <c r="J104">
        <v>11</v>
      </c>
      <c r="K104" s="11">
        <v>1</v>
      </c>
      <c r="L104">
        <v>0</v>
      </c>
      <c r="M104" t="s">
        <v>68</v>
      </c>
      <c r="N104">
        <v>42</v>
      </c>
      <c r="O104" t="s">
        <v>467</v>
      </c>
      <c r="P104">
        <v>33</v>
      </c>
      <c r="Q104" s="12">
        <v>0.29199999999999998</v>
      </c>
      <c r="R104" s="12">
        <v>0.48620000000000002</v>
      </c>
      <c r="S104" t="s">
        <v>467</v>
      </c>
    </row>
    <row r="105" spans="1:19" x14ac:dyDescent="0.25">
      <c r="A105" s="2" t="s">
        <v>34</v>
      </c>
      <c r="B105">
        <v>8</v>
      </c>
      <c r="C105" t="s">
        <v>257</v>
      </c>
      <c r="D105" t="s">
        <v>146</v>
      </c>
      <c r="E105" t="s">
        <v>468</v>
      </c>
      <c r="F105" t="s">
        <v>469</v>
      </c>
      <c r="G105">
        <v>0</v>
      </c>
      <c r="H105">
        <v>22</v>
      </c>
      <c r="I105">
        <v>19</v>
      </c>
      <c r="J105">
        <v>3</v>
      </c>
      <c r="K105" s="11">
        <v>1</v>
      </c>
      <c r="L105">
        <v>0</v>
      </c>
      <c r="M105" t="s">
        <v>153</v>
      </c>
      <c r="N105">
        <v>5</v>
      </c>
      <c r="O105" t="s">
        <v>470</v>
      </c>
      <c r="P105">
        <v>15</v>
      </c>
      <c r="Q105" s="12">
        <v>0.63629999999999998</v>
      </c>
      <c r="R105" s="12">
        <v>0.53259999999999996</v>
      </c>
      <c r="S105" t="s">
        <v>470</v>
      </c>
    </row>
    <row r="106" spans="1:19" x14ac:dyDescent="0.25">
      <c r="A106" s="2">
        <v>4</v>
      </c>
      <c r="B106">
        <v>1</v>
      </c>
      <c r="C106" t="s">
        <v>471</v>
      </c>
      <c r="D106" t="s">
        <v>414</v>
      </c>
      <c r="E106" t="s">
        <v>472</v>
      </c>
      <c r="F106" t="s">
        <v>41</v>
      </c>
      <c r="G106">
        <v>0</v>
      </c>
      <c r="H106">
        <v>20</v>
      </c>
      <c r="I106">
        <v>15</v>
      </c>
      <c r="J106">
        <v>5</v>
      </c>
      <c r="K106" s="11">
        <v>1</v>
      </c>
      <c r="L106">
        <v>0</v>
      </c>
      <c r="M106" t="s">
        <v>153</v>
      </c>
      <c r="N106">
        <v>8</v>
      </c>
      <c r="O106" t="s">
        <v>473</v>
      </c>
      <c r="P106">
        <v>8</v>
      </c>
      <c r="Q106" s="11">
        <v>0.4</v>
      </c>
      <c r="R106" s="12">
        <v>0.44450000000000001</v>
      </c>
      <c r="S106" t="s">
        <v>473</v>
      </c>
    </row>
    <row r="107" spans="1:19" x14ac:dyDescent="0.25">
      <c r="A107" s="2">
        <v>4</v>
      </c>
      <c r="B107">
        <v>2</v>
      </c>
      <c r="C107" t="s">
        <v>474</v>
      </c>
      <c r="D107" t="s">
        <v>179</v>
      </c>
      <c r="E107" t="s">
        <v>475</v>
      </c>
      <c r="F107" t="s">
        <v>476</v>
      </c>
      <c r="G107">
        <v>0</v>
      </c>
      <c r="H107">
        <v>13</v>
      </c>
      <c r="I107">
        <v>10</v>
      </c>
      <c r="J107">
        <v>3</v>
      </c>
      <c r="K107" s="11">
        <v>1</v>
      </c>
      <c r="L107">
        <v>0</v>
      </c>
      <c r="M107" t="s">
        <v>68</v>
      </c>
      <c r="N107">
        <v>5</v>
      </c>
      <c r="O107" t="s">
        <v>477</v>
      </c>
      <c r="P107">
        <v>6</v>
      </c>
      <c r="Q107" s="12">
        <v>0.46150000000000002</v>
      </c>
      <c r="R107" s="12">
        <v>0.47389999999999999</v>
      </c>
      <c r="S107" t="s">
        <v>477</v>
      </c>
    </row>
    <row r="108" spans="1:19" x14ac:dyDescent="0.25">
      <c r="A108" s="2">
        <v>4</v>
      </c>
      <c r="B108">
        <v>3</v>
      </c>
      <c r="C108" t="s">
        <v>202</v>
      </c>
      <c r="D108" t="s">
        <v>65</v>
      </c>
      <c r="E108" t="s">
        <v>478</v>
      </c>
      <c r="F108" t="s">
        <v>43</v>
      </c>
      <c r="G108">
        <v>0</v>
      </c>
      <c r="H108">
        <v>31</v>
      </c>
      <c r="I108">
        <v>28</v>
      </c>
      <c r="J108">
        <v>3</v>
      </c>
      <c r="K108" s="11">
        <v>1</v>
      </c>
      <c r="L108">
        <v>0</v>
      </c>
      <c r="M108" t="s">
        <v>153</v>
      </c>
      <c r="N108">
        <v>3</v>
      </c>
      <c r="O108" t="s">
        <v>479</v>
      </c>
      <c r="P108">
        <v>25</v>
      </c>
      <c r="Q108" s="12">
        <v>0.80640000000000001</v>
      </c>
      <c r="R108" s="12">
        <v>0.53290000000000004</v>
      </c>
      <c r="S108" t="s">
        <v>479</v>
      </c>
    </row>
    <row r="109" spans="1:19" x14ac:dyDescent="0.25">
      <c r="A109" s="2">
        <v>4</v>
      </c>
      <c r="B109">
        <v>4</v>
      </c>
      <c r="C109" t="s">
        <v>480</v>
      </c>
      <c r="D109" t="s">
        <v>174</v>
      </c>
      <c r="E109" t="s">
        <v>161</v>
      </c>
      <c r="F109" t="s">
        <v>481</v>
      </c>
      <c r="G109">
        <v>0</v>
      </c>
      <c r="H109">
        <v>30</v>
      </c>
      <c r="I109">
        <v>20</v>
      </c>
      <c r="J109">
        <v>10</v>
      </c>
      <c r="K109" s="11">
        <v>1</v>
      </c>
      <c r="L109">
        <v>0</v>
      </c>
      <c r="M109" t="s">
        <v>153</v>
      </c>
      <c r="N109">
        <v>15</v>
      </c>
      <c r="O109" t="s">
        <v>482</v>
      </c>
      <c r="P109">
        <v>5</v>
      </c>
      <c r="Q109" s="11">
        <v>0.2</v>
      </c>
      <c r="R109" s="12">
        <v>0.45</v>
      </c>
      <c r="S109" t="s">
        <v>482</v>
      </c>
    </row>
    <row r="110" spans="1:19" x14ac:dyDescent="0.25">
      <c r="A110" s="2">
        <v>4</v>
      </c>
      <c r="B110">
        <v>5</v>
      </c>
      <c r="C110" t="s">
        <v>483</v>
      </c>
      <c r="D110" t="s">
        <v>65</v>
      </c>
      <c r="E110" t="s">
        <v>170</v>
      </c>
      <c r="F110" t="s">
        <v>44</v>
      </c>
      <c r="G110">
        <v>0</v>
      </c>
      <c r="H110">
        <v>52</v>
      </c>
      <c r="I110">
        <v>47</v>
      </c>
      <c r="J110">
        <v>5</v>
      </c>
      <c r="K110" s="11">
        <v>1</v>
      </c>
      <c r="L110">
        <v>0</v>
      </c>
      <c r="M110" t="s">
        <v>68</v>
      </c>
      <c r="N110">
        <v>5</v>
      </c>
      <c r="O110" t="s">
        <v>484</v>
      </c>
      <c r="P110">
        <v>41</v>
      </c>
      <c r="Q110" s="11">
        <v>0.75</v>
      </c>
      <c r="R110" s="12">
        <v>0.52110000000000001</v>
      </c>
      <c r="S110" t="s">
        <v>484</v>
      </c>
    </row>
    <row r="111" spans="1:19" x14ac:dyDescent="0.25">
      <c r="A111" s="2" t="s">
        <v>35</v>
      </c>
      <c r="B111">
        <v>1</v>
      </c>
      <c r="C111" t="s">
        <v>445</v>
      </c>
      <c r="D111" t="s">
        <v>179</v>
      </c>
      <c r="E111" t="s">
        <v>425</v>
      </c>
      <c r="F111" t="s">
        <v>485</v>
      </c>
      <c r="G111">
        <v>0</v>
      </c>
      <c r="H111">
        <v>21</v>
      </c>
      <c r="I111">
        <v>17</v>
      </c>
      <c r="J111">
        <v>4</v>
      </c>
      <c r="K111" s="11">
        <v>1</v>
      </c>
      <c r="L111">
        <v>0</v>
      </c>
      <c r="M111" t="s">
        <v>153</v>
      </c>
      <c r="N111">
        <v>6</v>
      </c>
      <c r="O111" t="s">
        <v>447</v>
      </c>
      <c r="P111">
        <v>12</v>
      </c>
      <c r="Q111" s="12">
        <v>0.57140000000000002</v>
      </c>
      <c r="R111" s="12">
        <v>0.48170000000000002</v>
      </c>
      <c r="S111" t="s">
        <v>447</v>
      </c>
    </row>
    <row r="112" spans="1:19" x14ac:dyDescent="0.25">
      <c r="A112" s="2" t="s">
        <v>35</v>
      </c>
      <c r="B112">
        <v>2</v>
      </c>
      <c r="C112" t="s">
        <v>413</v>
      </c>
      <c r="D112" t="s">
        <v>146</v>
      </c>
      <c r="E112" t="s">
        <v>231</v>
      </c>
      <c r="F112" t="s">
        <v>486</v>
      </c>
      <c r="G112">
        <v>0</v>
      </c>
      <c r="H112">
        <v>20</v>
      </c>
      <c r="I112">
        <v>12</v>
      </c>
      <c r="J112">
        <v>8</v>
      </c>
      <c r="K112" s="11">
        <v>1</v>
      </c>
      <c r="L112">
        <v>0</v>
      </c>
      <c r="M112" t="s">
        <v>68</v>
      </c>
      <c r="N112">
        <v>10</v>
      </c>
      <c r="O112" t="s">
        <v>453</v>
      </c>
      <c r="P112">
        <v>2</v>
      </c>
      <c r="Q112" s="11">
        <v>0.1</v>
      </c>
      <c r="R112" s="12">
        <v>0.45950000000000002</v>
      </c>
      <c r="S112" t="s">
        <v>453</v>
      </c>
    </row>
    <row r="113" spans="1:19" x14ac:dyDescent="0.25">
      <c r="A113" s="2" t="s">
        <v>35</v>
      </c>
      <c r="B113">
        <v>3</v>
      </c>
      <c r="C113" t="s">
        <v>368</v>
      </c>
      <c r="D113" t="s">
        <v>141</v>
      </c>
      <c r="E113" t="s">
        <v>247</v>
      </c>
      <c r="F113" t="s">
        <v>487</v>
      </c>
      <c r="G113">
        <v>0</v>
      </c>
      <c r="H113">
        <v>25</v>
      </c>
      <c r="I113">
        <v>10</v>
      </c>
      <c r="J113">
        <v>15</v>
      </c>
      <c r="K113" s="11">
        <v>1</v>
      </c>
      <c r="L113">
        <v>0</v>
      </c>
      <c r="M113" t="s">
        <v>68</v>
      </c>
      <c r="N113">
        <v>5</v>
      </c>
      <c r="O113" t="s">
        <v>458</v>
      </c>
      <c r="P113">
        <v>6</v>
      </c>
      <c r="Q113" s="11">
        <v>0.24</v>
      </c>
      <c r="R113" s="12">
        <v>0.43359999999999999</v>
      </c>
      <c r="S113" t="s">
        <v>458</v>
      </c>
    </row>
    <row r="114" spans="1:19" x14ac:dyDescent="0.25">
      <c r="A114" s="2" t="s">
        <v>35</v>
      </c>
      <c r="B114">
        <v>4</v>
      </c>
      <c r="C114" t="s">
        <v>459</v>
      </c>
      <c r="D114" t="s">
        <v>460</v>
      </c>
      <c r="E114" t="s">
        <v>461</v>
      </c>
      <c r="F114" t="s">
        <v>488</v>
      </c>
      <c r="G114">
        <v>3</v>
      </c>
      <c r="H114">
        <v>100</v>
      </c>
      <c r="I114">
        <v>88</v>
      </c>
      <c r="J114">
        <v>12</v>
      </c>
      <c r="K114" s="11">
        <v>1</v>
      </c>
      <c r="L114">
        <v>0</v>
      </c>
      <c r="M114" t="s">
        <v>153</v>
      </c>
      <c r="N114">
        <v>6</v>
      </c>
      <c r="O114" t="s">
        <v>463</v>
      </c>
      <c r="P114">
        <v>76</v>
      </c>
      <c r="Q114" s="11">
        <v>0.77</v>
      </c>
      <c r="R114" s="12">
        <v>0.4773</v>
      </c>
      <c r="S114" t="s">
        <v>463</v>
      </c>
    </row>
    <row r="115" spans="1:19" x14ac:dyDescent="0.25">
      <c r="A115" s="2" t="s">
        <v>35</v>
      </c>
      <c r="B115">
        <v>5</v>
      </c>
      <c r="C115" t="s">
        <v>464</v>
      </c>
      <c r="D115" t="s">
        <v>65</v>
      </c>
      <c r="E115" t="s">
        <v>465</v>
      </c>
      <c r="F115" t="s">
        <v>489</v>
      </c>
      <c r="G115">
        <v>2</v>
      </c>
      <c r="H115">
        <v>113</v>
      </c>
      <c r="I115">
        <v>102</v>
      </c>
      <c r="J115">
        <v>11</v>
      </c>
      <c r="K115" s="11">
        <v>1</v>
      </c>
      <c r="L115">
        <v>0</v>
      </c>
      <c r="M115" t="s">
        <v>68</v>
      </c>
      <c r="N115">
        <v>42</v>
      </c>
      <c r="O115" t="s">
        <v>467</v>
      </c>
      <c r="P115">
        <v>33</v>
      </c>
      <c r="Q115" s="12">
        <v>0.29199999999999998</v>
      </c>
      <c r="R115" s="12">
        <v>0.48620000000000002</v>
      </c>
      <c r="S115" t="s">
        <v>467</v>
      </c>
    </row>
    <row r="116" spans="1:19" x14ac:dyDescent="0.25">
      <c r="A116" s="2" t="s">
        <v>35</v>
      </c>
      <c r="B116">
        <v>6</v>
      </c>
      <c r="C116" t="s">
        <v>257</v>
      </c>
      <c r="D116" t="s">
        <v>146</v>
      </c>
      <c r="E116" t="s">
        <v>468</v>
      </c>
      <c r="F116" t="s">
        <v>490</v>
      </c>
      <c r="G116">
        <v>0</v>
      </c>
      <c r="H116">
        <v>22</v>
      </c>
      <c r="I116">
        <v>19</v>
      </c>
      <c r="J116">
        <v>3</v>
      </c>
      <c r="K116" s="11">
        <v>1</v>
      </c>
      <c r="L116">
        <v>0</v>
      </c>
      <c r="M116" t="s">
        <v>153</v>
      </c>
      <c r="N116">
        <v>5</v>
      </c>
      <c r="O116" t="s">
        <v>470</v>
      </c>
      <c r="P116">
        <v>15</v>
      </c>
      <c r="Q116" s="12">
        <v>0.63629999999999998</v>
      </c>
      <c r="R116" s="12">
        <v>0.53259999999999996</v>
      </c>
      <c r="S116" t="s">
        <v>470</v>
      </c>
    </row>
    <row r="117" spans="1:19" x14ac:dyDescent="0.25">
      <c r="A117" s="2" t="s">
        <v>35</v>
      </c>
      <c r="B117">
        <v>7</v>
      </c>
      <c r="C117" t="s">
        <v>454</v>
      </c>
      <c r="D117" t="s">
        <v>350</v>
      </c>
      <c r="E117" t="s">
        <v>264</v>
      </c>
      <c r="F117" t="s">
        <v>491</v>
      </c>
      <c r="G117">
        <v>0</v>
      </c>
      <c r="H117">
        <v>10</v>
      </c>
      <c r="I117">
        <v>8</v>
      </c>
      <c r="J117">
        <v>2</v>
      </c>
      <c r="K117" s="11">
        <v>1</v>
      </c>
      <c r="L117">
        <v>0</v>
      </c>
      <c r="M117" t="s">
        <v>68</v>
      </c>
      <c r="N117">
        <v>2</v>
      </c>
      <c r="O117" t="s">
        <v>456</v>
      </c>
      <c r="P117">
        <v>7</v>
      </c>
      <c r="Q117" s="11">
        <v>0.7</v>
      </c>
      <c r="R117" s="12">
        <v>0.47270000000000001</v>
      </c>
      <c r="S117" t="s">
        <v>456</v>
      </c>
    </row>
    <row r="118" spans="1:19" x14ac:dyDescent="0.25">
      <c r="A118" s="2" t="s">
        <v>36</v>
      </c>
      <c r="B118">
        <v>1</v>
      </c>
      <c r="C118" t="s">
        <v>356</v>
      </c>
      <c r="D118" t="s">
        <v>160</v>
      </c>
      <c r="E118" t="s">
        <v>425</v>
      </c>
      <c r="F118" t="s">
        <v>492</v>
      </c>
      <c r="G118">
        <v>0</v>
      </c>
      <c r="H118">
        <v>21</v>
      </c>
      <c r="I118">
        <v>18</v>
      </c>
      <c r="J118">
        <v>3</v>
      </c>
      <c r="K118" s="11">
        <v>1</v>
      </c>
      <c r="L118">
        <v>0</v>
      </c>
      <c r="M118" t="s">
        <v>153</v>
      </c>
      <c r="N118">
        <v>6</v>
      </c>
      <c r="O118" t="s">
        <v>493</v>
      </c>
      <c r="P118">
        <v>12</v>
      </c>
      <c r="Q118" s="12">
        <v>0.57140000000000002</v>
      </c>
      <c r="R118" s="12">
        <v>0.49769999999999998</v>
      </c>
      <c r="S118" t="s">
        <v>493</v>
      </c>
    </row>
    <row r="119" spans="1:19" x14ac:dyDescent="0.25">
      <c r="A119" s="2" t="s">
        <v>36</v>
      </c>
      <c r="B119">
        <v>2</v>
      </c>
      <c r="C119" t="s">
        <v>413</v>
      </c>
      <c r="D119" t="s">
        <v>146</v>
      </c>
      <c r="E119" t="s">
        <v>231</v>
      </c>
      <c r="F119" t="s">
        <v>494</v>
      </c>
      <c r="G119">
        <v>0</v>
      </c>
      <c r="H119">
        <v>20</v>
      </c>
      <c r="I119">
        <v>12</v>
      </c>
      <c r="J119">
        <v>8</v>
      </c>
      <c r="K119" s="11">
        <v>1</v>
      </c>
      <c r="L119">
        <v>0</v>
      </c>
      <c r="M119" t="s">
        <v>68</v>
      </c>
      <c r="N119">
        <v>10</v>
      </c>
      <c r="O119" t="s">
        <v>453</v>
      </c>
      <c r="P119">
        <v>2</v>
      </c>
      <c r="Q119" s="11">
        <v>0.1</v>
      </c>
      <c r="R119" s="12">
        <v>0.45950000000000002</v>
      </c>
      <c r="S119" t="s">
        <v>453</v>
      </c>
    </row>
    <row r="120" spans="1:19" x14ac:dyDescent="0.25">
      <c r="A120" s="2" t="s">
        <v>36</v>
      </c>
      <c r="B120">
        <v>3</v>
      </c>
      <c r="C120" t="s">
        <v>454</v>
      </c>
      <c r="D120" t="s">
        <v>350</v>
      </c>
      <c r="E120" t="s">
        <v>264</v>
      </c>
      <c r="F120" t="s">
        <v>495</v>
      </c>
      <c r="G120">
        <v>0</v>
      </c>
      <c r="H120">
        <v>10</v>
      </c>
      <c r="I120">
        <v>8</v>
      </c>
      <c r="J120">
        <v>2</v>
      </c>
      <c r="K120" s="11">
        <v>1</v>
      </c>
      <c r="L120">
        <v>0</v>
      </c>
      <c r="M120" t="s">
        <v>68</v>
      </c>
      <c r="N120">
        <v>2</v>
      </c>
      <c r="O120" t="s">
        <v>456</v>
      </c>
      <c r="P120">
        <v>7</v>
      </c>
      <c r="Q120" s="11">
        <v>0.7</v>
      </c>
      <c r="R120" s="12">
        <v>0.47270000000000001</v>
      </c>
      <c r="S120" t="s">
        <v>456</v>
      </c>
    </row>
    <row r="121" spans="1:19" x14ac:dyDescent="0.25">
      <c r="A121" s="2" t="s">
        <v>36</v>
      </c>
      <c r="B121">
        <v>4</v>
      </c>
      <c r="C121" t="s">
        <v>368</v>
      </c>
      <c r="D121" t="s">
        <v>141</v>
      </c>
      <c r="E121" t="s">
        <v>247</v>
      </c>
      <c r="F121" t="s">
        <v>496</v>
      </c>
      <c r="G121">
        <v>0</v>
      </c>
      <c r="H121">
        <v>25</v>
      </c>
      <c r="I121">
        <v>10</v>
      </c>
      <c r="J121">
        <v>15</v>
      </c>
      <c r="K121" s="11">
        <v>1</v>
      </c>
      <c r="L121">
        <v>0</v>
      </c>
      <c r="M121" t="s">
        <v>68</v>
      </c>
      <c r="N121">
        <v>5</v>
      </c>
      <c r="O121" t="s">
        <v>458</v>
      </c>
      <c r="P121">
        <v>6</v>
      </c>
      <c r="Q121" s="11">
        <v>0.24</v>
      </c>
      <c r="R121" s="12">
        <v>0.43359999999999999</v>
      </c>
      <c r="S121" t="s">
        <v>458</v>
      </c>
    </row>
    <row r="122" spans="1:19" x14ac:dyDescent="0.25">
      <c r="A122" s="2" t="s">
        <v>36</v>
      </c>
      <c r="B122">
        <v>5</v>
      </c>
      <c r="C122" t="s">
        <v>459</v>
      </c>
      <c r="D122" t="s">
        <v>460</v>
      </c>
      <c r="E122" t="s">
        <v>461</v>
      </c>
      <c r="F122" t="s">
        <v>497</v>
      </c>
      <c r="G122">
        <v>3</v>
      </c>
      <c r="H122">
        <v>100</v>
      </c>
      <c r="I122">
        <v>88</v>
      </c>
      <c r="J122">
        <v>12</v>
      </c>
      <c r="K122" s="11">
        <v>1</v>
      </c>
      <c r="L122">
        <v>0</v>
      </c>
      <c r="M122" t="s">
        <v>153</v>
      </c>
      <c r="N122">
        <v>6</v>
      </c>
      <c r="O122" t="s">
        <v>463</v>
      </c>
      <c r="P122">
        <v>76</v>
      </c>
      <c r="Q122" s="11">
        <v>0.77</v>
      </c>
      <c r="R122" s="12">
        <v>0.4773</v>
      </c>
      <c r="S122" t="s">
        <v>463</v>
      </c>
    </row>
    <row r="123" spans="1:19" x14ac:dyDescent="0.25">
      <c r="A123" s="2" t="s">
        <v>36</v>
      </c>
      <c r="B123">
        <v>6</v>
      </c>
      <c r="C123" t="s">
        <v>464</v>
      </c>
      <c r="D123" t="s">
        <v>65</v>
      </c>
      <c r="E123" t="s">
        <v>465</v>
      </c>
      <c r="F123" t="s">
        <v>498</v>
      </c>
      <c r="G123">
        <v>2</v>
      </c>
      <c r="H123">
        <v>113</v>
      </c>
      <c r="I123">
        <v>102</v>
      </c>
      <c r="J123">
        <v>11</v>
      </c>
      <c r="K123" s="11">
        <v>1</v>
      </c>
      <c r="L123">
        <v>0</v>
      </c>
      <c r="M123" t="s">
        <v>68</v>
      </c>
      <c r="N123">
        <v>42</v>
      </c>
      <c r="O123" t="s">
        <v>467</v>
      </c>
      <c r="P123">
        <v>33</v>
      </c>
      <c r="Q123" s="12">
        <v>0.29199999999999998</v>
      </c>
      <c r="R123" s="12">
        <v>0.48620000000000002</v>
      </c>
      <c r="S123" t="s">
        <v>467</v>
      </c>
    </row>
    <row r="124" spans="1:19" x14ac:dyDescent="0.25">
      <c r="A124" s="2" t="s">
        <v>36</v>
      </c>
      <c r="B124">
        <v>7</v>
      </c>
      <c r="C124" t="s">
        <v>257</v>
      </c>
      <c r="D124" t="s">
        <v>146</v>
      </c>
      <c r="E124" t="s">
        <v>468</v>
      </c>
      <c r="F124" t="s">
        <v>499</v>
      </c>
      <c r="G124">
        <v>0</v>
      </c>
      <c r="H124">
        <v>22</v>
      </c>
      <c r="I124">
        <v>19</v>
      </c>
      <c r="J124">
        <v>3</v>
      </c>
      <c r="K124" s="11">
        <v>1</v>
      </c>
      <c r="L124">
        <v>0</v>
      </c>
      <c r="M124" t="s">
        <v>153</v>
      </c>
      <c r="N124">
        <v>5</v>
      </c>
      <c r="O124" t="s">
        <v>470</v>
      </c>
      <c r="P124">
        <v>15</v>
      </c>
      <c r="Q124" s="12">
        <v>0.63629999999999998</v>
      </c>
      <c r="R124" s="12">
        <v>0.53259999999999996</v>
      </c>
      <c r="S124" t="s">
        <v>470</v>
      </c>
    </row>
    <row r="125" spans="1:19" x14ac:dyDescent="0.25">
      <c r="A125" s="2">
        <v>5</v>
      </c>
      <c r="B125">
        <v>1</v>
      </c>
      <c r="C125" t="s">
        <v>483</v>
      </c>
      <c r="D125" t="s">
        <v>65</v>
      </c>
      <c r="E125" t="s">
        <v>170</v>
      </c>
      <c r="F125" t="s">
        <v>45</v>
      </c>
      <c r="G125">
        <v>0</v>
      </c>
      <c r="H125">
        <v>53</v>
      </c>
      <c r="I125">
        <v>47</v>
      </c>
      <c r="J125">
        <v>6</v>
      </c>
      <c r="K125" s="11">
        <v>1</v>
      </c>
      <c r="L125">
        <v>0</v>
      </c>
      <c r="M125" t="s">
        <v>68</v>
      </c>
      <c r="N125">
        <v>5</v>
      </c>
      <c r="O125" t="s">
        <v>500</v>
      </c>
      <c r="P125">
        <v>41</v>
      </c>
      <c r="Q125" s="12">
        <v>0.75470000000000004</v>
      </c>
      <c r="R125" s="12">
        <v>0.52110000000000001</v>
      </c>
      <c r="S125" t="s">
        <v>500</v>
      </c>
    </row>
    <row r="126" spans="1:19" x14ac:dyDescent="0.25">
      <c r="A126" s="2">
        <v>5</v>
      </c>
      <c r="B126">
        <v>2</v>
      </c>
      <c r="C126" t="s">
        <v>471</v>
      </c>
      <c r="D126" t="s">
        <v>414</v>
      </c>
      <c r="E126" t="s">
        <v>472</v>
      </c>
      <c r="F126" t="s">
        <v>501</v>
      </c>
      <c r="G126">
        <v>0</v>
      </c>
      <c r="H126">
        <v>20</v>
      </c>
      <c r="I126">
        <v>15</v>
      </c>
      <c r="J126">
        <v>5</v>
      </c>
      <c r="K126" s="11">
        <v>1</v>
      </c>
      <c r="L126">
        <v>0</v>
      </c>
      <c r="M126" t="s">
        <v>153</v>
      </c>
      <c r="N126">
        <v>8</v>
      </c>
      <c r="O126" t="s">
        <v>473</v>
      </c>
      <c r="P126">
        <v>8</v>
      </c>
      <c r="Q126" s="11">
        <v>0.4</v>
      </c>
      <c r="R126" s="12">
        <v>0.44450000000000001</v>
      </c>
      <c r="S126" t="s">
        <v>473</v>
      </c>
    </row>
    <row r="127" spans="1:19" x14ac:dyDescent="0.25">
      <c r="A127" s="2">
        <v>5</v>
      </c>
      <c r="B127">
        <v>3</v>
      </c>
      <c r="C127" t="s">
        <v>474</v>
      </c>
      <c r="D127" t="s">
        <v>179</v>
      </c>
      <c r="E127" t="s">
        <v>475</v>
      </c>
      <c r="F127" t="s">
        <v>502</v>
      </c>
      <c r="G127">
        <v>0</v>
      </c>
      <c r="H127">
        <v>13</v>
      </c>
      <c r="I127">
        <v>10</v>
      </c>
      <c r="J127">
        <v>3</v>
      </c>
      <c r="K127" s="11">
        <v>1</v>
      </c>
      <c r="L127">
        <v>0</v>
      </c>
      <c r="M127" t="s">
        <v>68</v>
      </c>
      <c r="N127">
        <v>5</v>
      </c>
      <c r="O127" t="s">
        <v>477</v>
      </c>
      <c r="P127">
        <v>6</v>
      </c>
      <c r="Q127" s="12">
        <v>0.46150000000000002</v>
      </c>
      <c r="R127" s="12">
        <v>0.47389999999999999</v>
      </c>
      <c r="S127" t="s">
        <v>477</v>
      </c>
    </row>
    <row r="128" spans="1:19" x14ac:dyDescent="0.25">
      <c r="A128" s="2">
        <v>5</v>
      </c>
      <c r="B128">
        <v>4</v>
      </c>
      <c r="C128" t="s">
        <v>253</v>
      </c>
      <c r="D128" t="s">
        <v>65</v>
      </c>
      <c r="E128" t="s">
        <v>503</v>
      </c>
      <c r="F128" t="s">
        <v>504</v>
      </c>
      <c r="G128">
        <v>0</v>
      </c>
      <c r="H128">
        <v>20</v>
      </c>
      <c r="I128">
        <v>18</v>
      </c>
      <c r="J128">
        <v>2</v>
      </c>
      <c r="K128" s="11">
        <v>1</v>
      </c>
      <c r="L128">
        <v>0</v>
      </c>
      <c r="M128" t="s">
        <v>153</v>
      </c>
      <c r="N128">
        <v>2</v>
      </c>
      <c r="O128" t="s">
        <v>505</v>
      </c>
      <c r="P128">
        <v>17</v>
      </c>
      <c r="Q128" s="11">
        <v>0.85</v>
      </c>
      <c r="R128" s="12">
        <v>0.53380000000000005</v>
      </c>
      <c r="S128" t="s">
        <v>505</v>
      </c>
    </row>
    <row r="129" spans="1:19" x14ac:dyDescent="0.25">
      <c r="A129" s="2">
        <v>5</v>
      </c>
      <c r="B129">
        <v>5</v>
      </c>
      <c r="C129" t="s">
        <v>480</v>
      </c>
      <c r="D129" t="s">
        <v>174</v>
      </c>
      <c r="E129" t="s">
        <v>161</v>
      </c>
      <c r="F129" t="s">
        <v>506</v>
      </c>
      <c r="G129">
        <v>0</v>
      </c>
      <c r="H129">
        <v>30</v>
      </c>
      <c r="I129">
        <v>20</v>
      </c>
      <c r="J129">
        <v>10</v>
      </c>
      <c r="K129" s="11">
        <v>1</v>
      </c>
      <c r="L129">
        <v>0</v>
      </c>
      <c r="M129" t="s">
        <v>153</v>
      </c>
      <c r="N129">
        <v>15</v>
      </c>
      <c r="O129" t="s">
        <v>482</v>
      </c>
      <c r="P129">
        <v>5</v>
      </c>
      <c r="Q129" s="11">
        <v>0.2</v>
      </c>
      <c r="R129" s="12">
        <v>0.45</v>
      </c>
      <c r="S129" t="s">
        <v>482</v>
      </c>
    </row>
    <row r="130" spans="1:19" x14ac:dyDescent="0.25">
      <c r="A130" s="2" t="s">
        <v>37</v>
      </c>
      <c r="B130">
        <v>1</v>
      </c>
      <c r="C130" t="s">
        <v>507</v>
      </c>
      <c r="D130" t="s">
        <v>160</v>
      </c>
      <c r="E130" t="s">
        <v>508</v>
      </c>
      <c r="F130" t="s">
        <v>509</v>
      </c>
      <c r="G130">
        <v>0</v>
      </c>
      <c r="H130">
        <v>9</v>
      </c>
      <c r="I130">
        <v>9</v>
      </c>
      <c r="J130">
        <v>0</v>
      </c>
      <c r="K130" s="11">
        <v>1</v>
      </c>
      <c r="L130">
        <v>0</v>
      </c>
      <c r="M130" t="s">
        <v>68</v>
      </c>
      <c r="N130">
        <v>2</v>
      </c>
      <c r="O130" t="s">
        <v>510</v>
      </c>
      <c r="P130">
        <v>8</v>
      </c>
      <c r="Q130" s="12">
        <v>0.88880000000000003</v>
      </c>
      <c r="R130" s="12">
        <v>0.49490000000000001</v>
      </c>
      <c r="S130" t="s">
        <v>510</v>
      </c>
    </row>
    <row r="131" spans="1:19" x14ac:dyDescent="0.25">
      <c r="A131" s="2" t="s">
        <v>37</v>
      </c>
      <c r="B131">
        <v>2</v>
      </c>
      <c r="C131" t="s">
        <v>511</v>
      </c>
      <c r="D131" t="s">
        <v>65</v>
      </c>
      <c r="E131" t="s">
        <v>512</v>
      </c>
      <c r="F131" t="s">
        <v>513</v>
      </c>
      <c r="G131">
        <v>2</v>
      </c>
      <c r="H131">
        <v>31</v>
      </c>
      <c r="I131">
        <v>28</v>
      </c>
      <c r="J131">
        <v>3</v>
      </c>
      <c r="K131" s="11">
        <v>1</v>
      </c>
      <c r="L131">
        <v>0</v>
      </c>
      <c r="M131" t="s">
        <v>68</v>
      </c>
      <c r="N131">
        <v>8</v>
      </c>
      <c r="O131" t="s">
        <v>514</v>
      </c>
      <c r="P131">
        <v>19</v>
      </c>
      <c r="Q131" s="12">
        <v>0.6129</v>
      </c>
      <c r="R131" s="12">
        <v>0.5292</v>
      </c>
      <c r="S131" t="s">
        <v>514</v>
      </c>
    </row>
    <row r="132" spans="1:19" x14ac:dyDescent="0.25">
      <c r="A132" s="2" t="s">
        <v>37</v>
      </c>
      <c r="B132">
        <v>3</v>
      </c>
      <c r="C132" t="s">
        <v>515</v>
      </c>
      <c r="D132" t="s">
        <v>165</v>
      </c>
      <c r="E132" t="s">
        <v>516</v>
      </c>
      <c r="F132" t="s">
        <v>517</v>
      </c>
      <c r="G132">
        <v>0</v>
      </c>
      <c r="H132">
        <v>16</v>
      </c>
      <c r="I132">
        <v>16</v>
      </c>
      <c r="J132">
        <v>0</v>
      </c>
      <c r="K132" s="11">
        <v>1</v>
      </c>
      <c r="L132">
        <v>0</v>
      </c>
      <c r="M132" t="s">
        <v>153</v>
      </c>
      <c r="N132">
        <v>2</v>
      </c>
      <c r="O132" t="s">
        <v>518</v>
      </c>
      <c r="P132">
        <v>15</v>
      </c>
      <c r="Q132" s="12">
        <v>0.9375</v>
      </c>
      <c r="R132" s="12">
        <v>0.55030000000000001</v>
      </c>
      <c r="S132" t="s">
        <v>518</v>
      </c>
    </row>
    <row r="133" spans="1:19" x14ac:dyDescent="0.25">
      <c r="A133" s="2" t="s">
        <v>37</v>
      </c>
      <c r="B133">
        <v>4</v>
      </c>
      <c r="C133" t="s">
        <v>511</v>
      </c>
      <c r="D133" t="s">
        <v>301</v>
      </c>
      <c r="E133" t="s">
        <v>519</v>
      </c>
      <c r="F133" t="s">
        <v>520</v>
      </c>
      <c r="G133">
        <v>1</v>
      </c>
      <c r="H133">
        <v>24</v>
      </c>
      <c r="I133">
        <v>22</v>
      </c>
      <c r="J133">
        <v>2</v>
      </c>
      <c r="K133" s="11">
        <v>1</v>
      </c>
      <c r="L133">
        <v>0</v>
      </c>
      <c r="M133" t="s">
        <v>153</v>
      </c>
      <c r="N133">
        <v>8</v>
      </c>
      <c r="O133" t="s">
        <v>521</v>
      </c>
      <c r="P133">
        <v>13</v>
      </c>
      <c r="Q133" s="12">
        <v>0.54159999999999997</v>
      </c>
      <c r="R133" s="12">
        <v>0.4728</v>
      </c>
      <c r="S133" t="s">
        <v>521</v>
      </c>
    </row>
    <row r="134" spans="1:19" x14ac:dyDescent="0.25">
      <c r="A134" s="2" t="s">
        <v>37</v>
      </c>
      <c r="B134">
        <v>5</v>
      </c>
      <c r="C134" t="s">
        <v>522</v>
      </c>
      <c r="D134" t="s">
        <v>214</v>
      </c>
      <c r="E134" t="s">
        <v>523</v>
      </c>
      <c r="F134" t="s">
        <v>524</v>
      </c>
      <c r="G134">
        <v>0</v>
      </c>
      <c r="H134">
        <v>59</v>
      </c>
      <c r="I134">
        <v>48</v>
      </c>
      <c r="J134">
        <v>11</v>
      </c>
      <c r="K134" s="11">
        <v>1</v>
      </c>
      <c r="L134">
        <v>0</v>
      </c>
      <c r="M134" t="s">
        <v>153</v>
      </c>
      <c r="N134">
        <v>15</v>
      </c>
      <c r="O134" t="s">
        <v>525</v>
      </c>
      <c r="P134">
        <v>26</v>
      </c>
      <c r="Q134" s="12">
        <v>0.44059999999999999</v>
      </c>
      <c r="R134" s="12">
        <v>0.52270000000000005</v>
      </c>
      <c r="S134" t="s">
        <v>525</v>
      </c>
    </row>
    <row r="135" spans="1:19" x14ac:dyDescent="0.25">
      <c r="A135" s="2" t="s">
        <v>37</v>
      </c>
      <c r="B135">
        <v>6</v>
      </c>
      <c r="C135" t="s">
        <v>526</v>
      </c>
      <c r="D135" t="s">
        <v>160</v>
      </c>
      <c r="E135" t="s">
        <v>161</v>
      </c>
      <c r="F135" t="s">
        <v>527</v>
      </c>
      <c r="G135">
        <v>0</v>
      </c>
      <c r="H135">
        <v>27</v>
      </c>
      <c r="I135">
        <v>19</v>
      </c>
      <c r="J135">
        <v>8</v>
      </c>
      <c r="K135" s="11">
        <v>1</v>
      </c>
      <c r="L135">
        <v>0</v>
      </c>
      <c r="M135" t="s">
        <v>153</v>
      </c>
      <c r="N135">
        <v>14</v>
      </c>
      <c r="O135" t="s">
        <v>528</v>
      </c>
      <c r="P135">
        <v>5</v>
      </c>
      <c r="Q135" s="12">
        <v>0.22220000000000001</v>
      </c>
      <c r="R135" s="12">
        <v>0.45029999999999998</v>
      </c>
      <c r="S135" t="s">
        <v>528</v>
      </c>
    </row>
    <row r="136" spans="1:19" x14ac:dyDescent="0.25">
      <c r="A136" s="2" t="s">
        <v>37</v>
      </c>
      <c r="B136">
        <v>7</v>
      </c>
      <c r="C136" t="s">
        <v>529</v>
      </c>
      <c r="D136" t="s">
        <v>146</v>
      </c>
      <c r="E136" t="s">
        <v>530</v>
      </c>
      <c r="F136" t="s">
        <v>531</v>
      </c>
      <c r="G136">
        <v>0</v>
      </c>
      <c r="H136">
        <v>13</v>
      </c>
      <c r="I136">
        <v>10</v>
      </c>
      <c r="J136">
        <v>3</v>
      </c>
      <c r="K136" s="11">
        <v>1</v>
      </c>
      <c r="L136">
        <v>0</v>
      </c>
      <c r="M136" t="s">
        <v>68</v>
      </c>
      <c r="N136">
        <v>9</v>
      </c>
      <c r="O136" t="s">
        <v>532</v>
      </c>
      <c r="P136">
        <v>2</v>
      </c>
      <c r="Q136" s="12">
        <v>0.23069999999999999</v>
      </c>
      <c r="R136" s="12">
        <v>0.45929999999999999</v>
      </c>
      <c r="S136" t="s">
        <v>532</v>
      </c>
    </row>
    <row r="137" spans="1:19" x14ac:dyDescent="0.25">
      <c r="A137" s="2" t="s">
        <v>37</v>
      </c>
      <c r="B137">
        <v>8</v>
      </c>
      <c r="C137" t="s">
        <v>533</v>
      </c>
      <c r="D137" t="s">
        <v>287</v>
      </c>
      <c r="E137" t="s">
        <v>534</v>
      </c>
      <c r="F137" t="s">
        <v>535</v>
      </c>
      <c r="G137">
        <v>0</v>
      </c>
      <c r="H137">
        <v>41</v>
      </c>
      <c r="I137">
        <v>36</v>
      </c>
      <c r="J137">
        <v>5</v>
      </c>
      <c r="K137" s="11">
        <v>1</v>
      </c>
      <c r="L137">
        <v>0</v>
      </c>
      <c r="M137" t="s">
        <v>153</v>
      </c>
      <c r="N137">
        <v>9</v>
      </c>
      <c r="O137" t="s">
        <v>536</v>
      </c>
      <c r="P137">
        <v>26</v>
      </c>
      <c r="Q137" s="12">
        <v>0.6341</v>
      </c>
      <c r="R137" s="12">
        <v>0.52969999999999995</v>
      </c>
      <c r="S137" t="s">
        <v>536</v>
      </c>
    </row>
    <row r="138" spans="1:19" x14ac:dyDescent="0.25">
      <c r="A138" s="2" t="s">
        <v>37</v>
      </c>
      <c r="B138">
        <v>9</v>
      </c>
      <c r="C138" t="s">
        <v>537</v>
      </c>
      <c r="D138" t="s">
        <v>65</v>
      </c>
      <c r="E138" t="s">
        <v>538</v>
      </c>
      <c r="F138" t="s">
        <v>539</v>
      </c>
      <c r="G138">
        <v>0</v>
      </c>
      <c r="H138">
        <v>47</v>
      </c>
      <c r="I138">
        <v>38</v>
      </c>
      <c r="J138">
        <v>9</v>
      </c>
      <c r="K138" s="11">
        <v>1</v>
      </c>
      <c r="L138">
        <v>0</v>
      </c>
      <c r="M138" t="s">
        <v>68</v>
      </c>
      <c r="N138">
        <v>8</v>
      </c>
      <c r="O138" t="s">
        <v>540</v>
      </c>
      <c r="P138">
        <v>28</v>
      </c>
      <c r="Q138" s="12">
        <v>0.59570000000000001</v>
      </c>
      <c r="R138" s="12">
        <v>0.53520000000000001</v>
      </c>
      <c r="S138" t="s">
        <v>540</v>
      </c>
    </row>
    <row r="139" spans="1:19" x14ac:dyDescent="0.25">
      <c r="A139" s="2">
        <v>6</v>
      </c>
      <c r="B139">
        <v>1</v>
      </c>
      <c r="C139" t="s">
        <v>541</v>
      </c>
      <c r="D139" t="s">
        <v>146</v>
      </c>
      <c r="E139" t="s">
        <v>203</v>
      </c>
      <c r="F139" t="s">
        <v>542</v>
      </c>
      <c r="G139">
        <v>0</v>
      </c>
      <c r="H139">
        <v>7</v>
      </c>
      <c r="I139">
        <v>6</v>
      </c>
      <c r="J139">
        <v>1</v>
      </c>
      <c r="K139" s="11">
        <v>1</v>
      </c>
      <c r="L139">
        <v>0</v>
      </c>
      <c r="M139" t="s">
        <v>153</v>
      </c>
      <c r="N139">
        <v>3</v>
      </c>
      <c r="O139" t="s">
        <v>543</v>
      </c>
      <c r="P139">
        <v>4</v>
      </c>
      <c r="Q139" s="12">
        <v>0.57140000000000002</v>
      </c>
      <c r="R139" s="12">
        <v>0.41539999999999999</v>
      </c>
      <c r="S139" t="s">
        <v>543</v>
      </c>
    </row>
    <row r="140" spans="1:19" x14ac:dyDescent="0.25">
      <c r="A140" s="2">
        <v>6</v>
      </c>
      <c r="B140">
        <v>2</v>
      </c>
      <c r="C140" t="s">
        <v>544</v>
      </c>
      <c r="D140" t="s">
        <v>65</v>
      </c>
      <c r="E140" t="s">
        <v>545</v>
      </c>
      <c r="F140" t="s">
        <v>546</v>
      </c>
      <c r="G140">
        <v>0</v>
      </c>
      <c r="H140">
        <v>47</v>
      </c>
      <c r="I140">
        <v>41</v>
      </c>
      <c r="J140">
        <v>6</v>
      </c>
      <c r="K140" s="11">
        <v>1</v>
      </c>
      <c r="L140">
        <v>0</v>
      </c>
      <c r="M140" t="s">
        <v>68</v>
      </c>
      <c r="N140">
        <v>9</v>
      </c>
      <c r="O140" t="s">
        <v>547</v>
      </c>
      <c r="P140">
        <v>33</v>
      </c>
      <c r="Q140" s="12">
        <v>0.70209999999999995</v>
      </c>
      <c r="R140" s="12">
        <v>0.52159999999999995</v>
      </c>
      <c r="S140" t="s">
        <v>547</v>
      </c>
    </row>
    <row r="141" spans="1:19" x14ac:dyDescent="0.25">
      <c r="A141" s="2">
        <v>6</v>
      </c>
      <c r="B141">
        <v>3</v>
      </c>
      <c r="C141" t="s">
        <v>548</v>
      </c>
      <c r="D141" t="s">
        <v>160</v>
      </c>
      <c r="E141" t="s">
        <v>461</v>
      </c>
      <c r="F141" t="s">
        <v>549</v>
      </c>
      <c r="G141">
        <v>0</v>
      </c>
      <c r="H141">
        <v>16</v>
      </c>
      <c r="I141">
        <v>8</v>
      </c>
      <c r="J141">
        <v>8</v>
      </c>
      <c r="K141" s="11">
        <v>1</v>
      </c>
      <c r="L141">
        <v>0</v>
      </c>
      <c r="M141" t="s">
        <v>153</v>
      </c>
      <c r="N141">
        <v>4</v>
      </c>
      <c r="O141" t="s">
        <v>550</v>
      </c>
      <c r="P141">
        <v>5</v>
      </c>
      <c r="Q141" s="12">
        <v>0.1875</v>
      </c>
      <c r="R141" s="12">
        <v>0.50239999999999996</v>
      </c>
      <c r="S141" t="s">
        <v>550</v>
      </c>
    </row>
    <row r="142" spans="1:19" x14ac:dyDescent="0.25">
      <c r="A142" s="2">
        <v>6</v>
      </c>
      <c r="B142">
        <v>4</v>
      </c>
      <c r="C142" t="s">
        <v>324</v>
      </c>
      <c r="D142" t="s">
        <v>551</v>
      </c>
      <c r="E142" t="s">
        <v>552</v>
      </c>
      <c r="F142" t="s">
        <v>553</v>
      </c>
      <c r="G142">
        <v>0</v>
      </c>
      <c r="H142">
        <v>22</v>
      </c>
      <c r="I142">
        <v>22</v>
      </c>
      <c r="J142">
        <v>0</v>
      </c>
      <c r="K142" s="11">
        <v>1</v>
      </c>
      <c r="L142">
        <v>0</v>
      </c>
      <c r="M142" t="s">
        <v>153</v>
      </c>
      <c r="N142">
        <v>8</v>
      </c>
      <c r="O142" t="s">
        <v>554</v>
      </c>
      <c r="P142">
        <v>13</v>
      </c>
      <c r="Q142" s="12">
        <v>0.63629999999999998</v>
      </c>
      <c r="R142" s="12">
        <v>0.497</v>
      </c>
      <c r="S142" t="s">
        <v>554</v>
      </c>
    </row>
    <row r="143" spans="1:19" x14ac:dyDescent="0.25">
      <c r="A143" s="2">
        <v>6</v>
      </c>
      <c r="B143">
        <v>5</v>
      </c>
      <c r="C143" t="s">
        <v>555</v>
      </c>
      <c r="D143" t="s">
        <v>65</v>
      </c>
      <c r="E143" t="s">
        <v>556</v>
      </c>
      <c r="F143" t="s">
        <v>557</v>
      </c>
      <c r="G143">
        <v>0</v>
      </c>
      <c r="H143">
        <v>45</v>
      </c>
      <c r="I143">
        <v>38</v>
      </c>
      <c r="J143">
        <v>7</v>
      </c>
      <c r="K143" s="11">
        <v>1</v>
      </c>
      <c r="L143">
        <v>0</v>
      </c>
      <c r="M143" t="s">
        <v>153</v>
      </c>
      <c r="N143">
        <v>13</v>
      </c>
      <c r="O143" t="s">
        <v>558</v>
      </c>
      <c r="P143">
        <v>24</v>
      </c>
      <c r="Q143" s="12">
        <v>0.5333</v>
      </c>
      <c r="R143" s="12">
        <v>0.49940000000000001</v>
      </c>
      <c r="S143" t="s">
        <v>558</v>
      </c>
    </row>
    <row r="144" spans="1:19" x14ac:dyDescent="0.25">
      <c r="A144" s="2">
        <v>6</v>
      </c>
      <c r="B144">
        <v>6</v>
      </c>
      <c r="C144" t="s">
        <v>454</v>
      </c>
      <c r="D144" t="s">
        <v>551</v>
      </c>
      <c r="E144" t="s">
        <v>552</v>
      </c>
      <c r="F144" t="s">
        <v>559</v>
      </c>
      <c r="G144">
        <v>0</v>
      </c>
      <c r="H144">
        <v>22</v>
      </c>
      <c r="I144">
        <v>22</v>
      </c>
      <c r="J144">
        <v>0</v>
      </c>
      <c r="K144" s="11">
        <v>1</v>
      </c>
      <c r="L144">
        <v>0</v>
      </c>
      <c r="M144" t="s">
        <v>153</v>
      </c>
      <c r="N144">
        <v>9</v>
      </c>
      <c r="O144" t="s">
        <v>560</v>
      </c>
      <c r="P144">
        <v>8</v>
      </c>
      <c r="Q144" s="12">
        <v>0.40899999999999997</v>
      </c>
      <c r="R144" s="12">
        <v>0.4703</v>
      </c>
      <c r="S144" t="s">
        <v>560</v>
      </c>
    </row>
    <row r="145" spans="1:19" x14ac:dyDescent="0.25">
      <c r="A145" s="2">
        <v>6</v>
      </c>
      <c r="B145">
        <v>7</v>
      </c>
      <c r="C145" t="s">
        <v>561</v>
      </c>
      <c r="D145" t="s">
        <v>551</v>
      </c>
      <c r="E145" t="s">
        <v>552</v>
      </c>
      <c r="F145" t="s">
        <v>562</v>
      </c>
      <c r="G145">
        <v>0</v>
      </c>
      <c r="H145">
        <v>27</v>
      </c>
      <c r="I145">
        <v>19</v>
      </c>
      <c r="J145">
        <v>8</v>
      </c>
      <c r="K145" s="11">
        <v>1</v>
      </c>
      <c r="L145">
        <v>0</v>
      </c>
      <c r="M145" t="s">
        <v>153</v>
      </c>
      <c r="N145">
        <v>10</v>
      </c>
      <c r="O145" t="s">
        <v>563</v>
      </c>
      <c r="P145">
        <v>9</v>
      </c>
      <c r="Q145" s="12">
        <v>0.33329999999999999</v>
      </c>
      <c r="R145" s="12">
        <v>0.45619999999999999</v>
      </c>
      <c r="S145" t="s">
        <v>563</v>
      </c>
    </row>
    <row r="146" spans="1:19" x14ac:dyDescent="0.25">
      <c r="A146" s="2">
        <v>6</v>
      </c>
      <c r="B146">
        <v>8</v>
      </c>
      <c r="C146" t="s">
        <v>564</v>
      </c>
      <c r="D146" t="s">
        <v>146</v>
      </c>
      <c r="E146" t="s">
        <v>264</v>
      </c>
      <c r="F146" t="s">
        <v>565</v>
      </c>
      <c r="G146">
        <v>0</v>
      </c>
      <c r="H146">
        <v>10</v>
      </c>
      <c r="I146">
        <v>8</v>
      </c>
      <c r="J146">
        <v>2</v>
      </c>
      <c r="K146" s="11">
        <v>1</v>
      </c>
      <c r="L146">
        <v>0</v>
      </c>
      <c r="M146" t="s">
        <v>68</v>
      </c>
      <c r="N146">
        <v>3</v>
      </c>
      <c r="O146" t="s">
        <v>566</v>
      </c>
      <c r="P146">
        <v>6</v>
      </c>
      <c r="Q146" s="11">
        <v>0.6</v>
      </c>
      <c r="R146" s="12">
        <v>0.47339999999999999</v>
      </c>
      <c r="S146" t="s">
        <v>566</v>
      </c>
    </row>
    <row r="147" spans="1:19" x14ac:dyDescent="0.25">
      <c r="A147" s="2">
        <v>6</v>
      </c>
      <c r="B147">
        <v>9</v>
      </c>
      <c r="C147" t="s">
        <v>567</v>
      </c>
      <c r="D147" t="s">
        <v>174</v>
      </c>
      <c r="E147" t="s">
        <v>568</v>
      </c>
      <c r="F147" t="s">
        <v>569</v>
      </c>
      <c r="G147">
        <v>1</v>
      </c>
      <c r="H147">
        <v>16</v>
      </c>
      <c r="I147">
        <v>15</v>
      </c>
      <c r="J147">
        <v>1</v>
      </c>
      <c r="K147" s="11">
        <v>1</v>
      </c>
      <c r="L147">
        <v>0</v>
      </c>
      <c r="M147" t="s">
        <v>68</v>
      </c>
      <c r="N147">
        <v>8</v>
      </c>
      <c r="O147" t="s">
        <v>570</v>
      </c>
      <c r="P147">
        <v>5</v>
      </c>
      <c r="Q147" s="12">
        <v>0.6875</v>
      </c>
      <c r="R147" s="12">
        <v>0.46079999999999999</v>
      </c>
      <c r="S147" t="s">
        <v>570</v>
      </c>
    </row>
    <row r="148" spans="1:19" x14ac:dyDescent="0.25">
      <c r="A148" s="2" t="s">
        <v>38</v>
      </c>
      <c r="B148">
        <v>1</v>
      </c>
      <c r="C148" t="s">
        <v>571</v>
      </c>
      <c r="D148" t="s">
        <v>179</v>
      </c>
      <c r="E148" t="s">
        <v>572</v>
      </c>
      <c r="F148" t="s">
        <v>573</v>
      </c>
      <c r="G148">
        <v>0</v>
      </c>
      <c r="H148">
        <v>24</v>
      </c>
      <c r="I148">
        <v>18</v>
      </c>
      <c r="J148">
        <v>6</v>
      </c>
      <c r="K148" s="11">
        <v>1</v>
      </c>
      <c r="L148">
        <v>0</v>
      </c>
      <c r="M148" t="s">
        <v>68</v>
      </c>
      <c r="N148">
        <v>3</v>
      </c>
      <c r="O148" t="s">
        <v>574</v>
      </c>
      <c r="P148">
        <v>15</v>
      </c>
      <c r="Q148" s="12">
        <v>0.625</v>
      </c>
      <c r="R148" s="12">
        <v>0.5071</v>
      </c>
      <c r="S148" t="s">
        <v>574</v>
      </c>
    </row>
    <row r="149" spans="1:19" x14ac:dyDescent="0.25">
      <c r="A149" s="2" t="s">
        <v>38</v>
      </c>
      <c r="B149">
        <v>2</v>
      </c>
      <c r="C149" t="s">
        <v>575</v>
      </c>
      <c r="D149" t="s">
        <v>287</v>
      </c>
      <c r="E149" t="s">
        <v>576</v>
      </c>
      <c r="F149" t="s">
        <v>577</v>
      </c>
      <c r="G149">
        <v>0</v>
      </c>
      <c r="H149">
        <v>45</v>
      </c>
      <c r="I149">
        <v>29</v>
      </c>
      <c r="J149">
        <v>16</v>
      </c>
      <c r="K149" s="11">
        <v>1</v>
      </c>
      <c r="L149">
        <v>0</v>
      </c>
      <c r="M149" t="s">
        <v>68</v>
      </c>
      <c r="N149">
        <v>21</v>
      </c>
      <c r="O149" t="s">
        <v>578</v>
      </c>
      <c r="P149">
        <v>6</v>
      </c>
      <c r="Q149" s="12">
        <v>0.1777</v>
      </c>
      <c r="R149" s="12">
        <v>0.45040000000000002</v>
      </c>
      <c r="S149" t="s">
        <v>578</v>
      </c>
    </row>
    <row r="150" spans="1:19" x14ac:dyDescent="0.25">
      <c r="A150" s="2" t="s">
        <v>38</v>
      </c>
      <c r="B150">
        <v>3</v>
      </c>
      <c r="C150" t="s">
        <v>579</v>
      </c>
      <c r="D150" t="s">
        <v>65</v>
      </c>
      <c r="E150" t="s">
        <v>260</v>
      </c>
      <c r="F150" t="s">
        <v>580</v>
      </c>
      <c r="G150">
        <v>0</v>
      </c>
      <c r="H150">
        <v>32</v>
      </c>
      <c r="I150">
        <v>30</v>
      </c>
      <c r="J150">
        <v>2</v>
      </c>
      <c r="K150" s="11">
        <v>1</v>
      </c>
      <c r="L150">
        <v>0</v>
      </c>
      <c r="M150" t="s">
        <v>68</v>
      </c>
      <c r="N150">
        <v>5</v>
      </c>
      <c r="O150" t="s">
        <v>581</v>
      </c>
      <c r="P150">
        <v>25</v>
      </c>
      <c r="Q150" s="12">
        <v>0.78120000000000001</v>
      </c>
      <c r="R150" s="12">
        <v>0.52429999999999999</v>
      </c>
      <c r="S150" t="s">
        <v>581</v>
      </c>
    </row>
    <row r="151" spans="1:19" x14ac:dyDescent="0.25">
      <c r="A151" s="2" t="s">
        <v>38</v>
      </c>
      <c r="B151">
        <v>4</v>
      </c>
      <c r="C151" t="s">
        <v>582</v>
      </c>
      <c r="D151" t="s">
        <v>160</v>
      </c>
      <c r="E151" t="s">
        <v>583</v>
      </c>
      <c r="F151" t="s">
        <v>584</v>
      </c>
      <c r="G151">
        <v>0</v>
      </c>
      <c r="H151">
        <v>24</v>
      </c>
      <c r="I151">
        <v>17</v>
      </c>
      <c r="J151">
        <v>7</v>
      </c>
      <c r="K151" s="11">
        <v>1</v>
      </c>
      <c r="L151">
        <v>0</v>
      </c>
      <c r="M151" t="s">
        <v>68</v>
      </c>
      <c r="N151">
        <v>4</v>
      </c>
      <c r="O151" t="s">
        <v>585</v>
      </c>
      <c r="P151">
        <v>13</v>
      </c>
      <c r="Q151" s="12">
        <v>0.54159999999999997</v>
      </c>
      <c r="R151" s="12">
        <v>0.51349999999999996</v>
      </c>
      <c r="S151" t="s">
        <v>585</v>
      </c>
    </row>
    <row r="152" spans="1:19" x14ac:dyDescent="0.25">
      <c r="A152" s="2" t="s">
        <v>38</v>
      </c>
      <c r="B152">
        <v>5</v>
      </c>
      <c r="C152" t="s">
        <v>586</v>
      </c>
      <c r="D152" t="s">
        <v>587</v>
      </c>
      <c r="E152" t="s">
        <v>203</v>
      </c>
      <c r="F152" t="s">
        <v>588</v>
      </c>
      <c r="G152">
        <v>0</v>
      </c>
      <c r="H152">
        <v>49</v>
      </c>
      <c r="I152">
        <v>38</v>
      </c>
      <c r="J152">
        <v>11</v>
      </c>
      <c r="K152" s="11">
        <v>1</v>
      </c>
      <c r="L152">
        <v>0</v>
      </c>
      <c r="M152" t="s">
        <v>153</v>
      </c>
      <c r="N152">
        <v>7</v>
      </c>
      <c r="O152" t="s">
        <v>589</v>
      </c>
      <c r="P152">
        <v>31</v>
      </c>
      <c r="Q152" s="12">
        <v>0.63260000000000005</v>
      </c>
      <c r="R152" s="12">
        <v>0.54400000000000004</v>
      </c>
      <c r="S152" t="s">
        <v>589</v>
      </c>
    </row>
    <row r="153" spans="1:19" x14ac:dyDescent="0.25">
      <c r="A153" s="2" t="s">
        <v>38</v>
      </c>
      <c r="B153">
        <v>6</v>
      </c>
      <c r="C153" t="s">
        <v>515</v>
      </c>
      <c r="D153" t="s">
        <v>141</v>
      </c>
      <c r="E153" t="s">
        <v>418</v>
      </c>
      <c r="F153" t="s">
        <v>590</v>
      </c>
      <c r="G153">
        <v>0</v>
      </c>
      <c r="H153">
        <v>9</v>
      </c>
      <c r="I153">
        <v>9</v>
      </c>
      <c r="J153">
        <v>0</v>
      </c>
      <c r="K153" s="11">
        <v>1</v>
      </c>
      <c r="L153">
        <v>0</v>
      </c>
      <c r="M153" t="s">
        <v>68</v>
      </c>
      <c r="N153">
        <v>5</v>
      </c>
      <c r="O153" t="s">
        <v>591</v>
      </c>
      <c r="P153">
        <v>5</v>
      </c>
      <c r="Q153" s="12">
        <v>0.55549999999999999</v>
      </c>
      <c r="R153" s="12">
        <v>0.42030000000000001</v>
      </c>
      <c r="S153" t="s">
        <v>591</v>
      </c>
    </row>
    <row r="154" spans="1:19" x14ac:dyDescent="0.25">
      <c r="A154" s="2" t="s">
        <v>38</v>
      </c>
      <c r="B154">
        <v>7</v>
      </c>
      <c r="C154" t="s">
        <v>187</v>
      </c>
      <c r="D154" t="s">
        <v>141</v>
      </c>
      <c r="E154" t="s">
        <v>592</v>
      </c>
      <c r="F154" t="s">
        <v>593</v>
      </c>
      <c r="G154">
        <v>0</v>
      </c>
      <c r="H154">
        <v>20</v>
      </c>
      <c r="I154">
        <v>18</v>
      </c>
      <c r="J154">
        <v>2</v>
      </c>
      <c r="K154" s="11">
        <v>1</v>
      </c>
      <c r="L154">
        <v>0</v>
      </c>
      <c r="M154" t="s">
        <v>68</v>
      </c>
      <c r="N154">
        <v>7</v>
      </c>
      <c r="O154" t="s">
        <v>594</v>
      </c>
      <c r="P154">
        <v>12</v>
      </c>
      <c r="Q154" s="11">
        <v>0.6</v>
      </c>
      <c r="R154" s="12">
        <v>0.48180000000000001</v>
      </c>
      <c r="S154" t="s">
        <v>594</v>
      </c>
    </row>
    <row r="155" spans="1:19" x14ac:dyDescent="0.25">
      <c r="A155" s="2" t="s">
        <v>38</v>
      </c>
      <c r="B155">
        <v>8</v>
      </c>
      <c r="C155" t="s">
        <v>595</v>
      </c>
      <c r="D155" t="s">
        <v>165</v>
      </c>
      <c r="E155" t="s">
        <v>596</v>
      </c>
      <c r="F155" t="s">
        <v>597</v>
      </c>
      <c r="G155">
        <v>0</v>
      </c>
      <c r="H155">
        <v>59</v>
      </c>
      <c r="I155">
        <v>44</v>
      </c>
      <c r="J155">
        <v>15</v>
      </c>
      <c r="K155" s="11">
        <v>1</v>
      </c>
      <c r="L155">
        <v>0</v>
      </c>
      <c r="M155" t="s">
        <v>68</v>
      </c>
      <c r="N155">
        <v>22</v>
      </c>
      <c r="O155" t="s">
        <v>598</v>
      </c>
      <c r="P155">
        <v>16</v>
      </c>
      <c r="Q155" s="12">
        <v>0.28810000000000002</v>
      </c>
      <c r="R155" s="12">
        <v>0.50880000000000003</v>
      </c>
      <c r="S155" t="s">
        <v>598</v>
      </c>
    </row>
    <row r="156" spans="1:19" x14ac:dyDescent="0.25">
      <c r="A156" s="2">
        <v>7</v>
      </c>
      <c r="B156">
        <v>1</v>
      </c>
      <c r="C156" t="s">
        <v>599</v>
      </c>
      <c r="D156" t="s">
        <v>65</v>
      </c>
      <c r="E156" t="s">
        <v>600</v>
      </c>
      <c r="F156" t="s">
        <v>601</v>
      </c>
      <c r="G156">
        <v>0</v>
      </c>
      <c r="H156">
        <v>37</v>
      </c>
      <c r="I156">
        <v>33</v>
      </c>
      <c r="J156">
        <v>4</v>
      </c>
      <c r="K156" s="11">
        <v>1</v>
      </c>
      <c r="L156">
        <v>0</v>
      </c>
      <c r="M156" t="s">
        <v>68</v>
      </c>
      <c r="N156">
        <v>5</v>
      </c>
      <c r="O156" t="s">
        <v>602</v>
      </c>
      <c r="P156">
        <v>28</v>
      </c>
      <c r="Q156" s="12">
        <v>0.75670000000000004</v>
      </c>
      <c r="R156" s="12">
        <v>0.48520000000000002</v>
      </c>
      <c r="S156" t="s">
        <v>602</v>
      </c>
    </row>
    <row r="157" spans="1:19" x14ac:dyDescent="0.25">
      <c r="A157" s="2">
        <v>7</v>
      </c>
      <c r="B157">
        <v>2</v>
      </c>
      <c r="C157" t="s">
        <v>603</v>
      </c>
      <c r="D157" t="s">
        <v>604</v>
      </c>
      <c r="E157" t="s">
        <v>264</v>
      </c>
      <c r="F157" t="s">
        <v>605</v>
      </c>
      <c r="G157">
        <v>0</v>
      </c>
      <c r="H157">
        <v>13</v>
      </c>
      <c r="I157">
        <v>10</v>
      </c>
      <c r="J157">
        <v>3</v>
      </c>
      <c r="K157" s="11">
        <v>1</v>
      </c>
      <c r="L157">
        <v>0</v>
      </c>
      <c r="M157" t="s">
        <v>68</v>
      </c>
      <c r="N157">
        <v>1</v>
      </c>
      <c r="O157" t="s">
        <v>606</v>
      </c>
      <c r="P157">
        <v>10</v>
      </c>
      <c r="Q157" s="12">
        <v>0.69230000000000003</v>
      </c>
      <c r="R157" s="12">
        <v>0.47149999999999997</v>
      </c>
      <c r="S157" t="s">
        <v>606</v>
      </c>
    </row>
    <row r="158" spans="1:19" x14ac:dyDescent="0.25">
      <c r="A158" s="2">
        <v>7</v>
      </c>
      <c r="B158">
        <v>3</v>
      </c>
      <c r="C158" t="s">
        <v>607</v>
      </c>
      <c r="D158" t="s">
        <v>65</v>
      </c>
      <c r="E158" t="s">
        <v>608</v>
      </c>
      <c r="F158" t="s">
        <v>609</v>
      </c>
      <c r="G158">
        <v>0</v>
      </c>
      <c r="H158">
        <v>49</v>
      </c>
      <c r="I158">
        <v>41</v>
      </c>
      <c r="J158">
        <v>8</v>
      </c>
      <c r="K158" s="11">
        <v>1</v>
      </c>
      <c r="L158">
        <v>0</v>
      </c>
      <c r="M158" t="s">
        <v>68</v>
      </c>
      <c r="N158">
        <v>12</v>
      </c>
      <c r="O158" t="s">
        <v>610</v>
      </c>
      <c r="P158">
        <v>17</v>
      </c>
      <c r="Q158" s="12">
        <v>0.34689999999999999</v>
      </c>
      <c r="R158" s="12">
        <v>0.50839999999999996</v>
      </c>
      <c r="S158" t="s">
        <v>610</v>
      </c>
    </row>
    <row r="159" spans="1:19" x14ac:dyDescent="0.25">
      <c r="A159" s="2">
        <v>7</v>
      </c>
      <c r="B159">
        <v>4</v>
      </c>
      <c r="C159" t="s">
        <v>611</v>
      </c>
      <c r="D159" t="s">
        <v>65</v>
      </c>
      <c r="E159" t="s">
        <v>612</v>
      </c>
      <c r="F159" t="s">
        <v>613</v>
      </c>
      <c r="G159">
        <v>0</v>
      </c>
      <c r="H159">
        <v>65</v>
      </c>
      <c r="I159">
        <v>52</v>
      </c>
      <c r="J159">
        <v>13</v>
      </c>
      <c r="K159" s="11">
        <v>1</v>
      </c>
      <c r="L159">
        <v>0</v>
      </c>
      <c r="M159" t="s">
        <v>68</v>
      </c>
      <c r="N159">
        <v>23</v>
      </c>
      <c r="O159" t="s">
        <v>614</v>
      </c>
      <c r="P159">
        <v>16</v>
      </c>
      <c r="Q159" s="12">
        <v>0.24610000000000001</v>
      </c>
      <c r="R159" s="12">
        <v>0.49790000000000001</v>
      </c>
      <c r="S159" t="s">
        <v>614</v>
      </c>
    </row>
    <row r="160" spans="1:19" x14ac:dyDescent="0.25">
      <c r="A160" s="2">
        <v>7</v>
      </c>
      <c r="B160">
        <v>5</v>
      </c>
      <c r="C160" t="s">
        <v>206</v>
      </c>
      <c r="D160" t="s">
        <v>141</v>
      </c>
      <c r="E160" t="s">
        <v>184</v>
      </c>
      <c r="F160" t="s">
        <v>615</v>
      </c>
      <c r="G160">
        <v>0</v>
      </c>
      <c r="H160">
        <v>12</v>
      </c>
      <c r="I160">
        <v>7</v>
      </c>
      <c r="J160">
        <v>5</v>
      </c>
      <c r="K160" s="11">
        <v>1</v>
      </c>
      <c r="L160">
        <v>0</v>
      </c>
      <c r="M160" t="s">
        <v>68</v>
      </c>
      <c r="N160">
        <v>6</v>
      </c>
      <c r="O160" t="s">
        <v>208</v>
      </c>
      <c r="P160">
        <v>2</v>
      </c>
      <c r="Q160" s="12">
        <v>0.1666</v>
      </c>
      <c r="R160" s="12">
        <v>0.46010000000000001</v>
      </c>
      <c r="S160" t="s">
        <v>208</v>
      </c>
    </row>
    <row r="161" spans="1:19" x14ac:dyDescent="0.25">
      <c r="A161" s="2">
        <v>7</v>
      </c>
      <c r="B161">
        <v>6</v>
      </c>
      <c r="C161" t="s">
        <v>616</v>
      </c>
      <c r="D161" t="s">
        <v>174</v>
      </c>
      <c r="E161" t="s">
        <v>468</v>
      </c>
      <c r="F161" t="s">
        <v>617</v>
      </c>
      <c r="G161">
        <v>0</v>
      </c>
      <c r="H161">
        <v>46</v>
      </c>
      <c r="I161">
        <v>38</v>
      </c>
      <c r="J161">
        <v>8</v>
      </c>
      <c r="K161" s="11">
        <v>1</v>
      </c>
      <c r="L161">
        <v>0</v>
      </c>
      <c r="M161" t="s">
        <v>153</v>
      </c>
      <c r="N161">
        <v>15</v>
      </c>
      <c r="O161" t="s">
        <v>618</v>
      </c>
      <c r="P161">
        <v>19</v>
      </c>
      <c r="Q161" s="12">
        <v>0.43469999999999998</v>
      </c>
      <c r="R161" s="12">
        <v>0.5131</v>
      </c>
      <c r="S161" t="s">
        <v>618</v>
      </c>
    </row>
    <row r="162" spans="1:19" x14ac:dyDescent="0.25">
      <c r="A162" s="2">
        <v>7</v>
      </c>
      <c r="B162">
        <v>7</v>
      </c>
      <c r="C162" t="s">
        <v>619</v>
      </c>
      <c r="D162" t="s">
        <v>141</v>
      </c>
      <c r="E162" t="s">
        <v>530</v>
      </c>
      <c r="F162" t="s">
        <v>620</v>
      </c>
      <c r="G162">
        <v>0</v>
      </c>
      <c r="H162">
        <v>14</v>
      </c>
      <c r="I162">
        <v>10</v>
      </c>
      <c r="J162">
        <v>4</v>
      </c>
      <c r="K162" s="11">
        <v>1</v>
      </c>
      <c r="L162">
        <v>0</v>
      </c>
      <c r="M162" t="s">
        <v>68</v>
      </c>
      <c r="N162">
        <v>9</v>
      </c>
      <c r="O162" t="s">
        <v>621</v>
      </c>
      <c r="P162">
        <v>2</v>
      </c>
      <c r="Q162" s="12">
        <v>0.14280000000000001</v>
      </c>
      <c r="R162" s="12">
        <v>0.4733</v>
      </c>
      <c r="S162" t="s">
        <v>621</v>
      </c>
    </row>
    <row r="163" spans="1:19" x14ac:dyDescent="0.25">
      <c r="A163" s="2">
        <v>8</v>
      </c>
      <c r="B163">
        <v>1</v>
      </c>
      <c r="C163" t="s">
        <v>622</v>
      </c>
      <c r="D163" t="s">
        <v>65</v>
      </c>
      <c r="E163" t="s">
        <v>600</v>
      </c>
      <c r="F163" t="s">
        <v>623</v>
      </c>
      <c r="G163">
        <v>0</v>
      </c>
      <c r="H163">
        <v>44</v>
      </c>
      <c r="I163">
        <v>39</v>
      </c>
      <c r="J163">
        <v>5</v>
      </c>
      <c r="K163" s="11">
        <v>1</v>
      </c>
      <c r="L163">
        <v>0</v>
      </c>
      <c r="M163" t="s">
        <v>68</v>
      </c>
      <c r="N163">
        <v>4</v>
      </c>
      <c r="O163" t="s">
        <v>624</v>
      </c>
      <c r="P163">
        <v>36</v>
      </c>
      <c r="Q163" s="12">
        <v>0.81810000000000005</v>
      </c>
      <c r="R163" s="12">
        <v>0.5121</v>
      </c>
      <c r="S163" t="s">
        <v>624</v>
      </c>
    </row>
    <row r="164" spans="1:19" x14ac:dyDescent="0.25">
      <c r="A164" s="2">
        <v>8</v>
      </c>
      <c r="B164">
        <v>2</v>
      </c>
      <c r="C164" t="s">
        <v>402</v>
      </c>
      <c r="D164" t="s">
        <v>65</v>
      </c>
      <c r="E164" t="s">
        <v>403</v>
      </c>
      <c r="F164" t="s">
        <v>625</v>
      </c>
      <c r="G164">
        <v>0</v>
      </c>
      <c r="H164">
        <v>49</v>
      </c>
      <c r="I164">
        <v>43</v>
      </c>
      <c r="J164">
        <v>6</v>
      </c>
      <c r="K164" s="11">
        <v>1</v>
      </c>
      <c r="L164">
        <v>0</v>
      </c>
      <c r="M164" t="s">
        <v>68</v>
      </c>
      <c r="N164">
        <v>7</v>
      </c>
      <c r="O164" t="s">
        <v>626</v>
      </c>
      <c r="P164">
        <v>36</v>
      </c>
      <c r="Q164" s="12">
        <v>0.73460000000000003</v>
      </c>
      <c r="R164" s="12">
        <v>0.50819999999999999</v>
      </c>
      <c r="S164" t="s">
        <v>626</v>
      </c>
    </row>
    <row r="165" spans="1:19" x14ac:dyDescent="0.25">
      <c r="A165" s="2">
        <v>8</v>
      </c>
      <c r="B165">
        <v>3</v>
      </c>
      <c r="C165" t="s">
        <v>413</v>
      </c>
      <c r="D165" t="s">
        <v>357</v>
      </c>
      <c r="E165" t="s">
        <v>247</v>
      </c>
      <c r="F165" t="s">
        <v>627</v>
      </c>
      <c r="G165">
        <v>0</v>
      </c>
      <c r="H165">
        <v>21</v>
      </c>
      <c r="I165">
        <v>19</v>
      </c>
      <c r="J165">
        <v>2</v>
      </c>
      <c r="K165" s="11">
        <v>1</v>
      </c>
      <c r="L165">
        <v>0</v>
      </c>
      <c r="M165" t="s">
        <v>68</v>
      </c>
      <c r="N165">
        <v>14</v>
      </c>
      <c r="O165" t="s">
        <v>628</v>
      </c>
      <c r="P165">
        <v>5</v>
      </c>
      <c r="Q165" s="12">
        <v>0.28570000000000001</v>
      </c>
      <c r="R165" s="12">
        <v>0.45369999999999999</v>
      </c>
      <c r="S165" t="s">
        <v>628</v>
      </c>
    </row>
    <row r="166" spans="1:19" x14ac:dyDescent="0.25">
      <c r="A166" s="2">
        <v>8</v>
      </c>
      <c r="B166">
        <v>4</v>
      </c>
      <c r="C166" t="s">
        <v>629</v>
      </c>
      <c r="D166" t="s">
        <v>65</v>
      </c>
      <c r="E166" t="s">
        <v>630</v>
      </c>
      <c r="F166" t="s">
        <v>631</v>
      </c>
      <c r="G166">
        <v>0</v>
      </c>
      <c r="H166">
        <v>60</v>
      </c>
      <c r="I166">
        <v>47</v>
      </c>
      <c r="J166">
        <v>13</v>
      </c>
      <c r="K166" s="11">
        <v>1</v>
      </c>
      <c r="L166">
        <v>0</v>
      </c>
      <c r="M166" t="s">
        <v>68</v>
      </c>
      <c r="N166">
        <v>22</v>
      </c>
      <c r="O166" t="s">
        <v>632</v>
      </c>
      <c r="P166">
        <v>21</v>
      </c>
      <c r="Q166" s="11">
        <v>0.35</v>
      </c>
      <c r="R166" s="12">
        <v>0.51370000000000005</v>
      </c>
      <c r="S166" t="s">
        <v>632</v>
      </c>
    </row>
    <row r="167" spans="1:19" x14ac:dyDescent="0.25">
      <c r="A167" s="2">
        <v>8</v>
      </c>
      <c r="B167">
        <v>5</v>
      </c>
      <c r="C167" t="s">
        <v>633</v>
      </c>
      <c r="D167" t="s">
        <v>179</v>
      </c>
      <c r="E167" t="s">
        <v>634</v>
      </c>
      <c r="F167" t="s">
        <v>635</v>
      </c>
      <c r="G167">
        <v>0</v>
      </c>
      <c r="H167">
        <v>29</v>
      </c>
      <c r="I167">
        <v>28</v>
      </c>
      <c r="J167">
        <v>1</v>
      </c>
      <c r="K167" s="11">
        <v>1</v>
      </c>
      <c r="L167">
        <v>0</v>
      </c>
      <c r="M167" t="s">
        <v>153</v>
      </c>
      <c r="N167">
        <v>8</v>
      </c>
      <c r="O167" t="s">
        <v>636</v>
      </c>
      <c r="P167">
        <v>19</v>
      </c>
      <c r="Q167" s="12">
        <v>0.65510000000000002</v>
      </c>
      <c r="R167" s="12">
        <v>0.53639999999999999</v>
      </c>
      <c r="S167" t="s">
        <v>636</v>
      </c>
    </row>
    <row r="168" spans="1:19" x14ac:dyDescent="0.25">
      <c r="A168" s="2">
        <v>8</v>
      </c>
      <c r="B168">
        <v>6</v>
      </c>
      <c r="C168" t="s">
        <v>637</v>
      </c>
      <c r="D168" t="s">
        <v>287</v>
      </c>
      <c r="E168" t="s">
        <v>638</v>
      </c>
      <c r="F168" t="s">
        <v>639</v>
      </c>
      <c r="G168">
        <v>0</v>
      </c>
      <c r="H168">
        <v>50</v>
      </c>
      <c r="I168">
        <v>41</v>
      </c>
      <c r="J168">
        <v>9</v>
      </c>
      <c r="K168" s="11">
        <v>1</v>
      </c>
      <c r="L168">
        <v>0</v>
      </c>
      <c r="M168" t="s">
        <v>153</v>
      </c>
      <c r="N168">
        <v>13</v>
      </c>
      <c r="O168" t="s">
        <v>640</v>
      </c>
      <c r="P168">
        <v>23</v>
      </c>
      <c r="Q168" s="11">
        <v>0.46</v>
      </c>
      <c r="R168" s="12">
        <v>0.48959999999999998</v>
      </c>
      <c r="S168" t="s">
        <v>640</v>
      </c>
    </row>
    <row r="169" spans="1:19" x14ac:dyDescent="0.25">
      <c r="A169" s="2">
        <v>8</v>
      </c>
      <c r="B169">
        <v>7</v>
      </c>
      <c r="C169" t="s">
        <v>206</v>
      </c>
      <c r="D169" t="s">
        <v>141</v>
      </c>
      <c r="E169" t="s">
        <v>641</v>
      </c>
      <c r="F169" t="s">
        <v>642</v>
      </c>
      <c r="G169">
        <v>0</v>
      </c>
      <c r="H169">
        <v>17</v>
      </c>
      <c r="I169">
        <v>10</v>
      </c>
      <c r="J169">
        <v>7</v>
      </c>
      <c r="K169" s="11">
        <v>1</v>
      </c>
      <c r="L169">
        <v>0</v>
      </c>
      <c r="M169" t="s">
        <v>153</v>
      </c>
      <c r="N169">
        <v>7</v>
      </c>
      <c r="O169" t="s">
        <v>643</v>
      </c>
      <c r="P169">
        <v>4</v>
      </c>
      <c r="Q169" s="12">
        <v>0.1764</v>
      </c>
      <c r="R169" s="12">
        <v>0.49869999999999998</v>
      </c>
      <c r="S169" t="s">
        <v>643</v>
      </c>
    </row>
    <row r="170" spans="1:19" x14ac:dyDescent="0.25">
      <c r="A170" s="2">
        <v>9</v>
      </c>
      <c r="B170">
        <v>1</v>
      </c>
      <c r="C170" t="s">
        <v>644</v>
      </c>
      <c r="D170" t="s">
        <v>179</v>
      </c>
      <c r="E170" t="s">
        <v>645</v>
      </c>
      <c r="F170" t="s">
        <v>646</v>
      </c>
      <c r="G170">
        <v>0</v>
      </c>
      <c r="H170">
        <v>21</v>
      </c>
      <c r="I170">
        <v>16</v>
      </c>
      <c r="J170">
        <v>5</v>
      </c>
      <c r="K170" s="11">
        <v>1</v>
      </c>
      <c r="L170">
        <v>0</v>
      </c>
      <c r="M170" t="s">
        <v>153</v>
      </c>
      <c r="N170">
        <v>8</v>
      </c>
      <c r="O170" t="s">
        <v>647</v>
      </c>
      <c r="P170">
        <v>5</v>
      </c>
      <c r="Q170" s="12">
        <v>0.23799999999999999</v>
      </c>
      <c r="R170" s="12">
        <v>0.4753</v>
      </c>
      <c r="S170" t="s">
        <v>647</v>
      </c>
    </row>
    <row r="171" spans="1:19" x14ac:dyDescent="0.25">
      <c r="A171" s="2">
        <v>9</v>
      </c>
      <c r="B171">
        <v>2</v>
      </c>
      <c r="C171" t="s">
        <v>648</v>
      </c>
      <c r="D171" t="s">
        <v>146</v>
      </c>
      <c r="E171" t="s">
        <v>461</v>
      </c>
      <c r="F171" t="s">
        <v>649</v>
      </c>
      <c r="G171">
        <v>0</v>
      </c>
      <c r="H171">
        <v>8</v>
      </c>
      <c r="I171">
        <v>6</v>
      </c>
      <c r="J171">
        <v>2</v>
      </c>
      <c r="K171" s="11">
        <v>1</v>
      </c>
      <c r="L171">
        <v>0</v>
      </c>
      <c r="M171" t="s">
        <v>153</v>
      </c>
      <c r="N171">
        <v>5</v>
      </c>
      <c r="O171" t="s">
        <v>650</v>
      </c>
      <c r="P171">
        <v>2</v>
      </c>
      <c r="Q171" s="11">
        <v>0.25</v>
      </c>
      <c r="R171" s="12">
        <v>0.4748</v>
      </c>
      <c r="S171" t="s">
        <v>650</v>
      </c>
    </row>
    <row r="172" spans="1:19" x14ac:dyDescent="0.25">
      <c r="A172" s="2">
        <v>9</v>
      </c>
      <c r="B172">
        <v>3</v>
      </c>
      <c r="C172" t="s">
        <v>651</v>
      </c>
      <c r="D172" t="s">
        <v>357</v>
      </c>
      <c r="E172" t="s">
        <v>247</v>
      </c>
      <c r="F172" t="s">
        <v>652</v>
      </c>
      <c r="G172">
        <v>0</v>
      </c>
      <c r="H172">
        <v>14</v>
      </c>
      <c r="I172">
        <v>11</v>
      </c>
      <c r="J172">
        <v>3</v>
      </c>
      <c r="K172" s="11">
        <v>1</v>
      </c>
      <c r="L172">
        <v>0</v>
      </c>
      <c r="M172" t="s">
        <v>153</v>
      </c>
      <c r="N172">
        <v>7</v>
      </c>
      <c r="O172" t="s">
        <v>653</v>
      </c>
      <c r="P172">
        <v>4</v>
      </c>
      <c r="Q172" s="12">
        <v>0.28570000000000001</v>
      </c>
      <c r="R172" s="12">
        <v>0.4325</v>
      </c>
      <c r="S172" t="s">
        <v>653</v>
      </c>
    </row>
    <row r="173" spans="1:19" x14ac:dyDescent="0.25">
      <c r="A173" s="2">
        <v>9</v>
      </c>
      <c r="B173">
        <v>4</v>
      </c>
      <c r="C173" t="s">
        <v>435</v>
      </c>
      <c r="D173" t="s">
        <v>146</v>
      </c>
      <c r="E173" t="s">
        <v>142</v>
      </c>
      <c r="F173" t="s">
        <v>654</v>
      </c>
      <c r="G173">
        <v>1</v>
      </c>
      <c r="H173">
        <v>9</v>
      </c>
      <c r="I173">
        <v>9</v>
      </c>
      <c r="J173">
        <v>0</v>
      </c>
      <c r="K173" s="11">
        <v>1</v>
      </c>
      <c r="L173">
        <v>0</v>
      </c>
      <c r="M173" t="s">
        <v>68</v>
      </c>
      <c r="N173">
        <v>5</v>
      </c>
      <c r="O173" t="s">
        <v>655</v>
      </c>
      <c r="P173">
        <v>4</v>
      </c>
      <c r="Q173" s="12">
        <v>0.44440000000000002</v>
      </c>
      <c r="R173" s="12">
        <v>0.4304</v>
      </c>
      <c r="S173" t="s">
        <v>65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C7168-0E07-4C02-951B-EC015CEFD162}">
  <dimension ref="A1:EL173"/>
  <sheetViews>
    <sheetView topLeftCell="A125" zoomScaleNormal="100" workbookViewId="0">
      <selection activeCell="F155" sqref="F155"/>
    </sheetView>
  </sheetViews>
  <sheetFormatPr defaultRowHeight="15" x14ac:dyDescent="0.25"/>
  <cols>
    <col min="4" max="4" width="21.42578125" bestFit="1" customWidth="1"/>
    <col min="5" max="5" width="21.42578125" customWidth="1"/>
    <col min="20" max="20" width="47.5703125" bestFit="1" customWidth="1"/>
    <col min="23" max="23" width="25" customWidth="1"/>
  </cols>
  <sheetData>
    <row r="1" spans="1:86" x14ac:dyDescent="0.25">
      <c r="A1" s="10" t="s">
        <v>46</v>
      </c>
      <c r="B1" s="1" t="s">
        <v>47</v>
      </c>
      <c r="C1" s="1" t="s">
        <v>48</v>
      </c>
      <c r="D1" s="1" t="s">
        <v>799</v>
      </c>
      <c r="E1" s="1" t="s">
        <v>800</v>
      </c>
      <c r="F1" s="1" t="s">
        <v>50</v>
      </c>
      <c r="G1" s="1" t="s">
        <v>51</v>
      </c>
      <c r="H1" s="1" t="s">
        <v>52</v>
      </c>
      <c r="I1" s="1" t="s">
        <v>53</v>
      </c>
      <c r="J1" s="1" t="s">
        <v>54</v>
      </c>
      <c r="K1" s="1" t="s">
        <v>55</v>
      </c>
      <c r="L1" s="1" t="s">
        <v>56</v>
      </c>
      <c r="M1" s="1" t="s">
        <v>57</v>
      </c>
      <c r="N1" s="1" t="s">
        <v>58</v>
      </c>
      <c r="O1" s="1" t="s">
        <v>59</v>
      </c>
      <c r="P1" s="1" t="s">
        <v>60</v>
      </c>
      <c r="Q1" s="1" t="s">
        <v>61</v>
      </c>
      <c r="R1" s="1" t="s">
        <v>62</v>
      </c>
      <c r="S1" s="1" t="s">
        <v>63</v>
      </c>
      <c r="T1" s="1" t="s">
        <v>60</v>
      </c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</row>
    <row r="2" spans="1:86" x14ac:dyDescent="0.25">
      <c r="A2" s="2">
        <v>6</v>
      </c>
      <c r="B2">
        <v>4</v>
      </c>
      <c r="C2" t="s">
        <v>324</v>
      </c>
      <c r="D2" t="s">
        <v>801</v>
      </c>
      <c r="E2" t="s">
        <v>802</v>
      </c>
      <c r="F2" t="s">
        <v>552</v>
      </c>
      <c r="G2" t="s">
        <v>553</v>
      </c>
      <c r="H2">
        <v>0</v>
      </c>
      <c r="I2">
        <v>22</v>
      </c>
      <c r="J2">
        <v>22</v>
      </c>
      <c r="K2">
        <v>0</v>
      </c>
      <c r="L2" s="11">
        <v>1</v>
      </c>
      <c r="M2">
        <v>0</v>
      </c>
      <c r="N2" t="s">
        <v>153</v>
      </c>
      <c r="O2">
        <v>8</v>
      </c>
      <c r="P2" t="s">
        <v>554</v>
      </c>
      <c r="Q2">
        <v>13</v>
      </c>
      <c r="R2" s="12">
        <v>0.63629999999999998</v>
      </c>
      <c r="S2" s="12">
        <v>0.497</v>
      </c>
      <c r="T2" t="s">
        <v>783</v>
      </c>
      <c r="U2" t="s">
        <v>798</v>
      </c>
    </row>
    <row r="3" spans="1:86" x14ac:dyDescent="0.25">
      <c r="A3" s="2">
        <v>6</v>
      </c>
      <c r="B3">
        <v>6</v>
      </c>
      <c r="C3" t="s">
        <v>454</v>
      </c>
      <c r="D3" t="s">
        <v>801</v>
      </c>
      <c r="E3" t="s">
        <v>802</v>
      </c>
      <c r="F3" t="s">
        <v>552</v>
      </c>
      <c r="G3" t="s">
        <v>559</v>
      </c>
      <c r="H3">
        <v>0</v>
      </c>
      <c r="I3">
        <v>22</v>
      </c>
      <c r="J3">
        <v>22</v>
      </c>
      <c r="K3">
        <v>0</v>
      </c>
      <c r="L3" s="11">
        <v>1</v>
      </c>
      <c r="M3">
        <v>0</v>
      </c>
      <c r="N3" t="s">
        <v>153</v>
      </c>
      <c r="O3">
        <v>9</v>
      </c>
      <c r="P3" t="s">
        <v>560</v>
      </c>
      <c r="Q3">
        <v>8</v>
      </c>
      <c r="R3" s="12">
        <v>0.40899999999999997</v>
      </c>
      <c r="S3" s="12">
        <v>0.4703</v>
      </c>
      <c r="T3" t="s">
        <v>760</v>
      </c>
      <c r="U3" t="s">
        <v>798</v>
      </c>
    </row>
    <row r="4" spans="1:86" x14ac:dyDescent="0.25">
      <c r="A4" s="2">
        <v>6</v>
      </c>
      <c r="B4">
        <v>7</v>
      </c>
      <c r="C4" t="s">
        <v>561</v>
      </c>
      <c r="D4" t="s">
        <v>801</v>
      </c>
      <c r="E4" t="s">
        <v>802</v>
      </c>
      <c r="F4" t="s">
        <v>552</v>
      </c>
      <c r="G4" t="s">
        <v>562</v>
      </c>
      <c r="H4">
        <v>0</v>
      </c>
      <c r="I4">
        <v>27</v>
      </c>
      <c r="J4">
        <v>19</v>
      </c>
      <c r="K4">
        <v>8</v>
      </c>
      <c r="L4" s="11">
        <v>1</v>
      </c>
      <c r="M4">
        <v>0</v>
      </c>
      <c r="N4" t="s">
        <v>153</v>
      </c>
      <c r="O4">
        <v>10</v>
      </c>
      <c r="P4" t="s">
        <v>563</v>
      </c>
      <c r="Q4">
        <v>9</v>
      </c>
      <c r="R4" s="12">
        <v>0.33329999999999999</v>
      </c>
      <c r="S4" s="12">
        <v>0.45619999999999999</v>
      </c>
      <c r="T4" t="s">
        <v>759</v>
      </c>
      <c r="U4" t="s">
        <v>798</v>
      </c>
    </row>
    <row r="5" spans="1:86" x14ac:dyDescent="0.25">
      <c r="A5" s="2">
        <v>2</v>
      </c>
      <c r="B5">
        <v>2</v>
      </c>
      <c r="C5" t="s">
        <v>395</v>
      </c>
      <c r="D5" t="s">
        <v>801</v>
      </c>
      <c r="E5" t="s">
        <v>803</v>
      </c>
      <c r="F5" t="s">
        <v>247</v>
      </c>
      <c r="G5" t="s">
        <v>396</v>
      </c>
      <c r="H5">
        <v>0</v>
      </c>
      <c r="I5">
        <v>26</v>
      </c>
      <c r="J5">
        <v>20</v>
      </c>
      <c r="K5">
        <v>6</v>
      </c>
      <c r="L5" s="11">
        <v>1</v>
      </c>
      <c r="M5">
        <v>0</v>
      </c>
      <c r="N5" t="s">
        <v>68</v>
      </c>
      <c r="O5">
        <v>10</v>
      </c>
      <c r="P5" t="s">
        <v>397</v>
      </c>
      <c r="Q5">
        <v>7</v>
      </c>
      <c r="R5" s="12">
        <v>0.26919999999999999</v>
      </c>
      <c r="S5" s="12">
        <v>0.47360000000000002</v>
      </c>
      <c r="T5" t="s">
        <v>747</v>
      </c>
      <c r="U5" t="s">
        <v>798</v>
      </c>
    </row>
    <row r="6" spans="1:86" x14ac:dyDescent="0.25">
      <c r="A6" s="2">
        <v>3</v>
      </c>
      <c r="B6">
        <v>6</v>
      </c>
      <c r="C6" t="s">
        <v>435</v>
      </c>
      <c r="D6" t="s">
        <v>801</v>
      </c>
      <c r="E6" t="s">
        <v>803</v>
      </c>
      <c r="F6" t="s">
        <v>247</v>
      </c>
      <c r="G6" t="s">
        <v>436</v>
      </c>
      <c r="H6">
        <v>0</v>
      </c>
      <c r="I6">
        <v>27</v>
      </c>
      <c r="J6">
        <v>20</v>
      </c>
      <c r="K6">
        <v>7</v>
      </c>
      <c r="L6" s="11">
        <v>1</v>
      </c>
      <c r="M6">
        <v>0</v>
      </c>
      <c r="N6" t="s">
        <v>68</v>
      </c>
      <c r="O6">
        <v>13</v>
      </c>
      <c r="P6" t="s">
        <v>437</v>
      </c>
      <c r="Q6">
        <v>5</v>
      </c>
      <c r="R6" s="12">
        <v>0.18509999999999999</v>
      </c>
      <c r="S6" s="12">
        <v>0.48509999999999998</v>
      </c>
      <c r="T6" t="s">
        <v>698</v>
      </c>
      <c r="U6" t="s">
        <v>798</v>
      </c>
    </row>
    <row r="7" spans="1:86" x14ac:dyDescent="0.25">
      <c r="A7" s="2">
        <v>8</v>
      </c>
      <c r="B7">
        <v>3</v>
      </c>
      <c r="C7" t="s">
        <v>413</v>
      </c>
      <c r="D7" t="s">
        <v>801</v>
      </c>
      <c r="E7" t="s">
        <v>803</v>
      </c>
      <c r="F7" t="s">
        <v>247</v>
      </c>
      <c r="G7" t="s">
        <v>627</v>
      </c>
      <c r="H7">
        <v>0</v>
      </c>
      <c r="I7">
        <v>21</v>
      </c>
      <c r="J7">
        <v>19</v>
      </c>
      <c r="K7">
        <v>2</v>
      </c>
      <c r="L7" s="11">
        <v>1</v>
      </c>
      <c r="M7">
        <v>0</v>
      </c>
      <c r="N7" t="s">
        <v>68</v>
      </c>
      <c r="O7">
        <v>14</v>
      </c>
      <c r="P7" t="s">
        <v>628</v>
      </c>
      <c r="Q7">
        <v>5</v>
      </c>
      <c r="R7" s="12">
        <v>0.28570000000000001</v>
      </c>
      <c r="S7" s="12">
        <v>0.45369999999999999</v>
      </c>
      <c r="T7" t="s">
        <v>746</v>
      </c>
      <c r="U7" t="s">
        <v>798</v>
      </c>
    </row>
    <row r="8" spans="1:86" x14ac:dyDescent="0.25">
      <c r="A8" s="2">
        <v>9</v>
      </c>
      <c r="B8">
        <v>3</v>
      </c>
      <c r="C8" t="s">
        <v>651</v>
      </c>
      <c r="D8" t="s">
        <v>801</v>
      </c>
      <c r="E8" t="s">
        <v>803</v>
      </c>
      <c r="F8" t="s">
        <v>247</v>
      </c>
      <c r="G8" t="s">
        <v>652</v>
      </c>
      <c r="H8">
        <v>0</v>
      </c>
      <c r="I8">
        <v>14</v>
      </c>
      <c r="J8">
        <v>11</v>
      </c>
      <c r="K8">
        <v>3</v>
      </c>
      <c r="L8" s="11">
        <v>1</v>
      </c>
      <c r="M8">
        <v>0</v>
      </c>
      <c r="N8" t="s">
        <v>153</v>
      </c>
      <c r="O8">
        <v>7</v>
      </c>
      <c r="P8" t="s">
        <v>653</v>
      </c>
      <c r="Q8">
        <v>4</v>
      </c>
      <c r="R8" s="12">
        <v>0.28570000000000001</v>
      </c>
      <c r="S8" s="12">
        <v>0.4325</v>
      </c>
      <c r="T8" t="s">
        <v>681</v>
      </c>
      <c r="U8" t="s">
        <v>798</v>
      </c>
    </row>
    <row r="9" spans="1:86" x14ac:dyDescent="0.25">
      <c r="A9" s="2" t="s">
        <v>32</v>
      </c>
      <c r="B9">
        <v>1</v>
      </c>
      <c r="C9" t="s">
        <v>356</v>
      </c>
      <c r="D9" t="s">
        <v>801</v>
      </c>
      <c r="E9" t="s">
        <v>803</v>
      </c>
      <c r="F9" t="s">
        <v>247</v>
      </c>
      <c r="G9" t="s">
        <v>358</v>
      </c>
      <c r="H9">
        <v>0</v>
      </c>
      <c r="I9">
        <v>14</v>
      </c>
      <c r="J9">
        <v>14</v>
      </c>
      <c r="K9">
        <v>0</v>
      </c>
      <c r="L9" s="11">
        <v>1</v>
      </c>
      <c r="M9">
        <v>0</v>
      </c>
      <c r="N9" t="s">
        <v>68</v>
      </c>
      <c r="O9">
        <v>7</v>
      </c>
      <c r="P9" t="s">
        <v>359</v>
      </c>
      <c r="Q9">
        <v>8</v>
      </c>
      <c r="R9" s="12">
        <v>0.57140000000000002</v>
      </c>
      <c r="S9" s="12">
        <v>0.48039999999999999</v>
      </c>
      <c r="T9" t="s">
        <v>732</v>
      </c>
      <c r="U9" t="s">
        <v>798</v>
      </c>
    </row>
    <row r="10" spans="1:86" x14ac:dyDescent="0.25">
      <c r="A10" s="2" t="s">
        <v>33</v>
      </c>
      <c r="B10">
        <v>1</v>
      </c>
      <c r="C10" t="s">
        <v>356</v>
      </c>
      <c r="D10" t="s">
        <v>801</v>
      </c>
      <c r="E10" t="s">
        <v>803</v>
      </c>
      <c r="F10" t="s">
        <v>247</v>
      </c>
      <c r="G10" t="s">
        <v>383</v>
      </c>
      <c r="H10">
        <v>0</v>
      </c>
      <c r="I10">
        <v>14</v>
      </c>
      <c r="J10">
        <v>14</v>
      </c>
      <c r="K10">
        <v>0</v>
      </c>
      <c r="L10" s="11">
        <v>1</v>
      </c>
      <c r="M10">
        <v>0</v>
      </c>
      <c r="N10" t="s">
        <v>68</v>
      </c>
      <c r="O10">
        <v>7</v>
      </c>
      <c r="P10" t="s">
        <v>359</v>
      </c>
      <c r="Q10">
        <v>8</v>
      </c>
      <c r="R10" s="12">
        <v>0.57140000000000002</v>
      </c>
      <c r="S10" s="12">
        <v>0.48039999999999999</v>
      </c>
      <c r="T10" t="s">
        <v>732</v>
      </c>
      <c r="U10" t="s">
        <v>798</v>
      </c>
    </row>
    <row r="11" spans="1:86" x14ac:dyDescent="0.25">
      <c r="A11" s="2">
        <v>1</v>
      </c>
      <c r="B11">
        <v>1</v>
      </c>
      <c r="C11" t="s">
        <v>278</v>
      </c>
      <c r="D11" t="s">
        <v>801</v>
      </c>
      <c r="E11" t="s">
        <v>804</v>
      </c>
      <c r="F11" t="s">
        <v>279</v>
      </c>
      <c r="G11" t="s">
        <v>280</v>
      </c>
      <c r="H11">
        <v>0</v>
      </c>
      <c r="I11">
        <v>13</v>
      </c>
      <c r="J11">
        <v>10</v>
      </c>
      <c r="K11">
        <v>3</v>
      </c>
      <c r="L11" s="11">
        <v>1</v>
      </c>
      <c r="M11">
        <v>0</v>
      </c>
      <c r="N11" t="s">
        <v>68</v>
      </c>
      <c r="O11">
        <v>4</v>
      </c>
      <c r="P11" t="s">
        <v>281</v>
      </c>
      <c r="Q11">
        <v>6</v>
      </c>
      <c r="R11" s="12">
        <v>0.46150000000000002</v>
      </c>
      <c r="S11" s="12">
        <v>0.45800000000000002</v>
      </c>
      <c r="T11" t="s">
        <v>713</v>
      </c>
      <c r="U11" t="s">
        <v>798</v>
      </c>
    </row>
    <row r="12" spans="1:86" x14ac:dyDescent="0.25">
      <c r="A12" s="2">
        <v>3</v>
      </c>
      <c r="B12">
        <v>1</v>
      </c>
      <c r="C12" t="s">
        <v>349</v>
      </c>
      <c r="D12" t="s">
        <v>801</v>
      </c>
      <c r="E12" t="s">
        <v>804</v>
      </c>
      <c r="F12" t="s">
        <v>418</v>
      </c>
      <c r="G12" t="s">
        <v>419</v>
      </c>
      <c r="H12">
        <v>0</v>
      </c>
      <c r="I12">
        <v>16</v>
      </c>
      <c r="J12">
        <v>10</v>
      </c>
      <c r="K12">
        <v>6</v>
      </c>
      <c r="L12" s="11">
        <v>1</v>
      </c>
      <c r="M12">
        <v>0</v>
      </c>
      <c r="N12" t="s">
        <v>68</v>
      </c>
      <c r="O12">
        <v>8</v>
      </c>
      <c r="P12" t="s">
        <v>420</v>
      </c>
      <c r="Q12">
        <v>2</v>
      </c>
      <c r="R12" s="12">
        <v>0.125</v>
      </c>
      <c r="S12" s="12">
        <v>0.46629999999999999</v>
      </c>
      <c r="T12" t="s">
        <v>695</v>
      </c>
      <c r="U12" t="s">
        <v>798</v>
      </c>
    </row>
    <row r="13" spans="1:86" x14ac:dyDescent="0.25">
      <c r="A13" s="2">
        <v>3</v>
      </c>
      <c r="B13">
        <v>7</v>
      </c>
      <c r="C13" t="s">
        <v>438</v>
      </c>
      <c r="D13" t="s">
        <v>801</v>
      </c>
      <c r="E13" t="s">
        <v>804</v>
      </c>
      <c r="F13" t="s">
        <v>142</v>
      </c>
      <c r="G13" t="s">
        <v>439</v>
      </c>
      <c r="H13">
        <v>0</v>
      </c>
      <c r="I13">
        <v>17</v>
      </c>
      <c r="J13">
        <v>13</v>
      </c>
      <c r="K13">
        <v>4</v>
      </c>
      <c r="L13" s="11">
        <v>1</v>
      </c>
      <c r="M13">
        <v>0</v>
      </c>
      <c r="N13" t="s">
        <v>68</v>
      </c>
      <c r="O13">
        <v>10</v>
      </c>
      <c r="P13" t="s">
        <v>440</v>
      </c>
      <c r="Q13">
        <v>4</v>
      </c>
      <c r="R13" s="12">
        <v>0.23519999999999999</v>
      </c>
      <c r="S13" s="12">
        <v>0.46310000000000001</v>
      </c>
      <c r="T13" t="s">
        <v>680</v>
      </c>
      <c r="U13" t="s">
        <v>798</v>
      </c>
    </row>
    <row r="14" spans="1:86" x14ac:dyDescent="0.25">
      <c r="A14" s="2">
        <v>6</v>
      </c>
      <c r="B14">
        <v>1</v>
      </c>
      <c r="C14" t="s">
        <v>541</v>
      </c>
      <c r="D14" t="s">
        <v>801</v>
      </c>
      <c r="E14" t="s">
        <v>804</v>
      </c>
      <c r="F14" t="s">
        <v>203</v>
      </c>
      <c r="G14" t="s">
        <v>542</v>
      </c>
      <c r="H14">
        <v>0</v>
      </c>
      <c r="I14">
        <v>7</v>
      </c>
      <c r="J14">
        <v>6</v>
      </c>
      <c r="K14">
        <v>1</v>
      </c>
      <c r="L14" s="11">
        <v>1</v>
      </c>
      <c r="M14">
        <v>0</v>
      </c>
      <c r="N14" t="s">
        <v>153</v>
      </c>
      <c r="O14">
        <v>3</v>
      </c>
      <c r="P14" t="s">
        <v>543</v>
      </c>
      <c r="Q14">
        <v>4</v>
      </c>
      <c r="R14" s="12">
        <v>0.57140000000000002</v>
      </c>
      <c r="S14" s="12">
        <v>0.41539999999999999</v>
      </c>
      <c r="T14" t="s">
        <v>688</v>
      </c>
      <c r="U14" t="s">
        <v>798</v>
      </c>
    </row>
    <row r="15" spans="1:86" x14ac:dyDescent="0.25">
      <c r="A15" s="2">
        <v>6</v>
      </c>
      <c r="B15">
        <v>8</v>
      </c>
      <c r="C15" t="s">
        <v>564</v>
      </c>
      <c r="D15" t="s">
        <v>801</v>
      </c>
      <c r="E15" t="s">
        <v>804</v>
      </c>
      <c r="F15" t="s">
        <v>264</v>
      </c>
      <c r="G15" t="s">
        <v>565</v>
      </c>
      <c r="H15">
        <v>0</v>
      </c>
      <c r="I15">
        <v>10</v>
      </c>
      <c r="J15">
        <v>8</v>
      </c>
      <c r="K15">
        <v>2</v>
      </c>
      <c r="L15" s="11">
        <v>1</v>
      </c>
      <c r="M15">
        <v>0</v>
      </c>
      <c r="N15" t="s">
        <v>68</v>
      </c>
      <c r="O15">
        <v>3</v>
      </c>
      <c r="P15" t="s">
        <v>566</v>
      </c>
      <c r="Q15">
        <v>6</v>
      </c>
      <c r="R15" s="11">
        <v>0.6</v>
      </c>
      <c r="S15" s="12">
        <v>0.47339999999999999</v>
      </c>
      <c r="T15" t="s">
        <v>726</v>
      </c>
      <c r="U15" t="s">
        <v>798</v>
      </c>
    </row>
    <row r="16" spans="1:86" x14ac:dyDescent="0.25">
      <c r="A16" s="2">
        <v>9</v>
      </c>
      <c r="B16">
        <v>2</v>
      </c>
      <c r="C16" t="s">
        <v>648</v>
      </c>
      <c r="D16" t="s">
        <v>801</v>
      </c>
      <c r="E16" t="s">
        <v>804</v>
      </c>
      <c r="F16" t="s">
        <v>461</v>
      </c>
      <c r="G16" t="s">
        <v>649</v>
      </c>
      <c r="H16">
        <v>0</v>
      </c>
      <c r="I16">
        <v>8</v>
      </c>
      <c r="J16">
        <v>6</v>
      </c>
      <c r="K16">
        <v>2</v>
      </c>
      <c r="L16" s="11">
        <v>1</v>
      </c>
      <c r="M16">
        <v>0</v>
      </c>
      <c r="N16" t="s">
        <v>153</v>
      </c>
      <c r="O16">
        <v>5</v>
      </c>
      <c r="P16" t="s">
        <v>650</v>
      </c>
      <c r="Q16">
        <v>2</v>
      </c>
      <c r="R16" s="11">
        <v>0.25</v>
      </c>
      <c r="S16" s="12">
        <v>0.4748</v>
      </c>
      <c r="T16" t="s">
        <v>796</v>
      </c>
      <c r="U16" t="s">
        <v>798</v>
      </c>
    </row>
    <row r="17" spans="1:21" x14ac:dyDescent="0.25">
      <c r="A17" s="2">
        <v>9</v>
      </c>
      <c r="B17">
        <v>4</v>
      </c>
      <c r="C17" t="s">
        <v>435</v>
      </c>
      <c r="D17" t="s">
        <v>801</v>
      </c>
      <c r="E17" t="s">
        <v>804</v>
      </c>
      <c r="F17" t="s">
        <v>142</v>
      </c>
      <c r="G17" t="s">
        <v>654</v>
      </c>
      <c r="H17">
        <v>1</v>
      </c>
      <c r="I17">
        <v>9</v>
      </c>
      <c r="J17">
        <v>9</v>
      </c>
      <c r="K17">
        <v>0</v>
      </c>
      <c r="L17" s="11">
        <v>1</v>
      </c>
      <c r="M17">
        <v>0</v>
      </c>
      <c r="N17" t="s">
        <v>68</v>
      </c>
      <c r="O17">
        <v>5</v>
      </c>
      <c r="P17" t="s">
        <v>655</v>
      </c>
      <c r="Q17">
        <v>4</v>
      </c>
      <c r="R17" s="12">
        <v>0.44440000000000002</v>
      </c>
      <c r="S17" s="12">
        <v>0.4304</v>
      </c>
      <c r="T17" t="s">
        <v>797</v>
      </c>
      <c r="U17" t="s">
        <v>798</v>
      </c>
    </row>
    <row r="18" spans="1:21" x14ac:dyDescent="0.25">
      <c r="A18" s="2">
        <v>10</v>
      </c>
      <c r="B18">
        <v>4</v>
      </c>
      <c r="C18" t="s">
        <v>145</v>
      </c>
      <c r="D18" t="s">
        <v>801</v>
      </c>
      <c r="E18" t="s">
        <v>804</v>
      </c>
      <c r="F18" t="s">
        <v>147</v>
      </c>
      <c r="G18" t="s">
        <v>148</v>
      </c>
      <c r="H18">
        <v>0</v>
      </c>
      <c r="I18">
        <v>16</v>
      </c>
      <c r="J18">
        <v>14</v>
      </c>
      <c r="K18">
        <v>2</v>
      </c>
      <c r="L18" s="11">
        <v>1</v>
      </c>
      <c r="M18">
        <v>0</v>
      </c>
      <c r="N18" t="s">
        <v>68</v>
      </c>
      <c r="O18">
        <v>7</v>
      </c>
      <c r="P18" t="s">
        <v>149</v>
      </c>
      <c r="Q18">
        <v>8</v>
      </c>
      <c r="R18" s="11">
        <v>0.5</v>
      </c>
      <c r="S18" s="12">
        <v>0.47660000000000002</v>
      </c>
      <c r="T18" t="s">
        <v>663</v>
      </c>
      <c r="U18" t="s">
        <v>798</v>
      </c>
    </row>
    <row r="19" spans="1:21" x14ac:dyDescent="0.25">
      <c r="A19" s="2" t="s">
        <v>25</v>
      </c>
      <c r="B19">
        <v>5</v>
      </c>
      <c r="C19" t="s">
        <v>183</v>
      </c>
      <c r="D19" t="s">
        <v>801</v>
      </c>
      <c r="E19" t="s">
        <v>804</v>
      </c>
      <c r="F19" t="s">
        <v>184</v>
      </c>
      <c r="G19" t="s">
        <v>185</v>
      </c>
      <c r="H19">
        <v>0</v>
      </c>
      <c r="I19">
        <v>14</v>
      </c>
      <c r="J19">
        <v>11</v>
      </c>
      <c r="K19">
        <v>3</v>
      </c>
      <c r="L19" s="11">
        <v>1</v>
      </c>
      <c r="M19">
        <v>0</v>
      </c>
      <c r="N19" t="s">
        <v>68</v>
      </c>
      <c r="O19">
        <v>3</v>
      </c>
      <c r="P19" t="s">
        <v>186</v>
      </c>
      <c r="Q19">
        <v>9</v>
      </c>
      <c r="R19" s="12">
        <v>0.64280000000000004</v>
      </c>
      <c r="S19" s="12">
        <v>0.4637</v>
      </c>
      <c r="T19" t="s">
        <v>662</v>
      </c>
      <c r="U19" t="s">
        <v>798</v>
      </c>
    </row>
    <row r="20" spans="1:21" x14ac:dyDescent="0.25">
      <c r="A20" s="2" t="s">
        <v>26</v>
      </c>
      <c r="B20">
        <v>4</v>
      </c>
      <c r="C20" t="s">
        <v>183</v>
      </c>
      <c r="D20" t="s">
        <v>801</v>
      </c>
      <c r="E20" t="s">
        <v>804</v>
      </c>
      <c r="F20" t="s">
        <v>184</v>
      </c>
      <c r="G20" t="s">
        <v>194</v>
      </c>
      <c r="H20">
        <v>0</v>
      </c>
      <c r="I20">
        <v>14</v>
      </c>
      <c r="J20">
        <v>11</v>
      </c>
      <c r="K20">
        <v>3</v>
      </c>
      <c r="L20" s="11">
        <v>1</v>
      </c>
      <c r="M20">
        <v>0</v>
      </c>
      <c r="N20" t="s">
        <v>68</v>
      </c>
      <c r="O20">
        <v>3</v>
      </c>
      <c r="P20" t="s">
        <v>186</v>
      </c>
      <c r="Q20">
        <v>9</v>
      </c>
      <c r="R20" s="12">
        <v>0.64280000000000004</v>
      </c>
      <c r="S20" s="12">
        <v>0.4637</v>
      </c>
      <c r="T20" t="s">
        <v>662</v>
      </c>
      <c r="U20" t="s">
        <v>798</v>
      </c>
    </row>
    <row r="21" spans="1:21" x14ac:dyDescent="0.25">
      <c r="A21" s="2" t="s">
        <v>27</v>
      </c>
      <c r="B21">
        <v>2</v>
      </c>
      <c r="C21" t="s">
        <v>202</v>
      </c>
      <c r="D21" t="s">
        <v>801</v>
      </c>
      <c r="E21" t="s">
        <v>804</v>
      </c>
      <c r="F21" t="s">
        <v>203</v>
      </c>
      <c r="G21" t="s">
        <v>204</v>
      </c>
      <c r="H21">
        <v>0</v>
      </c>
      <c r="I21">
        <v>23</v>
      </c>
      <c r="J21">
        <v>23</v>
      </c>
      <c r="K21">
        <v>0</v>
      </c>
      <c r="L21" s="11">
        <v>1</v>
      </c>
      <c r="M21">
        <v>0</v>
      </c>
      <c r="N21" t="s">
        <v>153</v>
      </c>
      <c r="O21">
        <v>6</v>
      </c>
      <c r="P21" t="s">
        <v>205</v>
      </c>
      <c r="Q21">
        <v>18</v>
      </c>
      <c r="R21" s="12">
        <v>0.82599999999999996</v>
      </c>
      <c r="S21" s="12">
        <v>0.55520000000000003</v>
      </c>
      <c r="T21" t="s">
        <v>686</v>
      </c>
      <c r="U21" t="s">
        <v>798</v>
      </c>
    </row>
    <row r="22" spans="1:21" x14ac:dyDescent="0.25">
      <c r="A22" s="2" t="s">
        <v>28</v>
      </c>
      <c r="B22">
        <v>2</v>
      </c>
      <c r="C22" t="s">
        <v>230</v>
      </c>
      <c r="D22" t="s">
        <v>801</v>
      </c>
      <c r="E22" t="s">
        <v>804</v>
      </c>
      <c r="F22" t="s">
        <v>231</v>
      </c>
      <c r="G22" t="s">
        <v>232</v>
      </c>
      <c r="H22">
        <v>0</v>
      </c>
      <c r="I22">
        <v>14</v>
      </c>
      <c r="J22">
        <v>9</v>
      </c>
      <c r="K22">
        <v>5</v>
      </c>
      <c r="L22" s="11">
        <v>1</v>
      </c>
      <c r="M22">
        <v>0</v>
      </c>
      <c r="N22" t="s">
        <v>68</v>
      </c>
      <c r="O22">
        <v>7</v>
      </c>
      <c r="P22" t="s">
        <v>233</v>
      </c>
      <c r="Q22">
        <v>2</v>
      </c>
      <c r="R22" s="12">
        <v>0.14280000000000001</v>
      </c>
      <c r="S22" s="12">
        <v>0.4743</v>
      </c>
      <c r="T22" t="s">
        <v>700</v>
      </c>
      <c r="U22" t="s">
        <v>798</v>
      </c>
    </row>
    <row r="23" spans="1:21" x14ac:dyDescent="0.25">
      <c r="A23" s="2" t="s">
        <v>28</v>
      </c>
      <c r="B23">
        <v>5</v>
      </c>
      <c r="C23" t="s">
        <v>243</v>
      </c>
      <c r="D23" t="s">
        <v>801</v>
      </c>
      <c r="E23" t="s">
        <v>804</v>
      </c>
      <c r="F23" t="s">
        <v>203</v>
      </c>
      <c r="G23" t="s">
        <v>244</v>
      </c>
      <c r="H23">
        <v>1</v>
      </c>
      <c r="I23">
        <v>17</v>
      </c>
      <c r="J23">
        <v>11</v>
      </c>
      <c r="K23">
        <v>6</v>
      </c>
      <c r="L23" s="11">
        <v>1</v>
      </c>
      <c r="M23">
        <v>0</v>
      </c>
      <c r="N23" t="s">
        <v>153</v>
      </c>
      <c r="O23">
        <v>6</v>
      </c>
      <c r="P23" t="s">
        <v>245</v>
      </c>
      <c r="Q23">
        <v>4</v>
      </c>
      <c r="R23" s="12">
        <v>0.23519999999999999</v>
      </c>
      <c r="S23" s="12">
        <v>0.45469999999999999</v>
      </c>
      <c r="T23" t="s">
        <v>703</v>
      </c>
      <c r="U23" t="s">
        <v>798</v>
      </c>
    </row>
    <row r="24" spans="1:21" x14ac:dyDescent="0.25">
      <c r="A24" s="2" t="s">
        <v>28</v>
      </c>
      <c r="B24">
        <v>6</v>
      </c>
      <c r="C24" t="s">
        <v>246</v>
      </c>
      <c r="D24" t="s">
        <v>801</v>
      </c>
      <c r="E24" t="s">
        <v>804</v>
      </c>
      <c r="F24" t="s">
        <v>247</v>
      </c>
      <c r="G24" t="s">
        <v>248</v>
      </c>
      <c r="H24">
        <v>0</v>
      </c>
      <c r="I24">
        <v>16</v>
      </c>
      <c r="J24">
        <v>13</v>
      </c>
      <c r="K24">
        <v>3</v>
      </c>
      <c r="L24" s="11">
        <v>1</v>
      </c>
      <c r="M24">
        <v>0</v>
      </c>
      <c r="N24" t="s">
        <v>68</v>
      </c>
      <c r="O24">
        <v>10</v>
      </c>
      <c r="P24" t="s">
        <v>249</v>
      </c>
      <c r="Q24">
        <v>3</v>
      </c>
      <c r="R24" s="12">
        <v>0.1875</v>
      </c>
      <c r="S24" s="12">
        <v>0.45989999999999998</v>
      </c>
      <c r="T24" t="s">
        <v>694</v>
      </c>
      <c r="U24" t="s">
        <v>798</v>
      </c>
    </row>
    <row r="25" spans="1:21" x14ac:dyDescent="0.25">
      <c r="A25" s="2" t="s">
        <v>28</v>
      </c>
      <c r="B25">
        <v>9</v>
      </c>
      <c r="C25" t="s">
        <v>257</v>
      </c>
      <c r="D25" t="s">
        <v>801</v>
      </c>
      <c r="E25" t="s">
        <v>804</v>
      </c>
      <c r="F25" t="s">
        <v>142</v>
      </c>
      <c r="G25" t="s">
        <v>258</v>
      </c>
      <c r="H25">
        <v>0</v>
      </c>
      <c r="I25">
        <v>18</v>
      </c>
      <c r="J25">
        <v>16</v>
      </c>
      <c r="K25">
        <v>2</v>
      </c>
      <c r="L25" s="11">
        <v>1</v>
      </c>
      <c r="M25">
        <v>0</v>
      </c>
      <c r="N25" t="s">
        <v>68</v>
      </c>
      <c r="O25">
        <v>6</v>
      </c>
      <c r="P25" t="s">
        <v>259</v>
      </c>
      <c r="Q25">
        <v>11</v>
      </c>
      <c r="R25" s="12">
        <v>0.61109999999999998</v>
      </c>
      <c r="S25" s="12">
        <v>0.42370000000000002</v>
      </c>
      <c r="T25" t="s">
        <v>706</v>
      </c>
      <c r="U25" t="s">
        <v>798</v>
      </c>
    </row>
    <row r="26" spans="1:21" x14ac:dyDescent="0.25">
      <c r="A26" s="2" t="s">
        <v>29</v>
      </c>
      <c r="B26">
        <v>2</v>
      </c>
      <c r="C26" t="s">
        <v>263</v>
      </c>
      <c r="D26" t="s">
        <v>801</v>
      </c>
      <c r="E26" t="s">
        <v>804</v>
      </c>
      <c r="F26" t="s">
        <v>264</v>
      </c>
      <c r="G26" t="s">
        <v>265</v>
      </c>
      <c r="H26">
        <v>0</v>
      </c>
      <c r="I26">
        <v>13</v>
      </c>
      <c r="J26">
        <v>7</v>
      </c>
      <c r="K26">
        <v>6</v>
      </c>
      <c r="L26" s="11">
        <v>1</v>
      </c>
      <c r="M26">
        <v>0</v>
      </c>
      <c r="N26" t="s">
        <v>68</v>
      </c>
      <c r="O26">
        <v>5</v>
      </c>
      <c r="P26" t="s">
        <v>266</v>
      </c>
      <c r="Q26">
        <v>3</v>
      </c>
      <c r="R26" s="12">
        <v>0.23069999999999999</v>
      </c>
      <c r="S26" s="12">
        <v>0.45750000000000002</v>
      </c>
      <c r="T26" t="s">
        <v>708</v>
      </c>
      <c r="U26" t="s">
        <v>798</v>
      </c>
    </row>
    <row r="27" spans="1:21" x14ac:dyDescent="0.25">
      <c r="A27" t="s">
        <v>30</v>
      </c>
      <c r="B27">
        <v>10</v>
      </c>
      <c r="C27" t="s">
        <v>555</v>
      </c>
      <c r="D27" t="s">
        <v>849</v>
      </c>
      <c r="E27" t="s">
        <v>815</v>
      </c>
      <c r="F27" t="s">
        <v>247</v>
      </c>
      <c r="G27" t="s">
        <v>847</v>
      </c>
      <c r="H27">
        <v>0</v>
      </c>
      <c r="I27">
        <v>51</v>
      </c>
      <c r="J27">
        <v>45</v>
      </c>
      <c r="K27">
        <v>6</v>
      </c>
      <c r="L27" s="11">
        <v>1</v>
      </c>
      <c r="M27">
        <v>0</v>
      </c>
      <c r="N27" t="s">
        <v>68</v>
      </c>
      <c r="O27">
        <v>9</v>
      </c>
      <c r="P27" t="s">
        <v>836</v>
      </c>
      <c r="R27" s="12"/>
      <c r="S27" s="12"/>
    </row>
    <row r="28" spans="1:21" x14ac:dyDescent="0.25">
      <c r="A28" s="2" t="s">
        <v>30</v>
      </c>
      <c r="B28">
        <v>4</v>
      </c>
      <c r="C28" t="s">
        <v>321</v>
      </c>
      <c r="D28" t="s">
        <v>801</v>
      </c>
      <c r="E28" t="s">
        <v>804</v>
      </c>
      <c r="F28" t="s">
        <v>203</v>
      </c>
      <c r="G28" t="s">
        <v>322</v>
      </c>
      <c r="H28">
        <v>0</v>
      </c>
      <c r="I28">
        <v>30</v>
      </c>
      <c r="J28">
        <v>27</v>
      </c>
      <c r="K28">
        <v>3</v>
      </c>
      <c r="L28" s="11">
        <v>1</v>
      </c>
      <c r="M28">
        <v>0</v>
      </c>
      <c r="N28" t="s">
        <v>153</v>
      </c>
      <c r="O28">
        <v>7</v>
      </c>
      <c r="P28" t="s">
        <v>323</v>
      </c>
      <c r="Q28">
        <v>20</v>
      </c>
      <c r="R28" s="12">
        <v>0.66659999999999997</v>
      </c>
      <c r="S28" s="12">
        <v>0.54</v>
      </c>
      <c r="T28" t="s">
        <v>724</v>
      </c>
      <c r="U28" t="s">
        <v>798</v>
      </c>
    </row>
    <row r="29" spans="1:21" x14ac:dyDescent="0.25">
      <c r="A29" s="2" t="s">
        <v>30</v>
      </c>
      <c r="B29">
        <v>5</v>
      </c>
      <c r="C29" t="s">
        <v>324</v>
      </c>
      <c r="D29" t="s">
        <v>801</v>
      </c>
      <c r="E29" t="s">
        <v>804</v>
      </c>
      <c r="F29" t="s">
        <v>279</v>
      </c>
      <c r="G29" t="s">
        <v>325</v>
      </c>
      <c r="H29">
        <v>0</v>
      </c>
      <c r="I29">
        <v>15</v>
      </c>
      <c r="J29">
        <v>12</v>
      </c>
      <c r="K29">
        <v>3</v>
      </c>
      <c r="L29" s="11">
        <v>1</v>
      </c>
      <c r="M29">
        <v>0</v>
      </c>
      <c r="N29" t="s">
        <v>68</v>
      </c>
      <c r="O29">
        <v>11</v>
      </c>
      <c r="P29" t="s">
        <v>326</v>
      </c>
      <c r="Q29">
        <v>2</v>
      </c>
      <c r="R29" s="12">
        <v>0.2666</v>
      </c>
      <c r="S29" s="12">
        <v>0.45250000000000001</v>
      </c>
      <c r="T29" t="s">
        <v>680</v>
      </c>
      <c r="U29" t="s">
        <v>798</v>
      </c>
    </row>
    <row r="30" spans="1:21" x14ac:dyDescent="0.25">
      <c r="A30" s="2" t="s">
        <v>30</v>
      </c>
      <c r="B30">
        <v>6</v>
      </c>
      <c r="C30" t="s">
        <v>327</v>
      </c>
      <c r="D30" t="s">
        <v>801</v>
      </c>
      <c r="E30" t="s">
        <v>804</v>
      </c>
      <c r="F30" t="s">
        <v>264</v>
      </c>
      <c r="G30" t="s">
        <v>328</v>
      </c>
      <c r="H30">
        <v>0</v>
      </c>
      <c r="I30">
        <v>8</v>
      </c>
      <c r="J30">
        <v>6</v>
      </c>
      <c r="K30">
        <v>2</v>
      </c>
      <c r="L30" s="11">
        <v>1</v>
      </c>
      <c r="M30">
        <v>0</v>
      </c>
      <c r="N30" t="s">
        <v>68</v>
      </c>
      <c r="O30">
        <v>1</v>
      </c>
      <c r="P30" t="s">
        <v>329</v>
      </c>
      <c r="Q30">
        <v>6</v>
      </c>
      <c r="R30" s="11">
        <v>0.75</v>
      </c>
      <c r="S30" s="12">
        <v>0.47389999999999999</v>
      </c>
      <c r="T30" t="s">
        <v>726</v>
      </c>
      <c r="U30" t="s">
        <v>798</v>
      </c>
    </row>
    <row r="31" spans="1:21" x14ac:dyDescent="0.25">
      <c r="A31" s="2" t="s">
        <v>30</v>
      </c>
      <c r="B31">
        <v>7</v>
      </c>
      <c r="C31" t="s">
        <v>330</v>
      </c>
      <c r="D31" t="s">
        <v>801</v>
      </c>
      <c r="E31" t="s">
        <v>804</v>
      </c>
      <c r="F31" t="s">
        <v>279</v>
      </c>
      <c r="G31" t="s">
        <v>331</v>
      </c>
      <c r="H31">
        <v>0</v>
      </c>
      <c r="I31">
        <v>8</v>
      </c>
      <c r="J31">
        <v>7</v>
      </c>
      <c r="K31">
        <v>1</v>
      </c>
      <c r="L31" s="11">
        <v>1</v>
      </c>
      <c r="M31">
        <v>0</v>
      </c>
      <c r="N31" t="s">
        <v>68</v>
      </c>
      <c r="O31">
        <v>2</v>
      </c>
      <c r="P31" t="s">
        <v>332</v>
      </c>
      <c r="Q31">
        <v>6</v>
      </c>
      <c r="R31" s="11">
        <v>0.75</v>
      </c>
      <c r="S31" s="12">
        <v>0.46960000000000002</v>
      </c>
      <c r="T31" t="s">
        <v>726</v>
      </c>
      <c r="U31" t="s">
        <v>798</v>
      </c>
    </row>
    <row r="32" spans="1:21" x14ac:dyDescent="0.25">
      <c r="A32" s="2" t="s">
        <v>31</v>
      </c>
      <c r="B32">
        <v>1</v>
      </c>
      <c r="C32" t="s">
        <v>263</v>
      </c>
      <c r="D32" t="s">
        <v>801</v>
      </c>
      <c r="E32" t="s">
        <v>804</v>
      </c>
      <c r="F32" t="s">
        <v>279</v>
      </c>
      <c r="G32" t="s">
        <v>340</v>
      </c>
      <c r="H32">
        <v>0</v>
      </c>
      <c r="I32">
        <v>14</v>
      </c>
      <c r="J32">
        <v>11</v>
      </c>
      <c r="K32">
        <v>3</v>
      </c>
      <c r="L32" s="11">
        <v>1</v>
      </c>
      <c r="M32">
        <v>0</v>
      </c>
      <c r="N32" t="s">
        <v>68</v>
      </c>
      <c r="O32">
        <v>11</v>
      </c>
      <c r="P32" t="s">
        <v>341</v>
      </c>
      <c r="Q32">
        <v>1</v>
      </c>
      <c r="R32" s="12">
        <v>0.2142</v>
      </c>
      <c r="S32" s="12">
        <v>0.45400000000000001</v>
      </c>
      <c r="T32" t="s">
        <v>712</v>
      </c>
      <c r="U32" t="s">
        <v>798</v>
      </c>
    </row>
    <row r="33" spans="1:21" x14ac:dyDescent="0.25">
      <c r="A33" s="2" t="s">
        <v>31</v>
      </c>
      <c r="B33">
        <v>4</v>
      </c>
      <c r="C33" t="s">
        <v>321</v>
      </c>
      <c r="D33" t="s">
        <v>801</v>
      </c>
      <c r="E33" t="s">
        <v>804</v>
      </c>
      <c r="F33" t="s">
        <v>203</v>
      </c>
      <c r="G33" t="s">
        <v>344</v>
      </c>
      <c r="H33">
        <v>0</v>
      </c>
      <c r="I33">
        <v>30</v>
      </c>
      <c r="J33">
        <v>27</v>
      </c>
      <c r="K33">
        <v>3</v>
      </c>
      <c r="L33" s="11">
        <v>1</v>
      </c>
      <c r="M33">
        <v>0</v>
      </c>
      <c r="N33" t="s">
        <v>153</v>
      </c>
      <c r="O33">
        <v>7</v>
      </c>
      <c r="P33" t="s">
        <v>323</v>
      </c>
      <c r="Q33">
        <v>20</v>
      </c>
      <c r="R33" s="12">
        <v>0.66659999999999997</v>
      </c>
      <c r="S33" s="12">
        <v>0.54</v>
      </c>
      <c r="T33" t="s">
        <v>724</v>
      </c>
      <c r="U33" t="s">
        <v>798</v>
      </c>
    </row>
    <row r="34" spans="1:21" x14ac:dyDescent="0.25">
      <c r="A34" s="2" t="s">
        <v>34</v>
      </c>
      <c r="B34">
        <v>3</v>
      </c>
      <c r="C34" t="s">
        <v>413</v>
      </c>
      <c r="D34" t="s">
        <v>801</v>
      </c>
      <c r="E34" t="s">
        <v>804</v>
      </c>
      <c r="F34" t="s">
        <v>231</v>
      </c>
      <c r="G34" t="s">
        <v>452</v>
      </c>
      <c r="H34">
        <v>0</v>
      </c>
      <c r="I34">
        <v>20</v>
      </c>
      <c r="J34">
        <v>12</v>
      </c>
      <c r="K34">
        <v>8</v>
      </c>
      <c r="L34" s="11">
        <v>1</v>
      </c>
      <c r="M34">
        <v>0</v>
      </c>
      <c r="N34" t="s">
        <v>68</v>
      </c>
      <c r="O34">
        <v>10</v>
      </c>
      <c r="P34" t="s">
        <v>453</v>
      </c>
      <c r="Q34">
        <v>2</v>
      </c>
      <c r="R34" s="11">
        <v>0.1</v>
      </c>
      <c r="S34" s="12">
        <v>0.45950000000000002</v>
      </c>
      <c r="T34" t="s">
        <v>673</v>
      </c>
      <c r="U34" t="s">
        <v>798</v>
      </c>
    </row>
    <row r="35" spans="1:21" x14ac:dyDescent="0.25">
      <c r="A35" s="2" t="s">
        <v>34</v>
      </c>
      <c r="B35">
        <v>8</v>
      </c>
      <c r="C35" t="s">
        <v>257</v>
      </c>
      <c r="D35" t="s">
        <v>801</v>
      </c>
      <c r="E35" t="s">
        <v>804</v>
      </c>
      <c r="F35" t="s">
        <v>468</v>
      </c>
      <c r="G35" t="s">
        <v>469</v>
      </c>
      <c r="H35">
        <v>0</v>
      </c>
      <c r="I35">
        <v>22</v>
      </c>
      <c r="J35">
        <v>19</v>
      </c>
      <c r="K35">
        <v>3</v>
      </c>
      <c r="L35" s="11">
        <v>1</v>
      </c>
      <c r="M35">
        <v>0</v>
      </c>
      <c r="N35" t="s">
        <v>153</v>
      </c>
      <c r="O35">
        <v>5</v>
      </c>
      <c r="P35" t="s">
        <v>470</v>
      </c>
      <c r="Q35">
        <v>15</v>
      </c>
      <c r="R35" s="12">
        <v>0.63629999999999998</v>
      </c>
      <c r="S35" s="12">
        <v>0.53259999999999996</v>
      </c>
      <c r="T35" t="s">
        <v>764</v>
      </c>
      <c r="U35" t="s">
        <v>798</v>
      </c>
    </row>
    <row r="36" spans="1:21" x14ac:dyDescent="0.25">
      <c r="A36" s="2" t="s">
        <v>35</v>
      </c>
      <c r="B36">
        <v>2</v>
      </c>
      <c r="C36" t="s">
        <v>413</v>
      </c>
      <c r="D36" t="s">
        <v>801</v>
      </c>
      <c r="E36" t="s">
        <v>804</v>
      </c>
      <c r="F36" t="s">
        <v>231</v>
      </c>
      <c r="G36" t="s">
        <v>486</v>
      </c>
      <c r="H36">
        <v>0</v>
      </c>
      <c r="I36">
        <v>20</v>
      </c>
      <c r="J36">
        <v>12</v>
      </c>
      <c r="K36">
        <v>8</v>
      </c>
      <c r="L36" s="11">
        <v>1</v>
      </c>
      <c r="M36">
        <v>0</v>
      </c>
      <c r="N36" t="s">
        <v>68</v>
      </c>
      <c r="O36">
        <v>10</v>
      </c>
      <c r="P36" t="s">
        <v>453</v>
      </c>
      <c r="Q36">
        <v>2</v>
      </c>
      <c r="R36" s="11">
        <v>0.1</v>
      </c>
      <c r="S36" s="12">
        <v>0.45950000000000002</v>
      </c>
      <c r="T36" t="s">
        <v>673</v>
      </c>
      <c r="U36" t="s">
        <v>798</v>
      </c>
    </row>
    <row r="37" spans="1:21" x14ac:dyDescent="0.25">
      <c r="A37" s="2" t="s">
        <v>35</v>
      </c>
      <c r="B37">
        <v>6</v>
      </c>
      <c r="C37" t="s">
        <v>257</v>
      </c>
      <c r="D37" t="s">
        <v>801</v>
      </c>
      <c r="E37" t="s">
        <v>804</v>
      </c>
      <c r="F37" t="s">
        <v>468</v>
      </c>
      <c r="G37" t="s">
        <v>490</v>
      </c>
      <c r="H37">
        <v>0</v>
      </c>
      <c r="I37">
        <v>22</v>
      </c>
      <c r="J37">
        <v>19</v>
      </c>
      <c r="K37">
        <v>3</v>
      </c>
      <c r="L37" s="11">
        <v>1</v>
      </c>
      <c r="M37">
        <v>0</v>
      </c>
      <c r="N37" t="s">
        <v>153</v>
      </c>
      <c r="O37">
        <v>5</v>
      </c>
      <c r="P37" t="s">
        <v>470</v>
      </c>
      <c r="Q37">
        <v>15</v>
      </c>
      <c r="R37" s="12">
        <v>0.63629999999999998</v>
      </c>
      <c r="S37" s="12">
        <v>0.53259999999999996</v>
      </c>
      <c r="T37" t="s">
        <v>764</v>
      </c>
      <c r="U37" t="s">
        <v>798</v>
      </c>
    </row>
    <row r="38" spans="1:21" x14ac:dyDescent="0.25">
      <c r="A38" s="2" t="s">
        <v>36</v>
      </c>
      <c r="B38">
        <v>2</v>
      </c>
      <c r="C38" t="s">
        <v>413</v>
      </c>
      <c r="D38" t="s">
        <v>801</v>
      </c>
      <c r="E38" t="s">
        <v>804</v>
      </c>
      <c r="F38" t="s">
        <v>231</v>
      </c>
      <c r="G38" t="s">
        <v>494</v>
      </c>
      <c r="H38">
        <v>0</v>
      </c>
      <c r="I38">
        <v>20</v>
      </c>
      <c r="J38">
        <v>12</v>
      </c>
      <c r="K38">
        <v>8</v>
      </c>
      <c r="L38" s="11">
        <v>1</v>
      </c>
      <c r="M38">
        <v>0</v>
      </c>
      <c r="N38" t="s">
        <v>68</v>
      </c>
      <c r="O38">
        <v>10</v>
      </c>
      <c r="P38" t="s">
        <v>453</v>
      </c>
      <c r="Q38">
        <v>2</v>
      </c>
      <c r="R38" s="11">
        <v>0.1</v>
      </c>
      <c r="S38" s="12">
        <v>0.45950000000000002</v>
      </c>
      <c r="T38" t="s">
        <v>673</v>
      </c>
      <c r="U38" t="s">
        <v>798</v>
      </c>
    </row>
    <row r="39" spans="1:21" x14ac:dyDescent="0.25">
      <c r="A39" s="2" t="s">
        <v>36</v>
      </c>
      <c r="B39">
        <v>7</v>
      </c>
      <c r="C39" t="s">
        <v>257</v>
      </c>
      <c r="D39" t="s">
        <v>801</v>
      </c>
      <c r="E39" t="s">
        <v>804</v>
      </c>
      <c r="F39" t="s">
        <v>468</v>
      </c>
      <c r="G39" t="s">
        <v>499</v>
      </c>
      <c r="H39">
        <v>0</v>
      </c>
      <c r="I39">
        <v>22</v>
      </c>
      <c r="J39">
        <v>19</v>
      </c>
      <c r="K39">
        <v>3</v>
      </c>
      <c r="L39" s="11">
        <v>1</v>
      </c>
      <c r="M39">
        <v>0</v>
      </c>
      <c r="N39" t="s">
        <v>153</v>
      </c>
      <c r="O39">
        <v>5</v>
      </c>
      <c r="P39" t="s">
        <v>470</v>
      </c>
      <c r="Q39">
        <v>15</v>
      </c>
      <c r="R39" s="12">
        <v>0.63629999999999998</v>
      </c>
      <c r="S39" s="12">
        <v>0.53259999999999996</v>
      </c>
      <c r="T39" t="s">
        <v>764</v>
      </c>
      <c r="U39" t="s">
        <v>798</v>
      </c>
    </row>
    <row r="40" spans="1:21" x14ac:dyDescent="0.25">
      <c r="A40" s="2" t="s">
        <v>37</v>
      </c>
      <c r="B40">
        <v>7</v>
      </c>
      <c r="C40" t="s">
        <v>529</v>
      </c>
      <c r="D40" t="s">
        <v>801</v>
      </c>
      <c r="E40" t="s">
        <v>804</v>
      </c>
      <c r="F40" t="s">
        <v>530</v>
      </c>
      <c r="G40" t="s">
        <v>531</v>
      </c>
      <c r="H40">
        <v>0</v>
      </c>
      <c r="I40">
        <v>13</v>
      </c>
      <c r="J40">
        <v>10</v>
      </c>
      <c r="K40">
        <v>3</v>
      </c>
      <c r="L40" s="11">
        <v>1</v>
      </c>
      <c r="M40">
        <v>0</v>
      </c>
      <c r="N40" t="s">
        <v>68</v>
      </c>
      <c r="O40">
        <v>9</v>
      </c>
      <c r="P40" t="s">
        <v>532</v>
      </c>
      <c r="Q40">
        <v>2</v>
      </c>
      <c r="R40" s="12">
        <v>0.23069999999999999</v>
      </c>
      <c r="S40" s="12">
        <v>0.45929999999999999</v>
      </c>
      <c r="T40" t="s">
        <v>664</v>
      </c>
      <c r="U40" t="s">
        <v>798</v>
      </c>
    </row>
    <row r="41" spans="1:21" x14ac:dyDescent="0.25">
      <c r="A41" s="2">
        <v>1</v>
      </c>
      <c r="B41">
        <v>5</v>
      </c>
      <c r="C41" t="s">
        <v>294</v>
      </c>
      <c r="D41" t="s">
        <v>801</v>
      </c>
      <c r="E41" t="s">
        <v>805</v>
      </c>
      <c r="F41" t="s">
        <v>184</v>
      </c>
      <c r="G41" t="s">
        <v>295</v>
      </c>
      <c r="H41">
        <v>0</v>
      </c>
      <c r="I41">
        <v>13</v>
      </c>
      <c r="J41">
        <v>8</v>
      </c>
      <c r="K41">
        <v>5</v>
      </c>
      <c r="L41" s="11">
        <v>1</v>
      </c>
      <c r="M41">
        <v>0</v>
      </c>
      <c r="N41" t="s">
        <v>68</v>
      </c>
      <c r="O41">
        <v>7</v>
      </c>
      <c r="P41" t="s">
        <v>296</v>
      </c>
      <c r="Q41">
        <v>2</v>
      </c>
      <c r="R41" s="12">
        <v>0.15379999999999999</v>
      </c>
      <c r="S41" s="12">
        <v>0.46600000000000003</v>
      </c>
      <c r="T41" t="s">
        <v>689</v>
      </c>
      <c r="U41" t="s">
        <v>798</v>
      </c>
    </row>
    <row r="42" spans="1:21" x14ac:dyDescent="0.25">
      <c r="A42" s="2">
        <v>3</v>
      </c>
      <c r="B42">
        <v>3</v>
      </c>
      <c r="C42" t="s">
        <v>424</v>
      </c>
      <c r="D42" t="s">
        <v>801</v>
      </c>
      <c r="E42" t="s">
        <v>805</v>
      </c>
      <c r="F42" t="s">
        <v>425</v>
      </c>
      <c r="G42" t="s">
        <v>426</v>
      </c>
      <c r="H42">
        <v>0</v>
      </c>
      <c r="I42">
        <v>8</v>
      </c>
      <c r="J42">
        <v>7</v>
      </c>
      <c r="K42">
        <v>1</v>
      </c>
      <c r="L42" s="11">
        <v>1</v>
      </c>
      <c r="M42">
        <v>0</v>
      </c>
      <c r="N42" t="s">
        <v>153</v>
      </c>
      <c r="O42">
        <v>4</v>
      </c>
      <c r="P42" t="s">
        <v>427</v>
      </c>
      <c r="Q42">
        <v>4</v>
      </c>
      <c r="R42" s="11">
        <v>0.5</v>
      </c>
      <c r="S42" s="12">
        <v>0.53690000000000004</v>
      </c>
      <c r="T42" t="s">
        <v>703</v>
      </c>
      <c r="U42" t="s">
        <v>798</v>
      </c>
    </row>
    <row r="43" spans="1:21" x14ac:dyDescent="0.25">
      <c r="A43" s="2">
        <v>3</v>
      </c>
      <c r="B43">
        <v>4</v>
      </c>
      <c r="C43" t="s">
        <v>428</v>
      </c>
      <c r="D43" t="s">
        <v>801</v>
      </c>
      <c r="E43" t="s">
        <v>805</v>
      </c>
      <c r="F43" t="s">
        <v>429</v>
      </c>
      <c r="G43" t="s">
        <v>430</v>
      </c>
      <c r="H43">
        <v>0</v>
      </c>
      <c r="I43">
        <v>17</v>
      </c>
      <c r="J43">
        <v>12</v>
      </c>
      <c r="K43">
        <v>5</v>
      </c>
      <c r="L43" s="11">
        <v>1</v>
      </c>
      <c r="M43">
        <v>0</v>
      </c>
      <c r="N43" t="s">
        <v>153</v>
      </c>
      <c r="O43">
        <v>7</v>
      </c>
      <c r="P43" t="s">
        <v>431</v>
      </c>
      <c r="Q43">
        <v>5</v>
      </c>
      <c r="R43" s="12">
        <v>0.29409999999999997</v>
      </c>
      <c r="S43" s="12">
        <v>0.43049999999999999</v>
      </c>
      <c r="T43" t="s">
        <v>670</v>
      </c>
      <c r="U43" t="s">
        <v>798</v>
      </c>
    </row>
    <row r="44" spans="1:21" x14ac:dyDescent="0.25">
      <c r="A44" s="2">
        <v>3</v>
      </c>
      <c r="B44">
        <v>5</v>
      </c>
      <c r="C44" t="s">
        <v>413</v>
      </c>
      <c r="D44" t="s">
        <v>801</v>
      </c>
      <c r="E44" t="s">
        <v>805</v>
      </c>
      <c r="F44" t="s">
        <v>432</v>
      </c>
      <c r="G44" t="s">
        <v>433</v>
      </c>
      <c r="H44">
        <v>0</v>
      </c>
      <c r="I44">
        <v>17</v>
      </c>
      <c r="J44">
        <v>16</v>
      </c>
      <c r="K44">
        <v>1</v>
      </c>
      <c r="L44" s="11">
        <v>1</v>
      </c>
      <c r="M44">
        <v>0</v>
      </c>
      <c r="N44" t="s">
        <v>68</v>
      </c>
      <c r="O44">
        <v>10</v>
      </c>
      <c r="P44" t="s">
        <v>434</v>
      </c>
      <c r="Q44">
        <v>5</v>
      </c>
      <c r="R44" s="12">
        <v>0.41170000000000001</v>
      </c>
      <c r="S44" s="12">
        <v>0.47170000000000001</v>
      </c>
      <c r="T44" t="s">
        <v>753</v>
      </c>
      <c r="U44" t="s">
        <v>798</v>
      </c>
    </row>
    <row r="45" spans="1:21" x14ac:dyDescent="0.25">
      <c r="A45" s="2">
        <v>7</v>
      </c>
      <c r="B45">
        <v>5</v>
      </c>
      <c r="C45" t="s">
        <v>206</v>
      </c>
      <c r="D45" t="s">
        <v>801</v>
      </c>
      <c r="E45" t="s">
        <v>805</v>
      </c>
      <c r="F45" t="s">
        <v>184</v>
      </c>
      <c r="G45" t="s">
        <v>615</v>
      </c>
      <c r="H45">
        <v>0</v>
      </c>
      <c r="I45">
        <v>12</v>
      </c>
      <c r="J45">
        <v>7</v>
      </c>
      <c r="K45">
        <v>5</v>
      </c>
      <c r="L45" s="11">
        <v>1</v>
      </c>
      <c r="M45">
        <v>0</v>
      </c>
      <c r="N45" t="s">
        <v>68</v>
      </c>
      <c r="O45">
        <v>6</v>
      </c>
      <c r="P45" t="s">
        <v>208</v>
      </c>
      <c r="Q45">
        <v>2</v>
      </c>
      <c r="R45" s="12">
        <v>0.1666</v>
      </c>
      <c r="S45" s="12">
        <v>0.46010000000000001</v>
      </c>
      <c r="T45" t="s">
        <v>689</v>
      </c>
      <c r="U45" t="s">
        <v>798</v>
      </c>
    </row>
    <row r="46" spans="1:21" x14ac:dyDescent="0.25">
      <c r="A46" s="2">
        <v>7</v>
      </c>
      <c r="B46">
        <v>7</v>
      </c>
      <c r="C46" t="s">
        <v>619</v>
      </c>
      <c r="D46" t="s">
        <v>801</v>
      </c>
      <c r="E46" t="s">
        <v>805</v>
      </c>
      <c r="F46" t="s">
        <v>530</v>
      </c>
      <c r="G46" t="s">
        <v>620</v>
      </c>
      <c r="H46">
        <v>0</v>
      </c>
      <c r="I46">
        <v>14</v>
      </c>
      <c r="J46">
        <v>10</v>
      </c>
      <c r="K46">
        <v>4</v>
      </c>
      <c r="L46" s="11">
        <v>1</v>
      </c>
      <c r="M46">
        <v>0</v>
      </c>
      <c r="N46" t="s">
        <v>68</v>
      </c>
      <c r="O46">
        <v>9</v>
      </c>
      <c r="P46" t="s">
        <v>621</v>
      </c>
      <c r="Q46">
        <v>2</v>
      </c>
      <c r="R46" s="12">
        <v>0.14280000000000001</v>
      </c>
      <c r="S46" s="12">
        <v>0.4733</v>
      </c>
      <c r="T46" t="s">
        <v>673</v>
      </c>
      <c r="U46" t="s">
        <v>798</v>
      </c>
    </row>
    <row r="47" spans="1:21" x14ac:dyDescent="0.25">
      <c r="A47" s="2">
        <v>8</v>
      </c>
      <c r="B47">
        <v>7</v>
      </c>
      <c r="C47" t="s">
        <v>206</v>
      </c>
      <c r="D47" t="s">
        <v>801</v>
      </c>
      <c r="E47" t="s">
        <v>805</v>
      </c>
      <c r="F47" t="s">
        <v>641</v>
      </c>
      <c r="G47" t="s">
        <v>642</v>
      </c>
      <c r="H47">
        <v>0</v>
      </c>
      <c r="I47">
        <v>17</v>
      </c>
      <c r="J47">
        <v>10</v>
      </c>
      <c r="K47">
        <v>7</v>
      </c>
      <c r="L47" s="11">
        <v>1</v>
      </c>
      <c r="M47">
        <v>0</v>
      </c>
      <c r="N47" t="s">
        <v>153</v>
      </c>
      <c r="O47">
        <v>7</v>
      </c>
      <c r="P47" t="s">
        <v>643</v>
      </c>
      <c r="Q47">
        <v>4</v>
      </c>
      <c r="R47" s="12">
        <v>0.1764</v>
      </c>
      <c r="S47" s="12">
        <v>0.49869999999999998</v>
      </c>
      <c r="T47" t="s">
        <v>727</v>
      </c>
      <c r="U47" t="s">
        <v>798</v>
      </c>
    </row>
    <row r="48" spans="1:21" x14ac:dyDescent="0.25">
      <c r="A48" s="2">
        <v>10</v>
      </c>
      <c r="B48">
        <v>3</v>
      </c>
      <c r="C48" t="s">
        <v>140</v>
      </c>
      <c r="D48" t="s">
        <v>801</v>
      </c>
      <c r="E48" t="s">
        <v>805</v>
      </c>
      <c r="F48" t="s">
        <v>142</v>
      </c>
      <c r="G48" t="s">
        <v>143</v>
      </c>
      <c r="H48">
        <v>0</v>
      </c>
      <c r="I48">
        <v>15</v>
      </c>
      <c r="J48">
        <v>13</v>
      </c>
      <c r="K48">
        <v>2</v>
      </c>
      <c r="L48" s="11">
        <v>1</v>
      </c>
      <c r="M48">
        <v>0</v>
      </c>
      <c r="N48" t="s">
        <v>68</v>
      </c>
      <c r="O48">
        <v>3</v>
      </c>
      <c r="P48" t="s">
        <v>144</v>
      </c>
      <c r="Q48">
        <v>11</v>
      </c>
      <c r="R48" s="12">
        <v>0.73329999999999995</v>
      </c>
      <c r="S48" s="12">
        <v>0.49990000000000001</v>
      </c>
      <c r="T48" t="s">
        <v>661</v>
      </c>
      <c r="U48" t="s">
        <v>798</v>
      </c>
    </row>
    <row r="49" spans="1:117" x14ac:dyDescent="0.25">
      <c r="A49" s="2">
        <v>10</v>
      </c>
      <c r="B49">
        <v>5</v>
      </c>
      <c r="C49" t="s">
        <v>150</v>
      </c>
      <c r="D49" t="s">
        <v>801</v>
      </c>
      <c r="E49" t="s">
        <v>805</v>
      </c>
      <c r="F49" t="s">
        <v>151</v>
      </c>
      <c r="G49" t="s">
        <v>152</v>
      </c>
      <c r="H49">
        <v>0</v>
      </c>
      <c r="I49">
        <v>15</v>
      </c>
      <c r="J49">
        <v>7</v>
      </c>
      <c r="K49">
        <v>8</v>
      </c>
      <c r="L49" s="11">
        <v>1</v>
      </c>
      <c r="M49">
        <v>0</v>
      </c>
      <c r="N49" t="s">
        <v>153</v>
      </c>
      <c r="O49">
        <v>6</v>
      </c>
      <c r="P49" t="s">
        <v>154</v>
      </c>
      <c r="Q49">
        <v>2</v>
      </c>
      <c r="R49" s="12">
        <v>0.2666</v>
      </c>
      <c r="S49" s="12">
        <v>0.49680000000000002</v>
      </c>
      <c r="T49" t="s">
        <v>665</v>
      </c>
      <c r="U49" t="s">
        <v>798</v>
      </c>
    </row>
    <row r="50" spans="1:117" x14ac:dyDescent="0.25">
      <c r="A50" s="2" t="s">
        <v>27</v>
      </c>
      <c r="B50">
        <v>3</v>
      </c>
      <c r="C50" t="s">
        <v>206</v>
      </c>
      <c r="D50" t="s">
        <v>801</v>
      </c>
      <c r="E50" t="s">
        <v>805</v>
      </c>
      <c r="F50" t="s">
        <v>184</v>
      </c>
      <c r="G50" t="s">
        <v>207</v>
      </c>
      <c r="H50">
        <v>0</v>
      </c>
      <c r="I50">
        <v>12</v>
      </c>
      <c r="J50">
        <v>7</v>
      </c>
      <c r="K50">
        <v>5</v>
      </c>
      <c r="L50" s="11">
        <v>1</v>
      </c>
      <c r="M50">
        <v>0</v>
      </c>
      <c r="N50" t="s">
        <v>68</v>
      </c>
      <c r="O50">
        <v>6</v>
      </c>
      <c r="P50" t="s">
        <v>208</v>
      </c>
      <c r="Q50">
        <v>2</v>
      </c>
      <c r="R50" s="12">
        <v>0.1666</v>
      </c>
      <c r="S50" s="12">
        <v>0.45989999999999998</v>
      </c>
      <c r="T50" t="s">
        <v>689</v>
      </c>
      <c r="U50" t="s">
        <v>798</v>
      </c>
    </row>
    <row r="51" spans="1:117" x14ac:dyDescent="0.25">
      <c r="A51" s="2" t="s">
        <v>27</v>
      </c>
      <c r="B51">
        <v>6</v>
      </c>
      <c r="C51" t="s">
        <v>218</v>
      </c>
      <c r="D51" t="s">
        <v>801</v>
      </c>
      <c r="E51" t="s">
        <v>805</v>
      </c>
      <c r="F51" t="s">
        <v>219</v>
      </c>
      <c r="G51" t="s">
        <v>220</v>
      </c>
      <c r="H51">
        <v>0</v>
      </c>
      <c r="I51">
        <v>24</v>
      </c>
      <c r="J51">
        <v>18</v>
      </c>
      <c r="K51">
        <v>6</v>
      </c>
      <c r="L51" s="11">
        <v>1</v>
      </c>
      <c r="M51">
        <v>0</v>
      </c>
      <c r="N51" t="s">
        <v>68</v>
      </c>
      <c r="O51">
        <v>14</v>
      </c>
      <c r="P51" t="s">
        <v>221</v>
      </c>
      <c r="Q51">
        <v>3</v>
      </c>
      <c r="R51" s="12">
        <v>0.1666</v>
      </c>
      <c r="S51" s="12">
        <v>0.47589999999999999</v>
      </c>
      <c r="T51" t="s">
        <v>693</v>
      </c>
      <c r="U51" t="s">
        <v>798</v>
      </c>
    </row>
    <row r="52" spans="1:117" x14ac:dyDescent="0.25">
      <c r="A52" s="2" t="s">
        <v>33</v>
      </c>
      <c r="B52">
        <v>6</v>
      </c>
      <c r="C52" t="s">
        <v>209</v>
      </c>
      <c r="D52" t="s">
        <v>801</v>
      </c>
      <c r="E52" t="s">
        <v>805</v>
      </c>
      <c r="F52" t="s">
        <v>388</v>
      </c>
      <c r="G52" t="s">
        <v>389</v>
      </c>
      <c r="H52">
        <v>0</v>
      </c>
      <c r="I52">
        <v>36</v>
      </c>
      <c r="J52">
        <v>28</v>
      </c>
      <c r="K52">
        <v>8</v>
      </c>
      <c r="L52" s="11">
        <v>1</v>
      </c>
      <c r="M52">
        <v>0</v>
      </c>
      <c r="N52" t="s">
        <v>68</v>
      </c>
      <c r="O52">
        <v>9</v>
      </c>
      <c r="P52" t="s">
        <v>390</v>
      </c>
      <c r="Q52">
        <v>19</v>
      </c>
      <c r="R52" s="12">
        <v>0.47220000000000001</v>
      </c>
      <c r="S52" s="12">
        <v>0.50780000000000003</v>
      </c>
      <c r="T52" t="s">
        <v>743</v>
      </c>
      <c r="U52" t="s">
        <v>798</v>
      </c>
    </row>
    <row r="53" spans="1:117" x14ac:dyDescent="0.25">
      <c r="A53" s="2" t="s">
        <v>34</v>
      </c>
      <c r="B53">
        <v>5</v>
      </c>
      <c r="C53" t="s">
        <v>368</v>
      </c>
      <c r="D53" t="s">
        <v>801</v>
      </c>
      <c r="E53" t="s">
        <v>805</v>
      </c>
      <c r="F53" t="s">
        <v>247</v>
      </c>
      <c r="G53" t="s">
        <v>457</v>
      </c>
      <c r="H53">
        <v>0</v>
      </c>
      <c r="I53">
        <v>25</v>
      </c>
      <c r="J53">
        <v>10</v>
      </c>
      <c r="K53">
        <v>15</v>
      </c>
      <c r="L53" s="11">
        <v>1</v>
      </c>
      <c r="M53">
        <v>0</v>
      </c>
      <c r="N53" t="s">
        <v>68</v>
      </c>
      <c r="O53">
        <v>5</v>
      </c>
      <c r="P53" t="s">
        <v>458</v>
      </c>
      <c r="Q53">
        <v>6</v>
      </c>
      <c r="R53" s="11">
        <v>0.24</v>
      </c>
      <c r="S53" s="12">
        <v>0.43359999999999999</v>
      </c>
      <c r="T53" t="s">
        <v>726</v>
      </c>
      <c r="U53" t="s">
        <v>798</v>
      </c>
    </row>
    <row r="54" spans="1:117" x14ac:dyDescent="0.25">
      <c r="A54" s="2" t="s">
        <v>35</v>
      </c>
      <c r="B54">
        <v>3</v>
      </c>
      <c r="C54" t="s">
        <v>368</v>
      </c>
      <c r="D54" t="s">
        <v>801</v>
      </c>
      <c r="E54" t="s">
        <v>805</v>
      </c>
      <c r="F54" t="s">
        <v>247</v>
      </c>
      <c r="G54" t="s">
        <v>487</v>
      </c>
      <c r="H54">
        <v>0</v>
      </c>
      <c r="I54">
        <v>25</v>
      </c>
      <c r="J54">
        <v>10</v>
      </c>
      <c r="K54">
        <v>15</v>
      </c>
      <c r="L54" s="11">
        <v>1</v>
      </c>
      <c r="M54">
        <v>0</v>
      </c>
      <c r="N54" t="s">
        <v>68</v>
      </c>
      <c r="O54">
        <v>5</v>
      </c>
      <c r="P54" t="s">
        <v>458</v>
      </c>
      <c r="Q54">
        <v>6</v>
      </c>
      <c r="R54" s="11">
        <v>0.24</v>
      </c>
      <c r="S54" s="12">
        <v>0.43359999999999999</v>
      </c>
      <c r="T54" t="s">
        <v>726</v>
      </c>
      <c r="U54" t="s">
        <v>798</v>
      </c>
    </row>
    <row r="55" spans="1:117" x14ac:dyDescent="0.25">
      <c r="A55" s="2" t="s">
        <v>36</v>
      </c>
      <c r="B55">
        <v>4</v>
      </c>
      <c r="C55" t="s">
        <v>368</v>
      </c>
      <c r="D55" t="s">
        <v>801</v>
      </c>
      <c r="E55" t="s">
        <v>805</v>
      </c>
      <c r="F55" t="s">
        <v>247</v>
      </c>
      <c r="G55" t="s">
        <v>496</v>
      </c>
      <c r="H55">
        <v>0</v>
      </c>
      <c r="I55">
        <v>25</v>
      </c>
      <c r="J55">
        <v>10</v>
      </c>
      <c r="K55">
        <v>15</v>
      </c>
      <c r="L55" s="11">
        <v>1</v>
      </c>
      <c r="M55">
        <v>0</v>
      </c>
      <c r="N55" t="s">
        <v>68</v>
      </c>
      <c r="O55">
        <v>5</v>
      </c>
      <c r="P55" t="s">
        <v>458</v>
      </c>
      <c r="Q55">
        <v>6</v>
      </c>
      <c r="R55" s="11">
        <v>0.24</v>
      </c>
      <c r="S55" s="12">
        <v>0.43359999999999999</v>
      </c>
      <c r="T55" t="s">
        <v>726</v>
      </c>
      <c r="U55" t="s">
        <v>798</v>
      </c>
    </row>
    <row r="56" spans="1:117" x14ac:dyDescent="0.25">
      <c r="A56" s="2" t="s">
        <v>38</v>
      </c>
      <c r="B56">
        <v>6</v>
      </c>
      <c r="C56" t="s">
        <v>515</v>
      </c>
      <c r="D56" t="s">
        <v>801</v>
      </c>
      <c r="E56" t="s">
        <v>805</v>
      </c>
      <c r="F56" t="s">
        <v>418</v>
      </c>
      <c r="G56" t="s">
        <v>590</v>
      </c>
      <c r="H56">
        <v>0</v>
      </c>
      <c r="I56">
        <v>9</v>
      </c>
      <c r="J56">
        <v>9</v>
      </c>
      <c r="K56">
        <v>0</v>
      </c>
      <c r="L56" s="11">
        <v>1</v>
      </c>
      <c r="M56">
        <v>0</v>
      </c>
      <c r="N56" t="s">
        <v>68</v>
      </c>
      <c r="O56">
        <v>5</v>
      </c>
      <c r="P56" t="s">
        <v>591</v>
      </c>
      <c r="Q56">
        <v>5</v>
      </c>
      <c r="R56" s="12">
        <v>0.55549999999999999</v>
      </c>
      <c r="S56" s="12">
        <v>0.42030000000000001</v>
      </c>
      <c r="T56" t="s">
        <v>692</v>
      </c>
      <c r="U56" t="s">
        <v>798</v>
      </c>
    </row>
    <row r="57" spans="1:117" x14ac:dyDescent="0.25">
      <c r="A57" s="2" t="s">
        <v>38</v>
      </c>
      <c r="B57">
        <v>7</v>
      </c>
      <c r="C57" t="s">
        <v>187</v>
      </c>
      <c r="D57" t="s">
        <v>801</v>
      </c>
      <c r="E57" t="s">
        <v>805</v>
      </c>
      <c r="F57" t="s">
        <v>592</v>
      </c>
      <c r="G57" t="s">
        <v>593</v>
      </c>
      <c r="H57">
        <v>0</v>
      </c>
      <c r="I57">
        <v>20</v>
      </c>
      <c r="J57">
        <v>18</v>
      </c>
      <c r="K57">
        <v>2</v>
      </c>
      <c r="L57" s="11">
        <v>1</v>
      </c>
      <c r="M57">
        <v>0</v>
      </c>
      <c r="N57" t="s">
        <v>68</v>
      </c>
      <c r="O57">
        <v>7</v>
      </c>
      <c r="P57" t="s">
        <v>594</v>
      </c>
      <c r="Q57">
        <v>12</v>
      </c>
      <c r="R57" s="11">
        <v>0.6</v>
      </c>
      <c r="S57" s="12">
        <v>0.48180000000000001</v>
      </c>
      <c r="T57" t="s">
        <v>697</v>
      </c>
      <c r="U57" t="s">
        <v>798</v>
      </c>
    </row>
    <row r="58" spans="1:117" x14ac:dyDescent="0.25">
      <c r="A58" s="2">
        <v>1</v>
      </c>
      <c r="B58">
        <v>4</v>
      </c>
      <c r="C58" t="s">
        <v>290</v>
      </c>
      <c r="D58" t="s">
        <v>801</v>
      </c>
      <c r="E58" t="s">
        <v>806</v>
      </c>
      <c r="F58" t="s">
        <v>291</v>
      </c>
      <c r="G58" t="s">
        <v>292</v>
      </c>
      <c r="H58">
        <v>2</v>
      </c>
      <c r="I58">
        <v>42</v>
      </c>
      <c r="J58">
        <v>26</v>
      </c>
      <c r="K58">
        <v>16</v>
      </c>
      <c r="L58" s="11">
        <v>1</v>
      </c>
      <c r="M58">
        <v>0</v>
      </c>
      <c r="N58" t="s">
        <v>153</v>
      </c>
      <c r="O58">
        <v>16</v>
      </c>
      <c r="P58" t="s">
        <v>293</v>
      </c>
      <c r="Q58">
        <v>5</v>
      </c>
      <c r="R58" s="12">
        <v>0.14280000000000001</v>
      </c>
      <c r="S58" s="12">
        <v>0.46929999999999999</v>
      </c>
      <c r="T58" t="s">
        <v>716</v>
      </c>
      <c r="U58" t="s">
        <v>798</v>
      </c>
    </row>
    <row r="59" spans="1:117" x14ac:dyDescent="0.25">
      <c r="A59" s="2">
        <v>1</v>
      </c>
      <c r="B59">
        <v>6</v>
      </c>
      <c r="C59" t="s">
        <v>178</v>
      </c>
      <c r="D59" t="s">
        <v>801</v>
      </c>
      <c r="E59" t="s">
        <v>806</v>
      </c>
      <c r="F59" t="s">
        <v>297</v>
      </c>
      <c r="G59" t="s">
        <v>298</v>
      </c>
      <c r="H59">
        <v>3</v>
      </c>
      <c r="I59">
        <v>31</v>
      </c>
      <c r="J59">
        <v>27</v>
      </c>
      <c r="K59">
        <v>4</v>
      </c>
      <c r="L59" s="11">
        <v>1</v>
      </c>
      <c r="M59">
        <v>0</v>
      </c>
      <c r="N59" t="s">
        <v>153</v>
      </c>
      <c r="O59">
        <v>12</v>
      </c>
      <c r="P59" t="s">
        <v>299</v>
      </c>
      <c r="Q59">
        <v>15</v>
      </c>
      <c r="R59" s="12">
        <v>0.48380000000000001</v>
      </c>
      <c r="S59" s="12">
        <v>0.46379999999999999</v>
      </c>
      <c r="T59" t="s">
        <v>717</v>
      </c>
      <c r="U59" t="s">
        <v>798</v>
      </c>
      <c r="DL59" t="s">
        <v>135</v>
      </c>
      <c r="DM59" t="s">
        <v>718</v>
      </c>
    </row>
    <row r="60" spans="1:117" x14ac:dyDescent="0.25">
      <c r="A60" s="2">
        <v>4</v>
      </c>
      <c r="B60">
        <v>2</v>
      </c>
      <c r="C60" t="s">
        <v>474</v>
      </c>
      <c r="D60" t="s">
        <v>801</v>
      </c>
      <c r="E60" t="s">
        <v>806</v>
      </c>
      <c r="F60" t="s">
        <v>475</v>
      </c>
      <c r="G60" t="s">
        <v>476</v>
      </c>
      <c r="H60">
        <v>0</v>
      </c>
      <c r="I60">
        <v>13</v>
      </c>
      <c r="J60">
        <v>10</v>
      </c>
      <c r="K60">
        <v>3</v>
      </c>
      <c r="L60" s="11">
        <v>1</v>
      </c>
      <c r="M60">
        <v>0</v>
      </c>
      <c r="N60" t="s">
        <v>68</v>
      </c>
      <c r="O60">
        <v>5</v>
      </c>
      <c r="P60" t="s">
        <v>477</v>
      </c>
      <c r="Q60">
        <v>6</v>
      </c>
      <c r="R60" s="12">
        <v>0.46150000000000002</v>
      </c>
      <c r="S60" s="12">
        <v>0.47389999999999999</v>
      </c>
      <c r="T60" t="s">
        <v>726</v>
      </c>
      <c r="U60" t="s">
        <v>798</v>
      </c>
    </row>
    <row r="61" spans="1:117" x14ac:dyDescent="0.25">
      <c r="A61" s="2">
        <v>5</v>
      </c>
      <c r="B61">
        <v>3</v>
      </c>
      <c r="C61" t="s">
        <v>474</v>
      </c>
      <c r="D61" t="s">
        <v>801</v>
      </c>
      <c r="E61" t="s">
        <v>806</v>
      </c>
      <c r="F61" t="s">
        <v>475</v>
      </c>
      <c r="G61" t="s">
        <v>502</v>
      </c>
      <c r="H61">
        <v>0</v>
      </c>
      <c r="I61">
        <v>13</v>
      </c>
      <c r="J61">
        <v>10</v>
      </c>
      <c r="K61">
        <v>3</v>
      </c>
      <c r="L61" s="11">
        <v>1</v>
      </c>
      <c r="M61">
        <v>0</v>
      </c>
      <c r="N61" t="s">
        <v>68</v>
      </c>
      <c r="O61">
        <v>5</v>
      </c>
      <c r="P61" t="s">
        <v>477</v>
      </c>
      <c r="Q61">
        <v>6</v>
      </c>
      <c r="R61" s="12">
        <v>0.46150000000000002</v>
      </c>
      <c r="S61" s="12">
        <v>0.47389999999999999</v>
      </c>
      <c r="T61" t="s">
        <v>726</v>
      </c>
      <c r="U61" t="s">
        <v>798</v>
      </c>
    </row>
    <row r="62" spans="1:117" x14ac:dyDescent="0.25">
      <c r="A62" s="2">
        <v>8</v>
      </c>
      <c r="B62">
        <v>5</v>
      </c>
      <c r="C62" t="s">
        <v>633</v>
      </c>
      <c r="D62" t="s">
        <v>801</v>
      </c>
      <c r="E62" t="s">
        <v>806</v>
      </c>
      <c r="F62" t="s">
        <v>634</v>
      </c>
      <c r="G62" t="s">
        <v>635</v>
      </c>
      <c r="H62">
        <v>0</v>
      </c>
      <c r="I62">
        <v>29</v>
      </c>
      <c r="J62">
        <v>28</v>
      </c>
      <c r="K62">
        <v>1</v>
      </c>
      <c r="L62" s="11">
        <v>1</v>
      </c>
      <c r="M62">
        <v>0</v>
      </c>
      <c r="N62" t="s">
        <v>153</v>
      </c>
      <c r="O62">
        <v>8</v>
      </c>
      <c r="P62" t="s">
        <v>636</v>
      </c>
      <c r="Q62">
        <v>19</v>
      </c>
      <c r="R62" s="12">
        <v>0.65510000000000002</v>
      </c>
      <c r="S62" s="12">
        <v>0.53639999999999999</v>
      </c>
      <c r="T62" t="s">
        <v>737</v>
      </c>
      <c r="U62" t="s">
        <v>798</v>
      </c>
    </row>
    <row r="63" spans="1:117" x14ac:dyDescent="0.25">
      <c r="A63" s="2">
        <v>9</v>
      </c>
      <c r="B63">
        <v>1</v>
      </c>
      <c r="C63" t="s">
        <v>644</v>
      </c>
      <c r="D63" t="s">
        <v>801</v>
      </c>
      <c r="E63" t="s">
        <v>806</v>
      </c>
      <c r="F63" t="s">
        <v>645</v>
      </c>
      <c r="G63" t="s">
        <v>646</v>
      </c>
      <c r="H63">
        <v>0</v>
      </c>
      <c r="I63">
        <v>21</v>
      </c>
      <c r="J63">
        <v>16</v>
      </c>
      <c r="K63">
        <v>5</v>
      </c>
      <c r="L63" s="11">
        <v>1</v>
      </c>
      <c r="M63">
        <v>0</v>
      </c>
      <c r="N63" t="s">
        <v>153</v>
      </c>
      <c r="O63">
        <v>8</v>
      </c>
      <c r="P63" t="s">
        <v>647</v>
      </c>
      <c r="Q63">
        <v>5</v>
      </c>
      <c r="R63" s="12">
        <v>0.23799999999999999</v>
      </c>
      <c r="S63" s="12">
        <v>0.4753</v>
      </c>
      <c r="T63" t="s">
        <v>670</v>
      </c>
      <c r="U63" t="s">
        <v>798</v>
      </c>
    </row>
    <row r="64" spans="1:117" x14ac:dyDescent="0.25">
      <c r="A64" s="2" t="s">
        <v>25</v>
      </c>
      <c r="B64">
        <v>4</v>
      </c>
      <c r="C64" t="s">
        <v>178</v>
      </c>
      <c r="D64" t="s">
        <v>801</v>
      </c>
      <c r="E64" t="s">
        <v>806</v>
      </c>
      <c r="F64" t="s">
        <v>180</v>
      </c>
      <c r="G64" t="s">
        <v>181</v>
      </c>
      <c r="H64">
        <v>0</v>
      </c>
      <c r="I64">
        <v>22</v>
      </c>
      <c r="J64">
        <v>16</v>
      </c>
      <c r="K64">
        <v>6</v>
      </c>
      <c r="L64" s="11">
        <v>1</v>
      </c>
      <c r="M64">
        <v>0</v>
      </c>
      <c r="N64" t="s">
        <v>68</v>
      </c>
      <c r="O64">
        <v>12</v>
      </c>
      <c r="P64" t="s">
        <v>182</v>
      </c>
      <c r="Q64">
        <v>4</v>
      </c>
      <c r="R64" s="12">
        <v>0.18179999999999999</v>
      </c>
      <c r="S64" s="12">
        <v>0.4526</v>
      </c>
      <c r="T64" t="s">
        <v>671</v>
      </c>
      <c r="U64" t="s">
        <v>798</v>
      </c>
    </row>
    <row r="65" spans="1:117" x14ac:dyDescent="0.25">
      <c r="A65" s="2" t="s">
        <v>25</v>
      </c>
      <c r="B65">
        <v>6</v>
      </c>
      <c r="C65" t="s">
        <v>187</v>
      </c>
      <c r="D65" t="s">
        <v>801</v>
      </c>
      <c r="E65" t="s">
        <v>806</v>
      </c>
      <c r="F65" t="s">
        <v>188</v>
      </c>
      <c r="G65" t="s">
        <v>189</v>
      </c>
      <c r="H65">
        <v>0</v>
      </c>
      <c r="I65">
        <v>34</v>
      </c>
      <c r="J65">
        <v>31</v>
      </c>
      <c r="K65">
        <v>3</v>
      </c>
      <c r="L65" s="11">
        <v>1</v>
      </c>
      <c r="M65">
        <v>0</v>
      </c>
      <c r="N65" t="s">
        <v>153</v>
      </c>
      <c r="O65">
        <v>17</v>
      </c>
      <c r="P65" t="s">
        <v>190</v>
      </c>
      <c r="Q65">
        <v>10</v>
      </c>
      <c r="R65" s="12">
        <v>0.32350000000000001</v>
      </c>
      <c r="S65" s="12">
        <v>0.45960000000000001</v>
      </c>
      <c r="T65" t="s">
        <v>684</v>
      </c>
      <c r="U65" t="s">
        <v>798</v>
      </c>
    </row>
    <row r="66" spans="1:117" x14ac:dyDescent="0.25">
      <c r="A66" s="2" t="s">
        <v>26</v>
      </c>
      <c r="B66">
        <v>3</v>
      </c>
      <c r="C66" t="s">
        <v>178</v>
      </c>
      <c r="D66" t="s">
        <v>801</v>
      </c>
      <c r="E66" t="s">
        <v>806</v>
      </c>
      <c r="F66" t="s">
        <v>180</v>
      </c>
      <c r="G66" t="s">
        <v>193</v>
      </c>
      <c r="H66">
        <v>0</v>
      </c>
      <c r="I66">
        <v>22</v>
      </c>
      <c r="J66">
        <v>16</v>
      </c>
      <c r="K66">
        <v>6</v>
      </c>
      <c r="L66" s="11">
        <v>1</v>
      </c>
      <c r="M66">
        <v>0</v>
      </c>
      <c r="N66" t="s">
        <v>68</v>
      </c>
      <c r="O66">
        <v>12</v>
      </c>
      <c r="P66" t="s">
        <v>182</v>
      </c>
      <c r="Q66">
        <v>4</v>
      </c>
      <c r="R66" s="12">
        <v>0.18179999999999999</v>
      </c>
      <c r="S66" s="12">
        <v>0.4526</v>
      </c>
      <c r="T66" t="s">
        <v>671</v>
      </c>
      <c r="U66" t="s">
        <v>798</v>
      </c>
    </row>
    <row r="67" spans="1:117" x14ac:dyDescent="0.25">
      <c r="A67" s="2" t="s">
        <v>26</v>
      </c>
      <c r="B67">
        <v>6</v>
      </c>
      <c r="C67" t="s">
        <v>187</v>
      </c>
      <c r="D67" t="s">
        <v>801</v>
      </c>
      <c r="E67" t="s">
        <v>806</v>
      </c>
      <c r="F67" t="s">
        <v>188</v>
      </c>
      <c r="G67" t="s">
        <v>197</v>
      </c>
      <c r="H67">
        <v>0</v>
      </c>
      <c r="I67">
        <v>34</v>
      </c>
      <c r="J67">
        <v>31</v>
      </c>
      <c r="K67">
        <v>3</v>
      </c>
      <c r="L67" s="11">
        <v>1</v>
      </c>
      <c r="M67">
        <v>0</v>
      </c>
      <c r="N67" t="s">
        <v>153</v>
      </c>
      <c r="O67">
        <v>17</v>
      </c>
      <c r="P67" t="s">
        <v>190</v>
      </c>
      <c r="Q67">
        <v>10</v>
      </c>
      <c r="R67" s="12">
        <v>0.32350000000000001</v>
      </c>
      <c r="S67" s="12">
        <v>0.45960000000000001</v>
      </c>
      <c r="T67" t="s">
        <v>684</v>
      </c>
      <c r="U67" t="s">
        <v>798</v>
      </c>
    </row>
    <row r="68" spans="1:117" x14ac:dyDescent="0.25">
      <c r="A68" s="2" t="s">
        <v>27</v>
      </c>
      <c r="B68">
        <v>4</v>
      </c>
      <c r="C68" t="s">
        <v>209</v>
      </c>
      <c r="D68" t="s">
        <v>801</v>
      </c>
      <c r="E68" t="s">
        <v>806</v>
      </c>
      <c r="F68" t="s">
        <v>210</v>
      </c>
      <c r="G68" t="s">
        <v>211</v>
      </c>
      <c r="H68">
        <v>0</v>
      </c>
      <c r="I68">
        <v>27</v>
      </c>
      <c r="J68">
        <v>25</v>
      </c>
      <c r="K68">
        <v>2</v>
      </c>
      <c r="L68" s="11">
        <v>1</v>
      </c>
      <c r="M68">
        <v>0</v>
      </c>
      <c r="N68" t="s">
        <v>68</v>
      </c>
      <c r="O68">
        <v>9</v>
      </c>
      <c r="P68" t="s">
        <v>212</v>
      </c>
      <c r="Q68">
        <v>15</v>
      </c>
      <c r="R68" s="12">
        <v>0.55549999999999999</v>
      </c>
      <c r="S68" s="12">
        <v>0.47349999999999998</v>
      </c>
      <c r="T68" t="s">
        <v>690</v>
      </c>
      <c r="U68" t="s">
        <v>798</v>
      </c>
      <c r="DL68" t="s">
        <v>135</v>
      </c>
      <c r="DM68" t="s">
        <v>718</v>
      </c>
    </row>
    <row r="69" spans="1:117" x14ac:dyDescent="0.25">
      <c r="A69" s="2" t="s">
        <v>28</v>
      </c>
      <c r="B69">
        <v>8</v>
      </c>
      <c r="C69" t="s">
        <v>253</v>
      </c>
      <c r="D69" t="s">
        <v>801</v>
      </c>
      <c r="E69" t="s">
        <v>806</v>
      </c>
      <c r="F69" t="s">
        <v>254</v>
      </c>
      <c r="G69" t="s">
        <v>255</v>
      </c>
      <c r="H69">
        <v>0</v>
      </c>
      <c r="I69">
        <v>21</v>
      </c>
      <c r="J69">
        <v>19</v>
      </c>
      <c r="K69">
        <v>2</v>
      </c>
      <c r="L69" s="11">
        <v>1</v>
      </c>
      <c r="M69">
        <v>0</v>
      </c>
      <c r="N69" t="s">
        <v>68</v>
      </c>
      <c r="O69">
        <v>8</v>
      </c>
      <c r="P69" t="s">
        <v>256</v>
      </c>
      <c r="Q69">
        <v>11</v>
      </c>
      <c r="R69" s="12">
        <v>0.57140000000000002</v>
      </c>
      <c r="S69" s="12">
        <v>0.48320000000000002</v>
      </c>
      <c r="T69" t="s">
        <v>705</v>
      </c>
      <c r="U69" t="s">
        <v>798</v>
      </c>
    </row>
    <row r="70" spans="1:117" x14ac:dyDescent="0.25">
      <c r="A70" s="2" t="s">
        <v>30</v>
      </c>
      <c r="B70">
        <v>1</v>
      </c>
      <c r="C70" t="s">
        <v>309</v>
      </c>
      <c r="D70" t="s">
        <v>801</v>
      </c>
      <c r="E70" t="s">
        <v>806</v>
      </c>
      <c r="F70" t="s">
        <v>310</v>
      </c>
      <c r="G70" t="s">
        <v>311</v>
      </c>
      <c r="H70">
        <v>0</v>
      </c>
      <c r="I70">
        <v>18</v>
      </c>
      <c r="J70">
        <v>9</v>
      </c>
      <c r="K70">
        <v>9</v>
      </c>
      <c r="L70" s="11">
        <v>1</v>
      </c>
      <c r="M70">
        <v>0</v>
      </c>
      <c r="N70" t="s">
        <v>68</v>
      </c>
      <c r="O70">
        <v>7</v>
      </c>
      <c r="P70" t="s">
        <v>312</v>
      </c>
      <c r="Q70">
        <v>2</v>
      </c>
      <c r="R70" s="12">
        <v>0.1666</v>
      </c>
      <c r="S70" s="12">
        <v>0.49440000000000001</v>
      </c>
      <c r="T70" t="s">
        <v>672</v>
      </c>
      <c r="U70" t="s">
        <v>798</v>
      </c>
    </row>
    <row r="71" spans="1:117" x14ac:dyDescent="0.25">
      <c r="A71" s="2" t="s">
        <v>30</v>
      </c>
      <c r="B71">
        <v>9</v>
      </c>
      <c r="C71" t="s">
        <v>336</v>
      </c>
      <c r="D71" t="s">
        <v>801</v>
      </c>
      <c r="E71" t="s">
        <v>806</v>
      </c>
      <c r="F71" t="s">
        <v>337</v>
      </c>
      <c r="G71" t="s">
        <v>338</v>
      </c>
      <c r="H71">
        <v>4</v>
      </c>
      <c r="I71">
        <v>110</v>
      </c>
      <c r="J71">
        <v>78</v>
      </c>
      <c r="K71">
        <v>32</v>
      </c>
      <c r="L71" s="11">
        <v>1</v>
      </c>
      <c r="M71">
        <v>0</v>
      </c>
      <c r="N71" t="s">
        <v>153</v>
      </c>
      <c r="O71">
        <v>22</v>
      </c>
      <c r="P71" t="s">
        <v>339</v>
      </c>
      <c r="Q71">
        <v>52</v>
      </c>
      <c r="R71" s="12">
        <v>0.4909</v>
      </c>
      <c r="S71" s="12">
        <v>0.47160000000000002</v>
      </c>
      <c r="T71" t="s">
        <v>729</v>
      </c>
      <c r="U71" t="s">
        <v>798</v>
      </c>
    </row>
    <row r="72" spans="1:117" x14ac:dyDescent="0.25">
      <c r="A72" s="2" t="s">
        <v>31</v>
      </c>
      <c r="B72">
        <v>7</v>
      </c>
      <c r="C72" t="s">
        <v>309</v>
      </c>
      <c r="D72" t="s">
        <v>801</v>
      </c>
      <c r="E72" t="s">
        <v>806</v>
      </c>
      <c r="F72" t="s">
        <v>310</v>
      </c>
      <c r="G72" t="s">
        <v>353</v>
      </c>
      <c r="H72">
        <v>0</v>
      </c>
      <c r="I72">
        <v>18</v>
      </c>
      <c r="J72">
        <v>9</v>
      </c>
      <c r="K72">
        <v>9</v>
      </c>
      <c r="L72" s="11">
        <v>1</v>
      </c>
      <c r="M72">
        <v>0</v>
      </c>
      <c r="N72" t="s">
        <v>68</v>
      </c>
      <c r="O72">
        <v>7</v>
      </c>
      <c r="P72" t="s">
        <v>312</v>
      </c>
      <c r="Q72">
        <v>2</v>
      </c>
      <c r="R72" s="12">
        <v>0.1666</v>
      </c>
      <c r="S72" s="12">
        <v>0.49440000000000001</v>
      </c>
      <c r="T72" t="s">
        <v>672</v>
      </c>
      <c r="U72" t="s">
        <v>798</v>
      </c>
    </row>
    <row r="73" spans="1:117" x14ac:dyDescent="0.25">
      <c r="A73" s="2" t="s">
        <v>31</v>
      </c>
      <c r="B73">
        <v>9</v>
      </c>
      <c r="C73" t="s">
        <v>336</v>
      </c>
      <c r="D73" t="s">
        <v>801</v>
      </c>
      <c r="E73" t="s">
        <v>806</v>
      </c>
      <c r="F73" t="s">
        <v>337</v>
      </c>
      <c r="G73" t="s">
        <v>355</v>
      </c>
      <c r="H73">
        <v>4</v>
      </c>
      <c r="I73">
        <v>110</v>
      </c>
      <c r="J73">
        <v>78</v>
      </c>
      <c r="K73">
        <v>32</v>
      </c>
      <c r="L73" s="11">
        <v>1</v>
      </c>
      <c r="M73">
        <v>0</v>
      </c>
      <c r="N73" t="s">
        <v>153</v>
      </c>
      <c r="O73">
        <v>22</v>
      </c>
      <c r="P73" t="s">
        <v>339</v>
      </c>
      <c r="Q73">
        <v>52</v>
      </c>
      <c r="R73" s="12">
        <v>0.4909</v>
      </c>
      <c r="S73" s="12">
        <v>0.47160000000000002</v>
      </c>
      <c r="T73" t="s">
        <v>729</v>
      </c>
      <c r="U73" t="s">
        <v>798</v>
      </c>
    </row>
    <row r="74" spans="1:117" x14ac:dyDescent="0.25">
      <c r="A74" s="2" t="s">
        <v>32</v>
      </c>
      <c r="B74">
        <v>6</v>
      </c>
      <c r="C74" t="s">
        <v>375</v>
      </c>
      <c r="D74" t="s">
        <v>801</v>
      </c>
      <c r="E74" t="s">
        <v>806</v>
      </c>
      <c r="F74" t="s">
        <v>376</v>
      </c>
      <c r="G74" t="s">
        <v>377</v>
      </c>
      <c r="H74">
        <v>0</v>
      </c>
      <c r="I74">
        <v>39</v>
      </c>
      <c r="J74">
        <v>31</v>
      </c>
      <c r="K74">
        <v>8</v>
      </c>
      <c r="L74" s="11">
        <v>1</v>
      </c>
      <c r="M74">
        <v>0</v>
      </c>
      <c r="N74" t="s">
        <v>68</v>
      </c>
      <c r="O74">
        <v>10</v>
      </c>
      <c r="P74" t="s">
        <v>378</v>
      </c>
      <c r="Q74">
        <v>21</v>
      </c>
      <c r="R74" s="12">
        <v>0.48709999999999998</v>
      </c>
      <c r="S74" s="12">
        <v>0.51180000000000003</v>
      </c>
      <c r="T74" t="s">
        <v>737</v>
      </c>
      <c r="U74" t="s">
        <v>798</v>
      </c>
    </row>
    <row r="75" spans="1:117" x14ac:dyDescent="0.25">
      <c r="A75" s="2" t="s">
        <v>34</v>
      </c>
      <c r="B75">
        <v>1</v>
      </c>
      <c r="C75" t="s">
        <v>445</v>
      </c>
      <c r="D75" t="s">
        <v>801</v>
      </c>
      <c r="E75" t="s">
        <v>806</v>
      </c>
      <c r="F75" t="s">
        <v>425</v>
      </c>
      <c r="G75" t="s">
        <v>446</v>
      </c>
      <c r="H75">
        <v>0</v>
      </c>
      <c r="I75">
        <v>21</v>
      </c>
      <c r="J75">
        <v>17</v>
      </c>
      <c r="K75">
        <v>4</v>
      </c>
      <c r="L75" s="11">
        <v>1</v>
      </c>
      <c r="M75">
        <v>0</v>
      </c>
      <c r="N75" t="s">
        <v>153</v>
      </c>
      <c r="O75">
        <v>6</v>
      </c>
      <c r="P75" t="s">
        <v>447</v>
      </c>
      <c r="Q75">
        <v>12</v>
      </c>
      <c r="R75" s="12">
        <v>0.57140000000000002</v>
      </c>
      <c r="S75" s="12">
        <v>0.48170000000000002</v>
      </c>
      <c r="T75" t="s">
        <v>755</v>
      </c>
      <c r="U75" t="s">
        <v>798</v>
      </c>
    </row>
    <row r="76" spans="1:117" x14ac:dyDescent="0.25">
      <c r="A76" s="2" t="s">
        <v>35</v>
      </c>
      <c r="B76">
        <v>1</v>
      </c>
      <c r="C76" t="s">
        <v>445</v>
      </c>
      <c r="D76" t="s">
        <v>801</v>
      </c>
      <c r="E76" t="s">
        <v>806</v>
      </c>
      <c r="F76" t="s">
        <v>425</v>
      </c>
      <c r="G76" t="s">
        <v>485</v>
      </c>
      <c r="H76">
        <v>0</v>
      </c>
      <c r="I76">
        <v>21</v>
      </c>
      <c r="J76">
        <v>17</v>
      </c>
      <c r="K76">
        <v>4</v>
      </c>
      <c r="L76" s="11">
        <v>1</v>
      </c>
      <c r="M76">
        <v>0</v>
      </c>
      <c r="N76" t="s">
        <v>153</v>
      </c>
      <c r="O76">
        <v>6</v>
      </c>
      <c r="P76" t="s">
        <v>447</v>
      </c>
      <c r="Q76">
        <v>12</v>
      </c>
      <c r="R76" s="12">
        <v>0.57140000000000002</v>
      </c>
      <c r="S76" s="12">
        <v>0.48170000000000002</v>
      </c>
      <c r="T76" t="s">
        <v>755</v>
      </c>
      <c r="U76" t="s">
        <v>798</v>
      </c>
    </row>
    <row r="77" spans="1:117" x14ac:dyDescent="0.25">
      <c r="A77" s="2" t="s">
        <v>38</v>
      </c>
      <c r="B77">
        <v>1</v>
      </c>
      <c r="C77" t="s">
        <v>571</v>
      </c>
      <c r="D77" t="s">
        <v>801</v>
      </c>
      <c r="E77" t="s">
        <v>806</v>
      </c>
      <c r="F77" t="s">
        <v>572</v>
      </c>
      <c r="G77" t="s">
        <v>573</v>
      </c>
      <c r="H77">
        <v>0</v>
      </c>
      <c r="I77">
        <v>24</v>
      </c>
      <c r="J77">
        <v>18</v>
      </c>
      <c r="K77">
        <v>6</v>
      </c>
      <c r="L77" s="11">
        <v>1</v>
      </c>
      <c r="M77">
        <v>0</v>
      </c>
      <c r="N77" t="s">
        <v>68</v>
      </c>
      <c r="O77">
        <v>3</v>
      </c>
      <c r="P77" t="s">
        <v>574</v>
      </c>
      <c r="Q77">
        <v>15</v>
      </c>
      <c r="R77" s="12">
        <v>0.625</v>
      </c>
      <c r="S77" s="12">
        <v>0.5071</v>
      </c>
      <c r="T77" t="s">
        <v>785</v>
      </c>
      <c r="U77" t="s">
        <v>798</v>
      </c>
    </row>
    <row r="78" spans="1:117" x14ac:dyDescent="0.25">
      <c r="A78" s="2">
        <v>1</v>
      </c>
      <c r="B78">
        <v>2</v>
      </c>
      <c r="C78" t="s">
        <v>282</v>
      </c>
      <c r="D78" t="s">
        <v>801</v>
      </c>
      <c r="E78" t="s">
        <v>807</v>
      </c>
      <c r="F78" t="s">
        <v>283</v>
      </c>
      <c r="G78" t="s">
        <v>284</v>
      </c>
      <c r="H78">
        <v>0</v>
      </c>
      <c r="I78">
        <v>16</v>
      </c>
      <c r="J78">
        <v>16</v>
      </c>
      <c r="K78">
        <v>0</v>
      </c>
      <c r="L78" s="11">
        <v>1</v>
      </c>
      <c r="M78">
        <v>0</v>
      </c>
      <c r="N78" t="s">
        <v>153</v>
      </c>
      <c r="O78">
        <v>5</v>
      </c>
      <c r="P78" t="s">
        <v>285</v>
      </c>
      <c r="Q78">
        <v>11</v>
      </c>
      <c r="R78" s="12">
        <v>0.8125</v>
      </c>
      <c r="S78" s="12">
        <v>0.54620000000000002</v>
      </c>
      <c r="T78" t="s">
        <v>714</v>
      </c>
      <c r="U78" t="s">
        <v>798</v>
      </c>
    </row>
    <row r="79" spans="1:117" x14ac:dyDescent="0.25">
      <c r="A79" s="2">
        <v>3</v>
      </c>
      <c r="B79">
        <v>8</v>
      </c>
      <c r="C79" t="s">
        <v>441</v>
      </c>
      <c r="D79" t="s">
        <v>801</v>
      </c>
      <c r="E79" t="s">
        <v>807</v>
      </c>
      <c r="F79" t="s">
        <v>442</v>
      </c>
      <c r="G79" t="s">
        <v>443</v>
      </c>
      <c r="H79">
        <v>0</v>
      </c>
      <c r="I79">
        <v>21</v>
      </c>
      <c r="J79">
        <v>21</v>
      </c>
      <c r="K79">
        <v>0</v>
      </c>
      <c r="L79" s="11">
        <v>1</v>
      </c>
      <c r="M79">
        <v>0</v>
      </c>
      <c r="N79" t="s">
        <v>68</v>
      </c>
      <c r="O79">
        <v>5</v>
      </c>
      <c r="P79" t="s">
        <v>444</v>
      </c>
      <c r="Q79">
        <v>17</v>
      </c>
      <c r="R79" s="12">
        <v>0.8095</v>
      </c>
      <c r="S79" s="12">
        <v>0.43480000000000002</v>
      </c>
      <c r="T79" t="s">
        <v>754</v>
      </c>
      <c r="U79" t="s">
        <v>798</v>
      </c>
    </row>
    <row r="80" spans="1:117" x14ac:dyDescent="0.25">
      <c r="A80" s="2">
        <v>6</v>
      </c>
      <c r="B80">
        <v>3</v>
      </c>
      <c r="C80" t="s">
        <v>548</v>
      </c>
      <c r="D80" t="s">
        <v>801</v>
      </c>
      <c r="E80" t="s">
        <v>807</v>
      </c>
      <c r="F80" t="s">
        <v>461</v>
      </c>
      <c r="G80" t="s">
        <v>549</v>
      </c>
      <c r="H80">
        <v>0</v>
      </c>
      <c r="I80">
        <v>16</v>
      </c>
      <c r="J80">
        <v>8</v>
      </c>
      <c r="K80">
        <v>8</v>
      </c>
      <c r="L80" s="11">
        <v>1</v>
      </c>
      <c r="M80">
        <v>0</v>
      </c>
      <c r="N80" t="s">
        <v>153</v>
      </c>
      <c r="O80">
        <v>4</v>
      </c>
      <c r="P80" t="s">
        <v>550</v>
      </c>
      <c r="Q80">
        <v>5</v>
      </c>
      <c r="R80" s="12">
        <v>0.1875</v>
      </c>
      <c r="S80" s="12">
        <v>0.50239999999999996</v>
      </c>
      <c r="T80" t="s">
        <v>682</v>
      </c>
      <c r="U80" t="s">
        <v>798</v>
      </c>
    </row>
    <row r="81" spans="1:21" x14ac:dyDescent="0.25">
      <c r="A81" s="2">
        <v>10</v>
      </c>
      <c r="B81">
        <v>7</v>
      </c>
      <c r="C81" t="s">
        <v>159</v>
      </c>
      <c r="D81" t="s">
        <v>801</v>
      </c>
      <c r="E81" t="s">
        <v>807</v>
      </c>
      <c r="F81" t="s">
        <v>161</v>
      </c>
      <c r="G81" t="s">
        <v>162</v>
      </c>
      <c r="H81">
        <v>0</v>
      </c>
      <c r="I81">
        <v>25</v>
      </c>
      <c r="J81">
        <v>17</v>
      </c>
      <c r="K81">
        <v>8</v>
      </c>
      <c r="L81" s="11">
        <v>1</v>
      </c>
      <c r="M81">
        <v>0</v>
      </c>
      <c r="N81" t="s">
        <v>153</v>
      </c>
      <c r="O81">
        <v>12</v>
      </c>
      <c r="P81" t="s">
        <v>163</v>
      </c>
      <c r="Q81">
        <v>5</v>
      </c>
      <c r="R81" s="11">
        <v>0.2</v>
      </c>
      <c r="S81" s="12">
        <v>0.44950000000000001</v>
      </c>
      <c r="T81" t="s">
        <v>669</v>
      </c>
      <c r="U81" t="s">
        <v>798</v>
      </c>
    </row>
    <row r="82" spans="1:21" x14ac:dyDescent="0.25">
      <c r="A82" s="2" t="s">
        <v>28</v>
      </c>
      <c r="B82">
        <v>7</v>
      </c>
      <c r="C82" t="s">
        <v>250</v>
      </c>
      <c r="D82" t="s">
        <v>801</v>
      </c>
      <c r="E82" t="s">
        <v>807</v>
      </c>
      <c r="F82" t="s">
        <v>142</v>
      </c>
      <c r="G82" t="s">
        <v>251</v>
      </c>
      <c r="H82">
        <v>0</v>
      </c>
      <c r="I82">
        <v>10</v>
      </c>
      <c r="J82">
        <v>8</v>
      </c>
      <c r="K82">
        <v>2</v>
      </c>
      <c r="L82" s="11">
        <v>1</v>
      </c>
      <c r="M82">
        <v>0</v>
      </c>
      <c r="N82" t="s">
        <v>68</v>
      </c>
      <c r="O82">
        <v>3</v>
      </c>
      <c r="P82" t="s">
        <v>252</v>
      </c>
      <c r="Q82">
        <v>6</v>
      </c>
      <c r="R82" s="11">
        <v>0.6</v>
      </c>
      <c r="S82" s="12">
        <v>0.50670000000000004</v>
      </c>
      <c r="T82" t="s">
        <v>704</v>
      </c>
      <c r="U82" t="s">
        <v>798</v>
      </c>
    </row>
    <row r="83" spans="1:21" x14ac:dyDescent="0.25">
      <c r="A83" s="2" t="s">
        <v>30</v>
      </c>
      <c r="B83">
        <v>3</v>
      </c>
      <c r="C83" t="s">
        <v>317</v>
      </c>
      <c r="D83" t="s">
        <v>801</v>
      </c>
      <c r="E83" t="s">
        <v>807</v>
      </c>
      <c r="F83" t="s">
        <v>318</v>
      </c>
      <c r="G83" t="s">
        <v>319</v>
      </c>
      <c r="H83">
        <v>0</v>
      </c>
      <c r="I83">
        <v>11</v>
      </c>
      <c r="J83">
        <v>10</v>
      </c>
      <c r="K83">
        <v>1</v>
      </c>
      <c r="L83" s="11">
        <v>1</v>
      </c>
      <c r="M83">
        <v>0</v>
      </c>
      <c r="N83" t="s">
        <v>153</v>
      </c>
      <c r="O83">
        <v>6</v>
      </c>
      <c r="P83" t="s">
        <v>320</v>
      </c>
      <c r="Q83">
        <v>5</v>
      </c>
      <c r="R83" s="12">
        <v>0.5454</v>
      </c>
      <c r="S83" s="12">
        <v>0.45479999999999998</v>
      </c>
      <c r="T83" t="s">
        <v>723</v>
      </c>
      <c r="U83" t="s">
        <v>798</v>
      </c>
    </row>
    <row r="84" spans="1:21" x14ac:dyDescent="0.25">
      <c r="A84" s="2" t="s">
        <v>31</v>
      </c>
      <c r="B84">
        <v>3</v>
      </c>
      <c r="C84" t="s">
        <v>317</v>
      </c>
      <c r="D84" t="s">
        <v>801</v>
      </c>
      <c r="E84" t="s">
        <v>807</v>
      </c>
      <c r="F84" t="s">
        <v>318</v>
      </c>
      <c r="G84" t="s">
        <v>343</v>
      </c>
      <c r="H84">
        <v>0</v>
      </c>
      <c r="I84">
        <v>11</v>
      </c>
      <c r="J84">
        <v>10</v>
      </c>
      <c r="K84">
        <v>1</v>
      </c>
      <c r="L84" s="11">
        <v>1</v>
      </c>
      <c r="M84">
        <v>0</v>
      </c>
      <c r="N84" t="s">
        <v>153</v>
      </c>
      <c r="O84">
        <v>6</v>
      </c>
      <c r="P84" t="s">
        <v>320</v>
      </c>
      <c r="Q84">
        <v>5</v>
      </c>
      <c r="R84" s="12">
        <v>0.5454</v>
      </c>
      <c r="S84" s="12">
        <v>0.45479999999999998</v>
      </c>
      <c r="T84" t="s">
        <v>723</v>
      </c>
      <c r="U84" t="s">
        <v>798</v>
      </c>
    </row>
    <row r="85" spans="1:21" x14ac:dyDescent="0.25">
      <c r="A85" s="2" t="s">
        <v>36</v>
      </c>
      <c r="B85">
        <v>1</v>
      </c>
      <c r="C85" t="s">
        <v>356</v>
      </c>
      <c r="D85" t="s">
        <v>801</v>
      </c>
      <c r="E85" t="s">
        <v>807</v>
      </c>
      <c r="F85" t="s">
        <v>425</v>
      </c>
      <c r="G85" t="s">
        <v>492</v>
      </c>
      <c r="H85">
        <v>0</v>
      </c>
      <c r="I85">
        <v>21</v>
      </c>
      <c r="J85">
        <v>18</v>
      </c>
      <c r="K85">
        <v>3</v>
      </c>
      <c r="L85" s="11">
        <v>1</v>
      </c>
      <c r="M85">
        <v>0</v>
      </c>
      <c r="N85" t="s">
        <v>153</v>
      </c>
      <c r="O85">
        <v>6</v>
      </c>
      <c r="P85" t="s">
        <v>493</v>
      </c>
      <c r="Q85">
        <v>12</v>
      </c>
      <c r="R85" s="12">
        <v>0.57140000000000002</v>
      </c>
      <c r="S85" s="12">
        <v>0.49769999999999998</v>
      </c>
      <c r="T85" t="s">
        <v>755</v>
      </c>
      <c r="U85" t="s">
        <v>798</v>
      </c>
    </row>
    <row r="86" spans="1:21" x14ac:dyDescent="0.25">
      <c r="A86" s="2" t="s">
        <v>37</v>
      </c>
      <c r="B86">
        <v>1</v>
      </c>
      <c r="C86" t="s">
        <v>507</v>
      </c>
      <c r="D86" t="s">
        <v>801</v>
      </c>
      <c r="E86" t="s">
        <v>807</v>
      </c>
      <c r="F86" t="s">
        <v>508</v>
      </c>
      <c r="G86" t="s">
        <v>509</v>
      </c>
      <c r="H86">
        <v>0</v>
      </c>
      <c r="I86">
        <v>9</v>
      </c>
      <c r="J86">
        <v>9</v>
      </c>
      <c r="K86">
        <v>0</v>
      </c>
      <c r="L86" s="11">
        <v>1</v>
      </c>
      <c r="M86">
        <v>0</v>
      </c>
      <c r="N86" t="s">
        <v>68</v>
      </c>
      <c r="O86">
        <v>2</v>
      </c>
      <c r="P86" t="s">
        <v>510</v>
      </c>
      <c r="Q86">
        <v>8</v>
      </c>
      <c r="R86" s="12">
        <v>0.88880000000000003</v>
      </c>
      <c r="S86" s="12">
        <v>0.49490000000000001</v>
      </c>
      <c r="T86" t="s">
        <v>769</v>
      </c>
      <c r="U86" t="s">
        <v>798</v>
      </c>
    </row>
    <row r="87" spans="1:21" x14ac:dyDescent="0.25">
      <c r="A87" s="2" t="s">
        <v>37</v>
      </c>
      <c r="B87">
        <v>6</v>
      </c>
      <c r="C87" t="s">
        <v>526</v>
      </c>
      <c r="D87" t="s">
        <v>801</v>
      </c>
      <c r="E87" t="s">
        <v>807</v>
      </c>
      <c r="F87" t="s">
        <v>161</v>
      </c>
      <c r="G87" t="s">
        <v>527</v>
      </c>
      <c r="H87">
        <v>0</v>
      </c>
      <c r="I87">
        <v>27</v>
      </c>
      <c r="J87">
        <v>19</v>
      </c>
      <c r="K87">
        <v>8</v>
      </c>
      <c r="L87" s="11">
        <v>1</v>
      </c>
      <c r="M87">
        <v>0</v>
      </c>
      <c r="N87" t="s">
        <v>153</v>
      </c>
      <c r="O87">
        <v>14</v>
      </c>
      <c r="P87" t="s">
        <v>528</v>
      </c>
      <c r="Q87">
        <v>5</v>
      </c>
      <c r="R87" s="12">
        <v>0.22220000000000001</v>
      </c>
      <c r="S87" s="12">
        <v>0.45029999999999998</v>
      </c>
      <c r="T87" t="s">
        <v>701</v>
      </c>
      <c r="U87" t="s">
        <v>798</v>
      </c>
    </row>
    <row r="88" spans="1:21" x14ac:dyDescent="0.25">
      <c r="A88" s="2" t="s">
        <v>38</v>
      </c>
      <c r="B88">
        <v>4</v>
      </c>
      <c r="C88" t="s">
        <v>582</v>
      </c>
      <c r="D88" t="s">
        <v>801</v>
      </c>
      <c r="E88" t="s">
        <v>807</v>
      </c>
      <c r="F88" t="s">
        <v>583</v>
      </c>
      <c r="G88" t="s">
        <v>584</v>
      </c>
      <c r="H88">
        <v>0</v>
      </c>
      <c r="I88">
        <v>24</v>
      </c>
      <c r="J88">
        <v>17</v>
      </c>
      <c r="K88">
        <v>7</v>
      </c>
      <c r="L88" s="11">
        <v>1</v>
      </c>
      <c r="M88">
        <v>0</v>
      </c>
      <c r="N88" t="s">
        <v>68</v>
      </c>
      <c r="O88">
        <v>4</v>
      </c>
      <c r="P88" t="s">
        <v>585</v>
      </c>
      <c r="Q88">
        <v>13</v>
      </c>
      <c r="R88" s="12">
        <v>0.54159999999999997</v>
      </c>
      <c r="S88" s="12">
        <v>0.51349999999999996</v>
      </c>
      <c r="T88" t="s">
        <v>787</v>
      </c>
      <c r="U88" t="s">
        <v>798</v>
      </c>
    </row>
    <row r="89" spans="1:21" x14ac:dyDescent="0.25">
      <c r="A89" s="2" t="s">
        <v>25</v>
      </c>
      <c r="B89">
        <v>1</v>
      </c>
      <c r="C89" t="s">
        <v>164</v>
      </c>
      <c r="D89" t="s">
        <v>808</v>
      </c>
      <c r="E89" t="s">
        <v>809</v>
      </c>
      <c r="F89" t="s">
        <v>166</v>
      </c>
      <c r="G89" t="s">
        <v>167</v>
      </c>
      <c r="H89">
        <v>2</v>
      </c>
      <c r="I89">
        <v>50</v>
      </c>
      <c r="J89">
        <v>43</v>
      </c>
      <c r="K89">
        <v>7</v>
      </c>
      <c r="L89" s="11">
        <v>1</v>
      </c>
      <c r="M89">
        <v>0</v>
      </c>
      <c r="N89" t="s">
        <v>153</v>
      </c>
      <c r="O89">
        <v>17</v>
      </c>
      <c r="P89" t="s">
        <v>168</v>
      </c>
      <c r="Q89">
        <v>21</v>
      </c>
      <c r="R89" s="11">
        <v>0.42</v>
      </c>
      <c r="S89" s="12">
        <v>0.49370000000000003</v>
      </c>
      <c r="T89" t="s">
        <v>674</v>
      </c>
      <c r="U89" t="s">
        <v>798</v>
      </c>
    </row>
    <row r="90" spans="1:21" x14ac:dyDescent="0.25">
      <c r="A90" s="2" t="s">
        <v>26</v>
      </c>
      <c r="B90">
        <v>5</v>
      </c>
      <c r="C90" t="s">
        <v>195</v>
      </c>
      <c r="D90" t="s">
        <v>808</v>
      </c>
      <c r="E90" t="s">
        <v>809</v>
      </c>
      <c r="F90" t="s">
        <v>166</v>
      </c>
      <c r="G90" t="s">
        <v>196</v>
      </c>
      <c r="H90">
        <v>2</v>
      </c>
      <c r="I90">
        <v>50</v>
      </c>
      <c r="J90">
        <v>43</v>
      </c>
      <c r="K90">
        <v>7</v>
      </c>
      <c r="L90" s="11">
        <v>1</v>
      </c>
      <c r="M90">
        <v>0</v>
      </c>
      <c r="N90" t="s">
        <v>153</v>
      </c>
      <c r="O90">
        <v>17</v>
      </c>
      <c r="P90" t="s">
        <v>168</v>
      </c>
      <c r="Q90">
        <v>21</v>
      </c>
      <c r="R90" s="11">
        <v>0.42</v>
      </c>
      <c r="S90" s="12">
        <v>0.49330000000000002</v>
      </c>
      <c r="T90" t="s">
        <v>674</v>
      </c>
      <c r="U90" t="s">
        <v>798</v>
      </c>
    </row>
    <row r="91" spans="1:21" x14ac:dyDescent="0.25">
      <c r="A91" s="2" t="s">
        <v>28</v>
      </c>
      <c r="B91">
        <v>3</v>
      </c>
      <c r="C91" t="s">
        <v>234</v>
      </c>
      <c r="D91" t="s">
        <v>808</v>
      </c>
      <c r="E91" t="s">
        <v>809</v>
      </c>
      <c r="F91" t="s">
        <v>235</v>
      </c>
      <c r="G91" t="s">
        <v>236</v>
      </c>
      <c r="H91">
        <v>0</v>
      </c>
      <c r="I91">
        <v>30</v>
      </c>
      <c r="J91">
        <v>21</v>
      </c>
      <c r="K91">
        <v>9</v>
      </c>
      <c r="L91" s="11">
        <v>1</v>
      </c>
      <c r="M91">
        <v>0</v>
      </c>
      <c r="N91" t="s">
        <v>153</v>
      </c>
      <c r="O91">
        <v>14</v>
      </c>
      <c r="P91" t="s">
        <v>237</v>
      </c>
      <c r="Q91">
        <v>6</v>
      </c>
      <c r="R91" s="11">
        <v>0.2</v>
      </c>
      <c r="S91" s="12">
        <v>0.4501</v>
      </c>
      <c r="T91" t="s">
        <v>701</v>
      </c>
      <c r="U91" t="s">
        <v>798</v>
      </c>
    </row>
    <row r="92" spans="1:21" x14ac:dyDescent="0.25">
      <c r="A92" s="2" t="s">
        <v>34</v>
      </c>
      <c r="B92">
        <v>2</v>
      </c>
      <c r="C92" t="s">
        <v>448</v>
      </c>
      <c r="D92" t="s">
        <v>808</v>
      </c>
      <c r="E92" t="s">
        <v>809</v>
      </c>
      <c r="F92" t="s">
        <v>449</v>
      </c>
      <c r="G92" t="s">
        <v>450</v>
      </c>
      <c r="H92">
        <v>0</v>
      </c>
      <c r="I92">
        <v>7</v>
      </c>
      <c r="J92">
        <v>7</v>
      </c>
      <c r="K92">
        <v>0</v>
      </c>
      <c r="L92" s="11">
        <v>1</v>
      </c>
      <c r="M92">
        <v>0</v>
      </c>
      <c r="N92" t="s">
        <v>153</v>
      </c>
      <c r="O92">
        <v>2</v>
      </c>
      <c r="P92" t="s">
        <v>451</v>
      </c>
      <c r="Q92">
        <v>6</v>
      </c>
      <c r="R92" s="12">
        <v>0.85709999999999997</v>
      </c>
      <c r="S92" s="12">
        <v>0.41420000000000001</v>
      </c>
      <c r="T92" t="s">
        <v>756</v>
      </c>
      <c r="U92" t="s">
        <v>798</v>
      </c>
    </row>
    <row r="93" spans="1:21" x14ac:dyDescent="0.25">
      <c r="A93" s="2" t="s">
        <v>37</v>
      </c>
      <c r="B93">
        <v>3</v>
      </c>
      <c r="C93" t="s">
        <v>515</v>
      </c>
      <c r="D93" t="s">
        <v>808</v>
      </c>
      <c r="E93" t="s">
        <v>809</v>
      </c>
      <c r="F93" t="s">
        <v>516</v>
      </c>
      <c r="G93" t="s">
        <v>517</v>
      </c>
      <c r="H93">
        <v>0</v>
      </c>
      <c r="I93">
        <v>16</v>
      </c>
      <c r="J93">
        <v>16</v>
      </c>
      <c r="K93">
        <v>0</v>
      </c>
      <c r="L93" s="11">
        <v>1</v>
      </c>
      <c r="M93">
        <v>0</v>
      </c>
      <c r="N93" t="s">
        <v>153</v>
      </c>
      <c r="O93">
        <v>2</v>
      </c>
      <c r="P93" t="s">
        <v>518</v>
      </c>
      <c r="Q93">
        <v>15</v>
      </c>
      <c r="R93" s="12">
        <v>0.9375</v>
      </c>
      <c r="S93" s="12">
        <v>0.55030000000000001</v>
      </c>
      <c r="T93" t="s">
        <v>773</v>
      </c>
      <c r="U93" t="s">
        <v>798</v>
      </c>
    </row>
    <row r="94" spans="1:21" x14ac:dyDescent="0.25">
      <c r="A94" s="2" t="s">
        <v>38</v>
      </c>
      <c r="B94">
        <v>8</v>
      </c>
      <c r="C94" t="s">
        <v>595</v>
      </c>
      <c r="D94" t="s">
        <v>808</v>
      </c>
      <c r="E94" t="s">
        <v>809</v>
      </c>
      <c r="F94" t="s">
        <v>596</v>
      </c>
      <c r="G94" t="s">
        <v>597</v>
      </c>
      <c r="H94">
        <v>0</v>
      </c>
      <c r="I94">
        <v>59</v>
      </c>
      <c r="J94">
        <v>44</v>
      </c>
      <c r="K94">
        <v>15</v>
      </c>
      <c r="L94" s="11">
        <v>1</v>
      </c>
      <c r="M94">
        <v>0</v>
      </c>
      <c r="N94" t="s">
        <v>68</v>
      </c>
      <c r="O94">
        <v>22</v>
      </c>
      <c r="P94" t="s">
        <v>598</v>
      </c>
      <c r="Q94">
        <v>16</v>
      </c>
      <c r="R94" s="12">
        <v>0.28810000000000002</v>
      </c>
      <c r="S94" s="12">
        <v>0.50880000000000003</v>
      </c>
      <c r="T94" t="s">
        <v>687</v>
      </c>
      <c r="U94" t="s">
        <v>798</v>
      </c>
    </row>
    <row r="95" spans="1:21" x14ac:dyDescent="0.25">
      <c r="A95" s="2" t="s">
        <v>34</v>
      </c>
      <c r="B95">
        <v>6</v>
      </c>
      <c r="C95" t="s">
        <v>459</v>
      </c>
      <c r="D95" t="s">
        <v>808</v>
      </c>
      <c r="E95" t="s">
        <v>810</v>
      </c>
      <c r="F95" t="s">
        <v>461</v>
      </c>
      <c r="G95" t="s">
        <v>462</v>
      </c>
      <c r="H95">
        <v>3</v>
      </c>
      <c r="I95">
        <v>100</v>
      </c>
      <c r="J95">
        <v>88</v>
      </c>
      <c r="K95">
        <v>12</v>
      </c>
      <c r="L95" s="11">
        <v>1</v>
      </c>
      <c r="M95">
        <v>0</v>
      </c>
      <c r="N95" t="s">
        <v>153</v>
      </c>
      <c r="O95">
        <v>6</v>
      </c>
      <c r="P95" t="s">
        <v>463</v>
      </c>
      <c r="Q95">
        <v>76</v>
      </c>
      <c r="R95" s="11">
        <v>0.77</v>
      </c>
      <c r="S95" s="12">
        <v>0.4773</v>
      </c>
      <c r="T95" t="s">
        <v>757</v>
      </c>
      <c r="U95" t="s">
        <v>798</v>
      </c>
    </row>
    <row r="96" spans="1:21" x14ac:dyDescent="0.25">
      <c r="A96" s="2" t="s">
        <v>35</v>
      </c>
      <c r="B96">
        <v>4</v>
      </c>
      <c r="C96" t="s">
        <v>459</v>
      </c>
      <c r="D96" t="s">
        <v>808</v>
      </c>
      <c r="E96" t="s">
        <v>810</v>
      </c>
      <c r="F96" t="s">
        <v>461</v>
      </c>
      <c r="G96" t="s">
        <v>488</v>
      </c>
      <c r="H96">
        <v>3</v>
      </c>
      <c r="I96">
        <v>100</v>
      </c>
      <c r="J96">
        <v>88</v>
      </c>
      <c r="K96">
        <v>12</v>
      </c>
      <c r="L96" s="11">
        <v>1</v>
      </c>
      <c r="M96">
        <v>0</v>
      </c>
      <c r="N96" t="s">
        <v>153</v>
      </c>
      <c r="O96">
        <v>6</v>
      </c>
      <c r="P96" t="s">
        <v>463</v>
      </c>
      <c r="Q96">
        <v>76</v>
      </c>
      <c r="R96" s="11">
        <v>0.77</v>
      </c>
      <c r="S96" s="12">
        <v>0.4773</v>
      </c>
      <c r="T96" t="s">
        <v>757</v>
      </c>
      <c r="U96" t="s">
        <v>798</v>
      </c>
    </row>
    <row r="97" spans="1:142" x14ac:dyDescent="0.25">
      <c r="A97" s="2" t="s">
        <v>36</v>
      </c>
      <c r="B97">
        <v>5</v>
      </c>
      <c r="C97" t="s">
        <v>459</v>
      </c>
      <c r="D97" t="s">
        <v>808</v>
      </c>
      <c r="E97" t="s">
        <v>810</v>
      </c>
      <c r="F97" t="s">
        <v>461</v>
      </c>
      <c r="G97" t="s">
        <v>497</v>
      </c>
      <c r="H97">
        <v>3</v>
      </c>
      <c r="I97">
        <v>100</v>
      </c>
      <c r="J97">
        <v>88</v>
      </c>
      <c r="K97">
        <v>12</v>
      </c>
      <c r="L97" s="11">
        <v>1</v>
      </c>
      <c r="M97">
        <v>0</v>
      </c>
      <c r="N97" t="s">
        <v>153</v>
      </c>
      <c r="O97">
        <v>6</v>
      </c>
      <c r="P97" t="s">
        <v>463</v>
      </c>
      <c r="Q97">
        <v>76</v>
      </c>
      <c r="R97" s="11">
        <v>0.77</v>
      </c>
      <c r="S97" s="12">
        <v>0.4773</v>
      </c>
      <c r="T97" t="s">
        <v>757</v>
      </c>
      <c r="U97" t="s">
        <v>798</v>
      </c>
    </row>
    <row r="98" spans="1:142" x14ac:dyDescent="0.25">
      <c r="A98" s="2">
        <v>2</v>
      </c>
      <c r="B98">
        <v>7</v>
      </c>
      <c r="C98" t="s">
        <v>413</v>
      </c>
      <c r="D98" t="s">
        <v>808</v>
      </c>
      <c r="E98" t="s">
        <v>811</v>
      </c>
      <c r="F98" t="s">
        <v>415</v>
      </c>
      <c r="G98" t="s">
        <v>416</v>
      </c>
      <c r="H98">
        <v>0</v>
      </c>
      <c r="I98">
        <v>18</v>
      </c>
      <c r="J98">
        <v>17</v>
      </c>
      <c r="K98">
        <v>1</v>
      </c>
      <c r="L98" s="11">
        <v>1</v>
      </c>
      <c r="M98">
        <v>0</v>
      </c>
      <c r="N98" t="s">
        <v>68</v>
      </c>
      <c r="O98">
        <v>7</v>
      </c>
      <c r="P98" t="s">
        <v>417</v>
      </c>
      <c r="Q98">
        <v>10</v>
      </c>
      <c r="R98" s="12">
        <v>0.55549999999999999</v>
      </c>
      <c r="S98" s="12">
        <v>0.496</v>
      </c>
      <c r="T98" t="s">
        <v>750</v>
      </c>
      <c r="U98" t="s">
        <v>798</v>
      </c>
    </row>
    <row r="99" spans="1:142" x14ac:dyDescent="0.25">
      <c r="A99" s="2">
        <v>4</v>
      </c>
      <c r="B99">
        <v>1</v>
      </c>
      <c r="C99" t="s">
        <v>471</v>
      </c>
      <c r="D99" t="s">
        <v>808</v>
      </c>
      <c r="E99" t="s">
        <v>811</v>
      </c>
      <c r="F99" t="s">
        <v>472</v>
      </c>
      <c r="G99" t="s">
        <v>41</v>
      </c>
      <c r="H99">
        <v>0</v>
      </c>
      <c r="I99">
        <v>20</v>
      </c>
      <c r="J99">
        <v>15</v>
      </c>
      <c r="K99">
        <v>5</v>
      </c>
      <c r="L99" s="11">
        <v>1</v>
      </c>
      <c r="M99">
        <v>0</v>
      </c>
      <c r="N99" t="s">
        <v>153</v>
      </c>
      <c r="O99">
        <v>8</v>
      </c>
      <c r="P99" t="s">
        <v>473</v>
      </c>
      <c r="Q99">
        <v>8</v>
      </c>
      <c r="R99" s="11">
        <v>0.4</v>
      </c>
      <c r="S99" s="12">
        <v>0.44450000000000001</v>
      </c>
      <c r="T99" t="s">
        <v>663</v>
      </c>
      <c r="U99" t="s">
        <v>798</v>
      </c>
    </row>
    <row r="100" spans="1:142" x14ac:dyDescent="0.25">
      <c r="A100" s="2">
        <v>5</v>
      </c>
      <c r="B100">
        <v>2</v>
      </c>
      <c r="C100" t="s">
        <v>471</v>
      </c>
      <c r="D100" t="s">
        <v>808</v>
      </c>
      <c r="E100" t="s">
        <v>811</v>
      </c>
      <c r="F100" t="s">
        <v>472</v>
      </c>
      <c r="G100" t="s">
        <v>501</v>
      </c>
      <c r="H100">
        <v>0</v>
      </c>
      <c r="I100">
        <v>20</v>
      </c>
      <c r="J100">
        <v>15</v>
      </c>
      <c r="K100">
        <v>5</v>
      </c>
      <c r="L100" s="11">
        <v>1</v>
      </c>
      <c r="M100">
        <v>0</v>
      </c>
      <c r="N100" t="s">
        <v>153</v>
      </c>
      <c r="O100">
        <v>8</v>
      </c>
      <c r="P100" t="s">
        <v>473</v>
      </c>
      <c r="Q100">
        <v>8</v>
      </c>
      <c r="R100" s="11">
        <v>0.4</v>
      </c>
      <c r="S100" s="12">
        <v>0.44450000000000001</v>
      </c>
      <c r="T100" t="s">
        <v>663</v>
      </c>
      <c r="U100" t="s">
        <v>798</v>
      </c>
    </row>
    <row r="101" spans="1:142" x14ac:dyDescent="0.25">
      <c r="A101" s="2">
        <v>1</v>
      </c>
      <c r="B101">
        <v>3</v>
      </c>
      <c r="C101" t="s">
        <v>286</v>
      </c>
      <c r="D101" t="s">
        <v>808</v>
      </c>
      <c r="E101" t="s">
        <v>812</v>
      </c>
      <c r="F101" t="s">
        <v>288</v>
      </c>
      <c r="G101" t="s">
        <v>19</v>
      </c>
      <c r="H101">
        <v>0</v>
      </c>
      <c r="I101">
        <v>33</v>
      </c>
      <c r="J101">
        <v>24</v>
      </c>
      <c r="K101">
        <v>9</v>
      </c>
      <c r="L101" s="11">
        <v>1</v>
      </c>
      <c r="M101">
        <v>0</v>
      </c>
      <c r="N101" t="s">
        <v>68</v>
      </c>
      <c r="O101">
        <v>6</v>
      </c>
      <c r="P101" t="s">
        <v>289</v>
      </c>
      <c r="Q101">
        <v>19</v>
      </c>
      <c r="R101" s="12">
        <v>0.57569999999999999</v>
      </c>
      <c r="S101" s="12">
        <v>0.49890000000000001</v>
      </c>
      <c r="T101" t="s">
        <v>715</v>
      </c>
      <c r="U101" t="s">
        <v>798</v>
      </c>
    </row>
    <row r="102" spans="1:142" x14ac:dyDescent="0.25">
      <c r="A102" s="2">
        <v>8</v>
      </c>
      <c r="B102">
        <v>6</v>
      </c>
      <c r="C102" t="s">
        <v>637</v>
      </c>
      <c r="D102" t="s">
        <v>808</v>
      </c>
      <c r="E102" t="s">
        <v>812</v>
      </c>
      <c r="F102" t="s">
        <v>638</v>
      </c>
      <c r="G102" t="s">
        <v>639</v>
      </c>
      <c r="H102">
        <v>0</v>
      </c>
      <c r="I102">
        <v>50</v>
      </c>
      <c r="J102">
        <v>41</v>
      </c>
      <c r="K102">
        <v>9</v>
      </c>
      <c r="L102" s="11">
        <v>1</v>
      </c>
      <c r="M102">
        <v>0</v>
      </c>
      <c r="N102" t="s">
        <v>153</v>
      </c>
      <c r="O102">
        <v>13</v>
      </c>
      <c r="P102" t="s">
        <v>640</v>
      </c>
      <c r="Q102">
        <v>23</v>
      </c>
      <c r="R102" s="11">
        <v>0.46</v>
      </c>
      <c r="S102" s="12">
        <v>0.48959999999999998</v>
      </c>
      <c r="T102" t="s">
        <v>795</v>
      </c>
      <c r="U102" t="s">
        <v>798</v>
      </c>
    </row>
    <row r="103" spans="1:142" x14ac:dyDescent="0.25">
      <c r="A103" s="2" t="s">
        <v>32</v>
      </c>
      <c r="B103">
        <v>7</v>
      </c>
      <c r="C103" t="s">
        <v>379</v>
      </c>
      <c r="D103" t="s">
        <v>808</v>
      </c>
      <c r="E103" t="s">
        <v>812</v>
      </c>
      <c r="F103" t="s">
        <v>380</v>
      </c>
      <c r="G103" t="s">
        <v>381</v>
      </c>
      <c r="H103">
        <v>0</v>
      </c>
      <c r="I103">
        <v>48</v>
      </c>
      <c r="J103">
        <v>40</v>
      </c>
      <c r="K103">
        <v>8</v>
      </c>
      <c r="L103" s="11">
        <v>1</v>
      </c>
      <c r="M103">
        <v>0</v>
      </c>
      <c r="N103" t="s">
        <v>68</v>
      </c>
      <c r="O103">
        <v>27</v>
      </c>
      <c r="P103" t="s">
        <v>382</v>
      </c>
      <c r="Q103">
        <v>7</v>
      </c>
      <c r="R103" s="12">
        <v>0.14580000000000001</v>
      </c>
      <c r="S103" s="12">
        <v>0.45639999999999997</v>
      </c>
      <c r="T103" t="s">
        <v>739</v>
      </c>
      <c r="U103" t="s">
        <v>798</v>
      </c>
    </row>
    <row r="104" spans="1:142" x14ac:dyDescent="0.25">
      <c r="A104" s="2" t="s">
        <v>33</v>
      </c>
      <c r="B104">
        <v>7</v>
      </c>
      <c r="C104" t="s">
        <v>379</v>
      </c>
      <c r="D104" t="s">
        <v>808</v>
      </c>
      <c r="E104" t="s">
        <v>812</v>
      </c>
      <c r="F104" t="s">
        <v>380</v>
      </c>
      <c r="G104" t="s">
        <v>391</v>
      </c>
      <c r="H104">
        <v>0</v>
      </c>
      <c r="I104">
        <v>48</v>
      </c>
      <c r="J104">
        <v>40</v>
      </c>
      <c r="K104">
        <v>8</v>
      </c>
      <c r="L104" s="11">
        <v>1</v>
      </c>
      <c r="M104">
        <v>0</v>
      </c>
      <c r="N104" t="s">
        <v>68</v>
      </c>
      <c r="O104">
        <v>27</v>
      </c>
      <c r="P104" t="s">
        <v>382</v>
      </c>
      <c r="Q104">
        <v>7</v>
      </c>
      <c r="R104" s="12">
        <v>0.14580000000000001</v>
      </c>
      <c r="S104" s="12">
        <v>0.45639999999999997</v>
      </c>
      <c r="T104" t="s">
        <v>739</v>
      </c>
      <c r="U104" t="s">
        <v>798</v>
      </c>
      <c r="DL104" t="s">
        <v>104</v>
      </c>
      <c r="DM104" t="s">
        <v>740</v>
      </c>
      <c r="DN104" t="s">
        <v>108</v>
      </c>
      <c r="DO104" t="s">
        <v>711</v>
      </c>
      <c r="DP104" t="s">
        <v>761</v>
      </c>
      <c r="DQ104" t="s">
        <v>658</v>
      </c>
      <c r="DR104" t="s">
        <v>675</v>
      </c>
      <c r="DS104" t="s">
        <v>112</v>
      </c>
      <c r="DT104" t="s">
        <v>113</v>
      </c>
      <c r="DU104" t="s">
        <v>115</v>
      </c>
      <c r="DV104" t="s">
        <v>118</v>
      </c>
      <c r="DW104" t="s">
        <v>668</v>
      </c>
      <c r="DX104" t="s">
        <v>741</v>
      </c>
      <c r="DY104" t="s">
        <v>120</v>
      </c>
      <c r="DZ104" t="s">
        <v>121</v>
      </c>
      <c r="EA104" t="s">
        <v>762</v>
      </c>
      <c r="EB104" t="s">
        <v>123</v>
      </c>
      <c r="EC104" t="s">
        <v>122</v>
      </c>
      <c r="ED104" t="s">
        <v>738</v>
      </c>
      <c r="EE104" t="s">
        <v>676</v>
      </c>
      <c r="EF104" t="s">
        <v>659</v>
      </c>
      <c r="EG104" t="s">
        <v>763</v>
      </c>
      <c r="EH104" t="s">
        <v>127</v>
      </c>
      <c r="EI104" t="s">
        <v>722</v>
      </c>
      <c r="EJ104" t="s">
        <v>130</v>
      </c>
      <c r="EK104" t="s">
        <v>677</v>
      </c>
      <c r="EL104" t="s">
        <v>742</v>
      </c>
    </row>
    <row r="105" spans="1:142" x14ac:dyDescent="0.25">
      <c r="A105" s="2" t="s">
        <v>37</v>
      </c>
      <c r="B105">
        <v>8</v>
      </c>
      <c r="C105" t="s">
        <v>533</v>
      </c>
      <c r="D105" t="s">
        <v>808</v>
      </c>
      <c r="E105" t="s">
        <v>812</v>
      </c>
      <c r="F105" t="s">
        <v>534</v>
      </c>
      <c r="G105" t="s">
        <v>535</v>
      </c>
      <c r="H105">
        <v>0</v>
      </c>
      <c r="I105">
        <v>41</v>
      </c>
      <c r="J105">
        <v>36</v>
      </c>
      <c r="K105">
        <v>5</v>
      </c>
      <c r="L105" s="11">
        <v>1</v>
      </c>
      <c r="M105">
        <v>0</v>
      </c>
      <c r="N105" t="s">
        <v>153</v>
      </c>
      <c r="O105">
        <v>9</v>
      </c>
      <c r="P105" t="s">
        <v>536</v>
      </c>
      <c r="Q105">
        <v>26</v>
      </c>
      <c r="R105" s="12">
        <v>0.6341</v>
      </c>
      <c r="S105" s="12">
        <v>0.52969999999999995</v>
      </c>
      <c r="T105" t="s">
        <v>780</v>
      </c>
      <c r="U105" t="s">
        <v>798</v>
      </c>
    </row>
    <row r="106" spans="1:142" x14ac:dyDescent="0.25">
      <c r="A106" s="2" t="s">
        <v>38</v>
      </c>
      <c r="B106">
        <v>2</v>
      </c>
      <c r="C106" t="s">
        <v>575</v>
      </c>
      <c r="D106" t="s">
        <v>808</v>
      </c>
      <c r="E106" t="s">
        <v>812</v>
      </c>
      <c r="F106" t="s">
        <v>576</v>
      </c>
      <c r="G106" t="s">
        <v>577</v>
      </c>
      <c r="H106">
        <v>0</v>
      </c>
      <c r="I106">
        <v>45</v>
      </c>
      <c r="J106">
        <v>29</v>
      </c>
      <c r="K106">
        <v>16</v>
      </c>
      <c r="L106" s="11">
        <v>1</v>
      </c>
      <c r="M106">
        <v>0</v>
      </c>
      <c r="N106" t="s">
        <v>68</v>
      </c>
      <c r="O106">
        <v>21</v>
      </c>
      <c r="P106" t="s">
        <v>578</v>
      </c>
      <c r="Q106">
        <v>6</v>
      </c>
      <c r="R106" s="12">
        <v>0.1777</v>
      </c>
      <c r="S106" s="12">
        <v>0.45040000000000002</v>
      </c>
      <c r="T106" t="s">
        <v>657</v>
      </c>
      <c r="U106" t="s">
        <v>798</v>
      </c>
    </row>
    <row r="107" spans="1:142" x14ac:dyDescent="0.25">
      <c r="A107" s="2">
        <v>2</v>
      </c>
      <c r="B107">
        <v>1</v>
      </c>
      <c r="C107" t="s">
        <v>392</v>
      </c>
      <c r="D107" t="s">
        <v>808</v>
      </c>
      <c r="E107" t="s">
        <v>813</v>
      </c>
      <c r="F107" t="s">
        <v>393</v>
      </c>
      <c r="G107" t="s">
        <v>23</v>
      </c>
      <c r="H107">
        <v>2</v>
      </c>
      <c r="I107">
        <v>56</v>
      </c>
      <c r="J107">
        <v>50</v>
      </c>
      <c r="K107">
        <v>6</v>
      </c>
      <c r="L107" s="11">
        <v>1</v>
      </c>
      <c r="M107">
        <v>0</v>
      </c>
      <c r="N107" t="s">
        <v>68</v>
      </c>
      <c r="O107">
        <v>18</v>
      </c>
      <c r="P107" t="s">
        <v>394</v>
      </c>
      <c r="Q107">
        <v>22</v>
      </c>
      <c r="R107" s="12">
        <v>0.39279999999999998</v>
      </c>
      <c r="S107" s="12">
        <v>0.49959999999999999</v>
      </c>
      <c r="T107" t="s">
        <v>744</v>
      </c>
      <c r="U107" t="s">
        <v>798</v>
      </c>
    </row>
    <row r="108" spans="1:142" x14ac:dyDescent="0.25">
      <c r="A108" s="2" t="s">
        <v>27</v>
      </c>
      <c r="B108">
        <v>5</v>
      </c>
      <c r="C108" t="s">
        <v>213</v>
      </c>
      <c r="D108" t="s">
        <v>808</v>
      </c>
      <c r="E108" t="s">
        <v>813</v>
      </c>
      <c r="F108" t="s">
        <v>215</v>
      </c>
      <c r="G108" t="s">
        <v>216</v>
      </c>
      <c r="H108">
        <v>0</v>
      </c>
      <c r="I108">
        <v>54</v>
      </c>
      <c r="J108">
        <v>44</v>
      </c>
      <c r="K108">
        <v>10</v>
      </c>
      <c r="L108" s="11">
        <v>1</v>
      </c>
      <c r="M108">
        <v>0</v>
      </c>
      <c r="N108" t="s">
        <v>153</v>
      </c>
      <c r="O108">
        <v>15</v>
      </c>
      <c r="P108" t="s">
        <v>217</v>
      </c>
      <c r="Q108">
        <v>24</v>
      </c>
      <c r="R108" s="12">
        <v>0.44440000000000002</v>
      </c>
      <c r="S108" s="12">
        <v>0.48830000000000001</v>
      </c>
      <c r="T108" t="s">
        <v>691</v>
      </c>
      <c r="U108" t="s">
        <v>798</v>
      </c>
    </row>
    <row r="109" spans="1:142" x14ac:dyDescent="0.25">
      <c r="A109" s="2" t="s">
        <v>29</v>
      </c>
      <c r="B109">
        <v>4</v>
      </c>
      <c r="C109" t="s">
        <v>270</v>
      </c>
      <c r="D109" t="s">
        <v>808</v>
      </c>
      <c r="E109" t="s">
        <v>813</v>
      </c>
      <c r="F109" t="s">
        <v>271</v>
      </c>
      <c r="G109" t="s">
        <v>272</v>
      </c>
      <c r="H109">
        <v>3</v>
      </c>
      <c r="I109">
        <v>59</v>
      </c>
      <c r="J109">
        <v>55</v>
      </c>
      <c r="K109">
        <v>4</v>
      </c>
      <c r="L109" s="11">
        <v>1</v>
      </c>
      <c r="M109">
        <v>0</v>
      </c>
      <c r="N109" t="s">
        <v>68</v>
      </c>
      <c r="O109">
        <v>30</v>
      </c>
      <c r="P109" t="s">
        <v>273</v>
      </c>
      <c r="Q109">
        <v>23</v>
      </c>
      <c r="R109" s="12">
        <v>0.38979999999999998</v>
      </c>
      <c r="S109" s="12">
        <v>0.46989999999999998</v>
      </c>
      <c r="T109" t="s">
        <v>710</v>
      </c>
      <c r="U109" t="s">
        <v>798</v>
      </c>
    </row>
    <row r="110" spans="1:142" x14ac:dyDescent="0.25">
      <c r="A110" s="2" t="s">
        <v>37</v>
      </c>
      <c r="B110">
        <v>5</v>
      </c>
      <c r="C110" t="s">
        <v>522</v>
      </c>
      <c r="D110" t="s">
        <v>808</v>
      </c>
      <c r="E110" t="s">
        <v>813</v>
      </c>
      <c r="F110" t="s">
        <v>523</v>
      </c>
      <c r="G110" t="s">
        <v>524</v>
      </c>
      <c r="H110">
        <v>0</v>
      </c>
      <c r="I110">
        <v>59</v>
      </c>
      <c r="J110">
        <v>48</v>
      </c>
      <c r="K110">
        <v>11</v>
      </c>
      <c r="L110" s="11">
        <v>1</v>
      </c>
      <c r="M110">
        <v>0</v>
      </c>
      <c r="N110" t="s">
        <v>153</v>
      </c>
      <c r="O110">
        <v>15</v>
      </c>
      <c r="P110" t="s">
        <v>525</v>
      </c>
      <c r="Q110">
        <v>26</v>
      </c>
      <c r="R110" s="12">
        <v>0.44059999999999999</v>
      </c>
      <c r="S110" s="12">
        <v>0.52270000000000005</v>
      </c>
      <c r="T110" t="s">
        <v>775</v>
      </c>
      <c r="U110" t="s">
        <v>798</v>
      </c>
    </row>
    <row r="111" spans="1:142" x14ac:dyDescent="0.25">
      <c r="A111" s="2">
        <v>3</v>
      </c>
      <c r="B111">
        <v>2</v>
      </c>
      <c r="C111" t="s">
        <v>209</v>
      </c>
      <c r="D111" t="s">
        <v>808</v>
      </c>
      <c r="E111" t="s">
        <v>814</v>
      </c>
      <c r="F111" t="s">
        <v>422</v>
      </c>
      <c r="G111" t="s">
        <v>39</v>
      </c>
      <c r="H111">
        <v>0</v>
      </c>
      <c r="I111">
        <v>34</v>
      </c>
      <c r="J111">
        <v>26</v>
      </c>
      <c r="K111">
        <v>8</v>
      </c>
      <c r="L111" s="11">
        <v>1</v>
      </c>
      <c r="M111">
        <v>0</v>
      </c>
      <c r="N111" t="s">
        <v>68</v>
      </c>
      <c r="O111">
        <v>3</v>
      </c>
      <c r="P111" t="s">
        <v>423</v>
      </c>
      <c r="Q111">
        <v>24</v>
      </c>
      <c r="R111" s="12">
        <v>0.70579999999999998</v>
      </c>
      <c r="S111" s="12">
        <v>0.49619999999999997</v>
      </c>
      <c r="T111" t="s">
        <v>752</v>
      </c>
      <c r="U111" t="s">
        <v>798</v>
      </c>
    </row>
    <row r="112" spans="1:142" x14ac:dyDescent="0.25">
      <c r="A112" s="2">
        <v>2</v>
      </c>
      <c r="B112">
        <v>4</v>
      </c>
      <c r="C112" t="s">
        <v>402</v>
      </c>
      <c r="D112" t="s">
        <v>808</v>
      </c>
      <c r="E112" t="s">
        <v>815</v>
      </c>
      <c r="F112" t="s">
        <v>403</v>
      </c>
      <c r="G112" t="s">
        <v>22</v>
      </c>
      <c r="H112">
        <v>0</v>
      </c>
      <c r="I112">
        <v>49</v>
      </c>
      <c r="J112">
        <v>42</v>
      </c>
      <c r="K112">
        <v>7</v>
      </c>
      <c r="L112" s="11">
        <v>1</v>
      </c>
      <c r="M112">
        <v>0</v>
      </c>
      <c r="N112" t="s">
        <v>68</v>
      </c>
      <c r="O112">
        <v>7</v>
      </c>
      <c r="P112" t="s">
        <v>404</v>
      </c>
      <c r="Q112">
        <v>35</v>
      </c>
      <c r="R112" s="12">
        <v>0.71419999999999995</v>
      </c>
      <c r="S112" s="12">
        <v>0.50939999999999996</v>
      </c>
      <c r="T112" t="s">
        <v>749</v>
      </c>
      <c r="U112" t="s">
        <v>798</v>
      </c>
    </row>
    <row r="113" spans="1:142" x14ac:dyDescent="0.25">
      <c r="A113" s="2">
        <v>4</v>
      </c>
      <c r="B113">
        <v>3</v>
      </c>
      <c r="C113" t="s">
        <v>202</v>
      </c>
      <c r="D113" t="s">
        <v>808</v>
      </c>
      <c r="E113" t="s">
        <v>815</v>
      </c>
      <c r="F113" t="s">
        <v>478</v>
      </c>
      <c r="G113" t="s">
        <v>43</v>
      </c>
      <c r="H113">
        <v>0</v>
      </c>
      <c r="I113">
        <v>31</v>
      </c>
      <c r="J113">
        <v>28</v>
      </c>
      <c r="K113">
        <v>3</v>
      </c>
      <c r="L113" s="11">
        <v>1</v>
      </c>
      <c r="M113">
        <v>0</v>
      </c>
      <c r="N113" t="s">
        <v>153</v>
      </c>
      <c r="O113">
        <v>3</v>
      </c>
      <c r="P113" t="s">
        <v>479</v>
      </c>
      <c r="Q113">
        <v>25</v>
      </c>
      <c r="R113" s="12">
        <v>0.80640000000000001</v>
      </c>
      <c r="S113" s="12">
        <v>0.53290000000000004</v>
      </c>
      <c r="T113" t="s">
        <v>765</v>
      </c>
      <c r="U113" t="s">
        <v>798</v>
      </c>
    </row>
    <row r="114" spans="1:142" x14ac:dyDescent="0.25">
      <c r="A114" s="2">
        <v>4</v>
      </c>
      <c r="B114">
        <v>5</v>
      </c>
      <c r="C114" t="s">
        <v>483</v>
      </c>
      <c r="D114" t="s">
        <v>808</v>
      </c>
      <c r="E114" t="s">
        <v>815</v>
      </c>
      <c r="F114" t="s">
        <v>170</v>
      </c>
      <c r="G114" t="s">
        <v>44</v>
      </c>
      <c r="H114">
        <v>0</v>
      </c>
      <c r="I114">
        <v>52</v>
      </c>
      <c r="J114">
        <v>47</v>
      </c>
      <c r="K114">
        <v>5</v>
      </c>
      <c r="L114" s="11">
        <v>1</v>
      </c>
      <c r="M114">
        <v>0</v>
      </c>
      <c r="N114" t="s">
        <v>68</v>
      </c>
      <c r="O114">
        <v>5</v>
      </c>
      <c r="P114" t="s">
        <v>484</v>
      </c>
      <c r="Q114">
        <v>41</v>
      </c>
      <c r="R114" s="11">
        <v>0.75</v>
      </c>
      <c r="S114" s="12">
        <v>0.52110000000000001</v>
      </c>
      <c r="T114" t="s">
        <v>766</v>
      </c>
      <c r="U114" t="s">
        <v>798</v>
      </c>
    </row>
    <row r="115" spans="1:142" x14ac:dyDescent="0.25">
      <c r="A115" s="2">
        <v>5</v>
      </c>
      <c r="B115">
        <v>1</v>
      </c>
      <c r="C115" t="s">
        <v>483</v>
      </c>
      <c r="D115" t="s">
        <v>808</v>
      </c>
      <c r="E115" t="s">
        <v>815</v>
      </c>
      <c r="F115" t="s">
        <v>170</v>
      </c>
      <c r="G115" t="s">
        <v>45</v>
      </c>
      <c r="H115">
        <v>0</v>
      </c>
      <c r="I115">
        <v>53</v>
      </c>
      <c r="J115">
        <v>47</v>
      </c>
      <c r="K115">
        <v>6</v>
      </c>
      <c r="L115" s="11">
        <v>1</v>
      </c>
      <c r="M115">
        <v>0</v>
      </c>
      <c r="N115" t="s">
        <v>68</v>
      </c>
      <c r="O115">
        <v>5</v>
      </c>
      <c r="P115" t="s">
        <v>500</v>
      </c>
      <c r="Q115">
        <v>41</v>
      </c>
      <c r="R115" s="12">
        <v>0.75470000000000004</v>
      </c>
      <c r="S115" s="12">
        <v>0.52110000000000001</v>
      </c>
      <c r="T115" t="s">
        <v>767</v>
      </c>
      <c r="U115" t="s">
        <v>798</v>
      </c>
      <c r="DL115" t="s">
        <v>104</v>
      </c>
      <c r="DM115" t="s">
        <v>740</v>
      </c>
      <c r="DN115" t="s">
        <v>108</v>
      </c>
      <c r="DO115" t="s">
        <v>711</v>
      </c>
      <c r="DP115" t="s">
        <v>761</v>
      </c>
      <c r="DQ115" t="s">
        <v>658</v>
      </c>
      <c r="DR115" t="s">
        <v>675</v>
      </c>
      <c r="DS115" t="s">
        <v>112</v>
      </c>
      <c r="DT115" t="s">
        <v>113</v>
      </c>
      <c r="DU115" t="s">
        <v>115</v>
      </c>
      <c r="DV115" t="s">
        <v>118</v>
      </c>
      <c r="DW115" t="s">
        <v>668</v>
      </c>
      <c r="DX115" t="s">
        <v>741</v>
      </c>
      <c r="DY115" t="s">
        <v>120</v>
      </c>
      <c r="DZ115" t="s">
        <v>121</v>
      </c>
      <c r="EA115" t="s">
        <v>762</v>
      </c>
      <c r="EB115" t="s">
        <v>123</v>
      </c>
      <c r="EC115" t="s">
        <v>122</v>
      </c>
      <c r="ED115" t="s">
        <v>738</v>
      </c>
      <c r="EE115" t="s">
        <v>676</v>
      </c>
      <c r="EF115" t="s">
        <v>659</v>
      </c>
      <c r="EG115" t="s">
        <v>763</v>
      </c>
      <c r="EH115" t="s">
        <v>127</v>
      </c>
      <c r="EI115" t="s">
        <v>722</v>
      </c>
      <c r="EJ115" t="s">
        <v>130</v>
      </c>
      <c r="EK115" t="s">
        <v>677</v>
      </c>
      <c r="EL115" t="s">
        <v>742</v>
      </c>
    </row>
    <row r="116" spans="1:142" x14ac:dyDescent="0.25">
      <c r="A116" s="2">
        <v>5</v>
      </c>
      <c r="B116">
        <v>4</v>
      </c>
      <c r="C116" t="s">
        <v>253</v>
      </c>
      <c r="D116" t="s">
        <v>808</v>
      </c>
      <c r="E116" t="s">
        <v>815</v>
      </c>
      <c r="F116" t="s">
        <v>503</v>
      </c>
      <c r="G116" t="s">
        <v>504</v>
      </c>
      <c r="H116">
        <v>0</v>
      </c>
      <c r="I116">
        <v>20</v>
      </c>
      <c r="J116">
        <v>18</v>
      </c>
      <c r="K116">
        <v>2</v>
      </c>
      <c r="L116" s="11">
        <v>1</v>
      </c>
      <c r="M116">
        <v>0</v>
      </c>
      <c r="N116" t="s">
        <v>153</v>
      </c>
      <c r="O116">
        <v>2</v>
      </c>
      <c r="P116" t="s">
        <v>505</v>
      </c>
      <c r="Q116">
        <v>17</v>
      </c>
      <c r="R116" s="11">
        <v>0.85</v>
      </c>
      <c r="S116" s="12">
        <v>0.53380000000000005</v>
      </c>
      <c r="T116" t="s">
        <v>768</v>
      </c>
      <c r="U116" t="s">
        <v>798</v>
      </c>
    </row>
    <row r="117" spans="1:142" x14ac:dyDescent="0.25">
      <c r="A117" s="2">
        <v>6</v>
      </c>
      <c r="B117">
        <v>2</v>
      </c>
      <c r="C117" t="s">
        <v>544</v>
      </c>
      <c r="D117" t="s">
        <v>808</v>
      </c>
      <c r="E117" t="s">
        <v>815</v>
      </c>
      <c r="F117" t="s">
        <v>545</v>
      </c>
      <c r="G117" t="s">
        <v>546</v>
      </c>
      <c r="H117">
        <v>0</v>
      </c>
      <c r="I117">
        <v>47</v>
      </c>
      <c r="J117">
        <v>41</v>
      </c>
      <c r="K117">
        <v>6</v>
      </c>
      <c r="L117" s="11">
        <v>1</v>
      </c>
      <c r="M117">
        <v>0</v>
      </c>
      <c r="N117" t="s">
        <v>68</v>
      </c>
      <c r="O117">
        <v>9</v>
      </c>
      <c r="P117" t="s">
        <v>547</v>
      </c>
      <c r="Q117">
        <v>33</v>
      </c>
      <c r="R117" s="12">
        <v>0.70209999999999995</v>
      </c>
      <c r="S117" s="12">
        <v>0.52159999999999995</v>
      </c>
      <c r="T117" t="s">
        <v>782</v>
      </c>
      <c r="U117" t="s">
        <v>798</v>
      </c>
    </row>
    <row r="118" spans="1:142" x14ac:dyDescent="0.25">
      <c r="A118" s="2">
        <v>6</v>
      </c>
      <c r="B118">
        <v>5</v>
      </c>
      <c r="C118" t="s">
        <v>555</v>
      </c>
      <c r="D118" t="s">
        <v>808</v>
      </c>
      <c r="E118" t="s">
        <v>815</v>
      </c>
      <c r="F118" t="s">
        <v>556</v>
      </c>
      <c r="G118" t="s">
        <v>557</v>
      </c>
      <c r="H118">
        <v>0</v>
      </c>
      <c r="I118">
        <v>45</v>
      </c>
      <c r="J118">
        <v>38</v>
      </c>
      <c r="K118">
        <v>7</v>
      </c>
      <c r="L118" s="11">
        <v>1</v>
      </c>
      <c r="M118">
        <v>0</v>
      </c>
      <c r="N118" t="s">
        <v>153</v>
      </c>
      <c r="O118">
        <v>13</v>
      </c>
      <c r="P118" t="s">
        <v>558</v>
      </c>
      <c r="Q118">
        <v>24</v>
      </c>
      <c r="R118" s="12">
        <v>0.5333</v>
      </c>
      <c r="S118" s="12">
        <v>0.49940000000000001</v>
      </c>
      <c r="T118" t="s">
        <v>784</v>
      </c>
      <c r="U118" t="s">
        <v>798</v>
      </c>
    </row>
    <row r="119" spans="1:142" x14ac:dyDescent="0.25">
      <c r="A119" s="2">
        <v>7</v>
      </c>
      <c r="B119">
        <v>1</v>
      </c>
      <c r="C119" t="s">
        <v>599</v>
      </c>
      <c r="D119" t="s">
        <v>808</v>
      </c>
      <c r="E119" t="s">
        <v>815</v>
      </c>
      <c r="F119" t="s">
        <v>600</v>
      </c>
      <c r="G119" t="s">
        <v>601</v>
      </c>
      <c r="H119">
        <v>0</v>
      </c>
      <c r="I119">
        <v>37</v>
      </c>
      <c r="J119">
        <v>33</v>
      </c>
      <c r="K119">
        <v>4</v>
      </c>
      <c r="L119" s="11">
        <v>1</v>
      </c>
      <c r="M119">
        <v>0</v>
      </c>
      <c r="N119" t="s">
        <v>68</v>
      </c>
      <c r="O119">
        <v>5</v>
      </c>
      <c r="P119" t="s">
        <v>602</v>
      </c>
      <c r="Q119">
        <v>28</v>
      </c>
      <c r="R119" s="12">
        <v>0.75670000000000004</v>
      </c>
      <c r="S119" s="12">
        <v>0.48520000000000002</v>
      </c>
      <c r="T119" t="s">
        <v>789</v>
      </c>
      <c r="U119" t="s">
        <v>798</v>
      </c>
    </row>
    <row r="120" spans="1:142" x14ac:dyDescent="0.25">
      <c r="A120" s="2">
        <v>7</v>
      </c>
      <c r="B120">
        <v>3</v>
      </c>
      <c r="C120" t="s">
        <v>607</v>
      </c>
      <c r="D120" t="s">
        <v>808</v>
      </c>
      <c r="E120" t="s">
        <v>815</v>
      </c>
      <c r="F120" t="s">
        <v>608</v>
      </c>
      <c r="G120" t="s">
        <v>609</v>
      </c>
      <c r="H120">
        <v>0</v>
      </c>
      <c r="I120">
        <v>49</v>
      </c>
      <c r="J120">
        <v>41</v>
      </c>
      <c r="K120">
        <v>8</v>
      </c>
      <c r="L120" s="11">
        <v>1</v>
      </c>
      <c r="M120">
        <v>0</v>
      </c>
      <c r="N120" t="s">
        <v>68</v>
      </c>
      <c r="O120">
        <v>12</v>
      </c>
      <c r="P120" t="s">
        <v>610</v>
      </c>
      <c r="Q120">
        <v>17</v>
      </c>
      <c r="R120" s="12">
        <v>0.34689999999999999</v>
      </c>
      <c r="S120" s="12">
        <v>0.50839999999999996</v>
      </c>
      <c r="T120" t="s">
        <v>791</v>
      </c>
      <c r="U120" t="s">
        <v>798</v>
      </c>
    </row>
    <row r="121" spans="1:142" x14ac:dyDescent="0.25">
      <c r="A121" s="2">
        <v>7</v>
      </c>
      <c r="B121">
        <v>4</v>
      </c>
      <c r="C121" t="s">
        <v>611</v>
      </c>
      <c r="D121" t="s">
        <v>808</v>
      </c>
      <c r="E121" t="s">
        <v>815</v>
      </c>
      <c r="F121" t="s">
        <v>612</v>
      </c>
      <c r="G121" t="s">
        <v>613</v>
      </c>
      <c r="H121">
        <v>0</v>
      </c>
      <c r="I121">
        <v>65</v>
      </c>
      <c r="J121">
        <v>52</v>
      </c>
      <c r="K121">
        <v>13</v>
      </c>
      <c r="L121" s="11">
        <v>1</v>
      </c>
      <c r="M121">
        <v>0</v>
      </c>
      <c r="N121" t="s">
        <v>68</v>
      </c>
      <c r="O121">
        <v>23</v>
      </c>
      <c r="P121" t="s">
        <v>614</v>
      </c>
      <c r="Q121">
        <v>16</v>
      </c>
      <c r="R121" s="12">
        <v>0.24610000000000001</v>
      </c>
      <c r="S121" s="12">
        <v>0.49790000000000001</v>
      </c>
      <c r="T121" t="s">
        <v>792</v>
      </c>
      <c r="U121" t="s">
        <v>798</v>
      </c>
    </row>
    <row r="122" spans="1:142" x14ac:dyDescent="0.25">
      <c r="A122" s="2">
        <v>8</v>
      </c>
      <c r="B122">
        <v>1</v>
      </c>
      <c r="C122" t="s">
        <v>622</v>
      </c>
      <c r="D122" t="s">
        <v>808</v>
      </c>
      <c r="E122" t="s">
        <v>815</v>
      </c>
      <c r="F122" t="s">
        <v>600</v>
      </c>
      <c r="G122" t="s">
        <v>623</v>
      </c>
      <c r="H122">
        <v>0</v>
      </c>
      <c r="I122">
        <v>44</v>
      </c>
      <c r="J122">
        <v>39</v>
      </c>
      <c r="K122">
        <v>5</v>
      </c>
      <c r="L122" s="11">
        <v>1</v>
      </c>
      <c r="M122">
        <v>0</v>
      </c>
      <c r="N122" t="s">
        <v>68</v>
      </c>
      <c r="O122">
        <v>4</v>
      </c>
      <c r="P122" t="s">
        <v>624</v>
      </c>
      <c r="Q122">
        <v>36</v>
      </c>
      <c r="R122" s="12">
        <v>0.81810000000000005</v>
      </c>
      <c r="S122" s="12">
        <v>0.5121</v>
      </c>
      <c r="T122" t="s">
        <v>793</v>
      </c>
      <c r="U122" t="s">
        <v>798</v>
      </c>
    </row>
    <row r="123" spans="1:142" x14ac:dyDescent="0.25">
      <c r="A123" s="2">
        <v>8</v>
      </c>
      <c r="B123">
        <v>2</v>
      </c>
      <c r="C123" t="s">
        <v>402</v>
      </c>
      <c r="D123" t="s">
        <v>808</v>
      </c>
      <c r="E123" t="s">
        <v>815</v>
      </c>
      <c r="F123" t="s">
        <v>403</v>
      </c>
      <c r="G123" t="s">
        <v>625</v>
      </c>
      <c r="H123">
        <v>0</v>
      </c>
      <c r="I123">
        <v>49</v>
      </c>
      <c r="J123">
        <v>43</v>
      </c>
      <c r="K123">
        <v>6</v>
      </c>
      <c r="L123" s="11">
        <v>1</v>
      </c>
      <c r="M123">
        <v>0</v>
      </c>
      <c r="N123" t="s">
        <v>68</v>
      </c>
      <c r="O123">
        <v>7</v>
      </c>
      <c r="P123" t="s">
        <v>626</v>
      </c>
      <c r="Q123">
        <v>36</v>
      </c>
      <c r="R123" s="12">
        <v>0.73460000000000003</v>
      </c>
      <c r="S123" s="12">
        <v>0.50819999999999999</v>
      </c>
      <c r="T123" t="s">
        <v>678</v>
      </c>
      <c r="U123" t="s">
        <v>798</v>
      </c>
      <c r="DL123" t="s">
        <v>104</v>
      </c>
      <c r="DM123" t="s">
        <v>740</v>
      </c>
      <c r="DN123" t="s">
        <v>108</v>
      </c>
      <c r="DO123" t="s">
        <v>711</v>
      </c>
      <c r="DP123" t="s">
        <v>761</v>
      </c>
      <c r="DQ123" t="s">
        <v>658</v>
      </c>
      <c r="DR123" t="s">
        <v>675</v>
      </c>
      <c r="DS123" t="s">
        <v>112</v>
      </c>
      <c r="DT123" t="s">
        <v>113</v>
      </c>
      <c r="DU123" t="s">
        <v>115</v>
      </c>
      <c r="DV123" t="s">
        <v>118</v>
      </c>
      <c r="DW123" t="s">
        <v>668</v>
      </c>
      <c r="DX123" t="s">
        <v>741</v>
      </c>
      <c r="DY123" t="s">
        <v>120</v>
      </c>
      <c r="DZ123" t="s">
        <v>121</v>
      </c>
      <c r="EA123" t="s">
        <v>762</v>
      </c>
      <c r="EB123" t="s">
        <v>123</v>
      </c>
      <c r="EC123" t="s">
        <v>122</v>
      </c>
      <c r="ED123" t="s">
        <v>738</v>
      </c>
      <c r="EE123" t="s">
        <v>676</v>
      </c>
      <c r="EF123" t="s">
        <v>659</v>
      </c>
      <c r="EG123" t="s">
        <v>763</v>
      </c>
      <c r="EH123" t="s">
        <v>127</v>
      </c>
      <c r="EI123" t="s">
        <v>722</v>
      </c>
      <c r="EJ123" t="s">
        <v>130</v>
      </c>
      <c r="EK123" t="s">
        <v>677</v>
      </c>
      <c r="EL123" t="s">
        <v>742</v>
      </c>
    </row>
    <row r="124" spans="1:142" x14ac:dyDescent="0.25">
      <c r="A124" s="2">
        <v>8</v>
      </c>
      <c r="B124">
        <v>4</v>
      </c>
      <c r="C124" t="s">
        <v>629</v>
      </c>
      <c r="D124" t="s">
        <v>808</v>
      </c>
      <c r="E124" t="s">
        <v>815</v>
      </c>
      <c r="F124" t="s">
        <v>630</v>
      </c>
      <c r="G124" t="s">
        <v>631</v>
      </c>
      <c r="H124">
        <v>0</v>
      </c>
      <c r="I124">
        <v>60</v>
      </c>
      <c r="J124">
        <v>47</v>
      </c>
      <c r="K124">
        <v>13</v>
      </c>
      <c r="L124" s="11">
        <v>1</v>
      </c>
      <c r="M124">
        <v>0</v>
      </c>
      <c r="N124" t="s">
        <v>68</v>
      </c>
      <c r="O124">
        <v>22</v>
      </c>
      <c r="P124" t="s">
        <v>632</v>
      </c>
      <c r="Q124">
        <v>21</v>
      </c>
      <c r="R124" s="11">
        <v>0.35</v>
      </c>
      <c r="S124" s="12">
        <v>0.51370000000000005</v>
      </c>
      <c r="T124" t="s">
        <v>794</v>
      </c>
      <c r="U124" t="s">
        <v>798</v>
      </c>
    </row>
    <row r="125" spans="1:142" x14ac:dyDescent="0.25">
      <c r="A125" s="2">
        <v>10</v>
      </c>
      <c r="B125">
        <v>1</v>
      </c>
      <c r="C125" t="s">
        <v>64</v>
      </c>
      <c r="D125" t="s">
        <v>808</v>
      </c>
      <c r="E125" t="s">
        <v>815</v>
      </c>
      <c r="F125" t="s">
        <v>66</v>
      </c>
      <c r="G125" t="s">
        <v>67</v>
      </c>
      <c r="H125">
        <v>0</v>
      </c>
      <c r="I125">
        <v>61</v>
      </c>
      <c r="J125">
        <v>55</v>
      </c>
      <c r="K125">
        <v>6</v>
      </c>
      <c r="L125" s="11">
        <v>1</v>
      </c>
      <c r="M125">
        <v>0</v>
      </c>
      <c r="N125" t="s">
        <v>68</v>
      </c>
      <c r="O125">
        <v>13</v>
      </c>
      <c r="P125" t="s">
        <v>69</v>
      </c>
      <c r="Q125">
        <v>34</v>
      </c>
      <c r="R125" s="12">
        <v>0.55730000000000002</v>
      </c>
      <c r="S125" s="12">
        <v>0.50580000000000003</v>
      </c>
      <c r="T125" t="s">
        <v>70</v>
      </c>
      <c r="U125" t="s">
        <v>798</v>
      </c>
    </row>
    <row r="126" spans="1:142" x14ac:dyDescent="0.25">
      <c r="A126" s="2">
        <v>10</v>
      </c>
      <c r="B126">
        <v>2</v>
      </c>
      <c r="C126" t="s">
        <v>136</v>
      </c>
      <c r="D126" t="s">
        <v>808</v>
      </c>
      <c r="E126" t="s">
        <v>815</v>
      </c>
      <c r="F126" t="s">
        <v>137</v>
      </c>
      <c r="G126" t="s">
        <v>138</v>
      </c>
      <c r="H126">
        <v>1</v>
      </c>
      <c r="I126">
        <v>66</v>
      </c>
      <c r="J126">
        <v>49</v>
      </c>
      <c r="K126">
        <v>17</v>
      </c>
      <c r="L126" s="11">
        <v>1</v>
      </c>
      <c r="M126">
        <v>0</v>
      </c>
      <c r="N126" t="s">
        <v>68</v>
      </c>
      <c r="O126">
        <v>22</v>
      </c>
      <c r="P126" t="s">
        <v>139</v>
      </c>
      <c r="Q126">
        <v>22</v>
      </c>
      <c r="R126" s="12">
        <v>0.33329999999999999</v>
      </c>
      <c r="S126" s="12">
        <v>0.50460000000000005</v>
      </c>
      <c r="T126" t="s">
        <v>656</v>
      </c>
      <c r="U126" t="s">
        <v>798</v>
      </c>
    </row>
    <row r="127" spans="1:142" x14ac:dyDescent="0.25">
      <c r="A127" s="2">
        <v>10</v>
      </c>
      <c r="B127">
        <v>6</v>
      </c>
      <c r="C127" t="s">
        <v>155</v>
      </c>
      <c r="D127" t="s">
        <v>808</v>
      </c>
      <c r="E127" t="s">
        <v>815</v>
      </c>
      <c r="F127" t="s">
        <v>156</v>
      </c>
      <c r="G127" t="s">
        <v>157</v>
      </c>
      <c r="H127">
        <v>0</v>
      </c>
      <c r="I127">
        <v>46</v>
      </c>
      <c r="J127">
        <v>39</v>
      </c>
      <c r="K127">
        <v>7</v>
      </c>
      <c r="L127" s="11">
        <v>1</v>
      </c>
      <c r="M127">
        <v>0</v>
      </c>
      <c r="N127" t="s">
        <v>68</v>
      </c>
      <c r="O127">
        <v>6</v>
      </c>
      <c r="P127" t="s">
        <v>158</v>
      </c>
      <c r="Q127">
        <v>28</v>
      </c>
      <c r="R127" s="12">
        <v>0.60860000000000003</v>
      </c>
      <c r="S127" s="12">
        <v>0.5131</v>
      </c>
      <c r="T127" t="s">
        <v>666</v>
      </c>
      <c r="U127" t="s">
        <v>798</v>
      </c>
    </row>
    <row r="128" spans="1:142" x14ac:dyDescent="0.25">
      <c r="A128" s="2" t="s">
        <v>25</v>
      </c>
      <c r="B128">
        <v>2</v>
      </c>
      <c r="C128" t="s">
        <v>169</v>
      </c>
      <c r="D128" t="s">
        <v>808</v>
      </c>
      <c r="E128" t="s">
        <v>815</v>
      </c>
      <c r="F128" t="s">
        <v>170</v>
      </c>
      <c r="G128" t="s">
        <v>171</v>
      </c>
      <c r="H128">
        <v>0</v>
      </c>
      <c r="I128">
        <v>50</v>
      </c>
      <c r="J128">
        <v>46</v>
      </c>
      <c r="K128">
        <v>4</v>
      </c>
      <c r="L128" s="11">
        <v>1</v>
      </c>
      <c r="M128">
        <v>0</v>
      </c>
      <c r="N128" t="s">
        <v>68</v>
      </c>
      <c r="O128">
        <v>9</v>
      </c>
      <c r="P128" t="s">
        <v>172</v>
      </c>
      <c r="Q128">
        <v>37</v>
      </c>
      <c r="R128" s="11">
        <v>0.72</v>
      </c>
      <c r="S128" s="12">
        <v>0.51829999999999998</v>
      </c>
      <c r="T128" t="s">
        <v>678</v>
      </c>
      <c r="U128" t="s">
        <v>798</v>
      </c>
    </row>
    <row r="129" spans="1:129" x14ac:dyDescent="0.25">
      <c r="A129" s="2" t="s">
        <v>26</v>
      </c>
      <c r="B129">
        <v>1</v>
      </c>
      <c r="C129" t="s">
        <v>169</v>
      </c>
      <c r="D129" t="s">
        <v>808</v>
      </c>
      <c r="E129" t="s">
        <v>815</v>
      </c>
      <c r="F129" t="s">
        <v>170</v>
      </c>
      <c r="G129" t="s">
        <v>191</v>
      </c>
      <c r="H129">
        <v>0</v>
      </c>
      <c r="I129">
        <v>50</v>
      </c>
      <c r="J129">
        <v>46</v>
      </c>
      <c r="K129">
        <v>4</v>
      </c>
      <c r="L129" s="11">
        <v>1</v>
      </c>
      <c r="M129">
        <v>0</v>
      </c>
      <c r="N129" t="s">
        <v>68</v>
      </c>
      <c r="O129">
        <v>9</v>
      </c>
      <c r="P129" t="s">
        <v>172</v>
      </c>
      <c r="Q129">
        <v>37</v>
      </c>
      <c r="R129" s="11">
        <v>0.72</v>
      </c>
      <c r="S129" s="12">
        <v>0.51829999999999998</v>
      </c>
      <c r="T129" t="s">
        <v>678</v>
      </c>
      <c r="U129" t="s">
        <v>798</v>
      </c>
    </row>
    <row r="130" spans="1:129" x14ac:dyDescent="0.25">
      <c r="A130" s="2" t="s">
        <v>27</v>
      </c>
      <c r="B130">
        <v>1</v>
      </c>
      <c r="C130" t="s">
        <v>198</v>
      </c>
      <c r="D130" t="s">
        <v>808</v>
      </c>
      <c r="E130" t="s">
        <v>815</v>
      </c>
      <c r="F130" t="s">
        <v>199</v>
      </c>
      <c r="G130" t="s">
        <v>200</v>
      </c>
      <c r="H130">
        <v>0</v>
      </c>
      <c r="I130">
        <v>49</v>
      </c>
      <c r="J130">
        <v>42</v>
      </c>
      <c r="K130">
        <v>7</v>
      </c>
      <c r="L130" s="11">
        <v>1</v>
      </c>
      <c r="M130">
        <v>0</v>
      </c>
      <c r="N130" t="s">
        <v>68</v>
      </c>
      <c r="O130">
        <v>11</v>
      </c>
      <c r="P130" t="s">
        <v>201</v>
      </c>
      <c r="Q130">
        <v>31</v>
      </c>
      <c r="R130" s="12">
        <v>0.63260000000000005</v>
      </c>
      <c r="S130" s="12">
        <v>0.50639999999999996</v>
      </c>
      <c r="T130" t="s">
        <v>685</v>
      </c>
      <c r="U130" t="s">
        <v>798</v>
      </c>
    </row>
    <row r="131" spans="1:129" x14ac:dyDescent="0.25">
      <c r="A131" s="2" t="s">
        <v>27</v>
      </c>
      <c r="B131">
        <v>7</v>
      </c>
      <c r="C131" t="s">
        <v>222</v>
      </c>
      <c r="D131" t="s">
        <v>808</v>
      </c>
      <c r="E131" t="s">
        <v>815</v>
      </c>
      <c r="F131" t="s">
        <v>223</v>
      </c>
      <c r="G131" t="s">
        <v>224</v>
      </c>
      <c r="H131">
        <v>0</v>
      </c>
      <c r="I131">
        <v>38</v>
      </c>
      <c r="J131">
        <v>31</v>
      </c>
      <c r="K131">
        <v>7</v>
      </c>
      <c r="L131" s="11">
        <v>1</v>
      </c>
      <c r="M131">
        <v>0</v>
      </c>
      <c r="N131" t="s">
        <v>68</v>
      </c>
      <c r="O131">
        <v>11</v>
      </c>
      <c r="P131" t="s">
        <v>225</v>
      </c>
      <c r="Q131">
        <v>17</v>
      </c>
      <c r="R131" s="12">
        <v>0.3947</v>
      </c>
      <c r="S131" s="12">
        <v>0.52370000000000005</v>
      </c>
      <c r="T131" t="s">
        <v>696</v>
      </c>
      <c r="U131" t="s">
        <v>798</v>
      </c>
    </row>
    <row r="132" spans="1:129" x14ac:dyDescent="0.25">
      <c r="A132" s="2" t="s">
        <v>28</v>
      </c>
      <c r="B132">
        <v>1</v>
      </c>
      <c r="C132" t="s">
        <v>226</v>
      </c>
      <c r="D132" t="s">
        <v>808</v>
      </c>
      <c r="E132" t="s">
        <v>815</v>
      </c>
      <c r="F132" t="s">
        <v>227</v>
      </c>
      <c r="G132" t="s">
        <v>228</v>
      </c>
      <c r="H132">
        <v>0</v>
      </c>
      <c r="I132">
        <v>38</v>
      </c>
      <c r="J132">
        <v>27</v>
      </c>
      <c r="K132">
        <v>11</v>
      </c>
      <c r="L132" s="11">
        <v>1</v>
      </c>
      <c r="M132">
        <v>0</v>
      </c>
      <c r="N132" t="s">
        <v>68</v>
      </c>
      <c r="O132">
        <v>6</v>
      </c>
      <c r="P132" t="s">
        <v>229</v>
      </c>
      <c r="Q132">
        <v>21</v>
      </c>
      <c r="R132" s="12">
        <v>0.57889999999999997</v>
      </c>
      <c r="S132" s="12">
        <v>0.50749999999999995</v>
      </c>
      <c r="T132" t="s">
        <v>699</v>
      </c>
      <c r="U132" t="s">
        <v>798</v>
      </c>
    </row>
    <row r="133" spans="1:129" x14ac:dyDescent="0.25">
      <c r="A133" s="2" t="s">
        <v>29</v>
      </c>
      <c r="B133">
        <v>1</v>
      </c>
      <c r="C133" t="s">
        <v>164</v>
      </c>
      <c r="D133" t="s">
        <v>808</v>
      </c>
      <c r="E133" t="s">
        <v>815</v>
      </c>
      <c r="F133" t="s">
        <v>260</v>
      </c>
      <c r="G133" t="s">
        <v>261</v>
      </c>
      <c r="H133">
        <v>0</v>
      </c>
      <c r="I133">
        <v>44</v>
      </c>
      <c r="J133">
        <v>41</v>
      </c>
      <c r="K133">
        <v>3</v>
      </c>
      <c r="L133" s="11">
        <v>1</v>
      </c>
      <c r="M133">
        <v>0</v>
      </c>
      <c r="N133" t="s">
        <v>68</v>
      </c>
      <c r="O133">
        <v>10</v>
      </c>
      <c r="P133" t="s">
        <v>262</v>
      </c>
      <c r="Q133">
        <v>26</v>
      </c>
      <c r="R133" s="12">
        <v>0.61360000000000003</v>
      </c>
      <c r="S133" s="12">
        <v>0.52390000000000003</v>
      </c>
      <c r="T133" t="s">
        <v>707</v>
      </c>
      <c r="U133" t="s">
        <v>798</v>
      </c>
    </row>
    <row r="134" spans="1:129" x14ac:dyDescent="0.25">
      <c r="A134" s="2" t="s">
        <v>29</v>
      </c>
      <c r="B134">
        <v>3</v>
      </c>
      <c r="C134" t="s">
        <v>267</v>
      </c>
      <c r="D134" t="s">
        <v>808</v>
      </c>
      <c r="E134" t="s">
        <v>815</v>
      </c>
      <c r="F134" t="s">
        <v>156</v>
      </c>
      <c r="G134" t="s">
        <v>268</v>
      </c>
      <c r="H134">
        <v>0</v>
      </c>
      <c r="I134">
        <v>31</v>
      </c>
      <c r="J134">
        <v>29</v>
      </c>
      <c r="K134">
        <v>2</v>
      </c>
      <c r="L134" s="11">
        <v>1</v>
      </c>
      <c r="M134">
        <v>0</v>
      </c>
      <c r="N134" t="s">
        <v>68</v>
      </c>
      <c r="O134">
        <v>3</v>
      </c>
      <c r="P134" t="s">
        <v>269</v>
      </c>
      <c r="Q134">
        <v>27</v>
      </c>
      <c r="R134" s="12">
        <v>0.87090000000000001</v>
      </c>
      <c r="S134" s="12">
        <v>0.51190000000000002</v>
      </c>
      <c r="T134" t="s">
        <v>709</v>
      </c>
      <c r="U134" t="s">
        <v>798</v>
      </c>
      <c r="DL134" t="s">
        <v>771</v>
      </c>
      <c r="DM134" t="s">
        <v>776</v>
      </c>
      <c r="DN134" t="s">
        <v>660</v>
      </c>
      <c r="DO134" t="s">
        <v>728</v>
      </c>
      <c r="DP134" t="s">
        <v>730</v>
      </c>
      <c r="DQ134" t="s">
        <v>772</v>
      </c>
      <c r="DR134" t="s">
        <v>751</v>
      </c>
      <c r="DS134" t="s">
        <v>132</v>
      </c>
      <c r="DT134" t="s">
        <v>777</v>
      </c>
      <c r="DU134" t="s">
        <v>683</v>
      </c>
      <c r="DV134" t="s">
        <v>677</v>
      </c>
      <c r="DW134" t="s">
        <v>742</v>
      </c>
      <c r="DX134" t="s">
        <v>778</v>
      </c>
      <c r="DY134" t="s">
        <v>779</v>
      </c>
    </row>
    <row r="135" spans="1:129" x14ac:dyDescent="0.25">
      <c r="A135" s="2" t="s">
        <v>31</v>
      </c>
      <c r="B135">
        <v>5</v>
      </c>
      <c r="C135" t="s">
        <v>345</v>
      </c>
      <c r="D135" t="s">
        <v>808</v>
      </c>
      <c r="E135" t="s">
        <v>815</v>
      </c>
      <c r="F135" t="s">
        <v>346</v>
      </c>
      <c r="G135" t="s">
        <v>347</v>
      </c>
      <c r="H135">
        <v>0</v>
      </c>
      <c r="I135">
        <v>56</v>
      </c>
      <c r="J135">
        <v>50</v>
      </c>
      <c r="K135">
        <v>6</v>
      </c>
      <c r="L135" s="11">
        <v>1</v>
      </c>
      <c r="M135">
        <v>0</v>
      </c>
      <c r="N135" t="s">
        <v>68</v>
      </c>
      <c r="O135">
        <v>11</v>
      </c>
      <c r="P135" t="s">
        <v>348</v>
      </c>
      <c r="Q135">
        <v>37</v>
      </c>
      <c r="R135" s="12">
        <v>0.64280000000000004</v>
      </c>
      <c r="S135" s="12">
        <v>0.48809999999999998</v>
      </c>
      <c r="T135" t="s">
        <v>731</v>
      </c>
      <c r="U135" t="s">
        <v>798</v>
      </c>
    </row>
    <row r="136" spans="1:129" x14ac:dyDescent="0.25">
      <c r="A136" s="2" t="s">
        <v>32</v>
      </c>
      <c r="B136">
        <v>2</v>
      </c>
      <c r="C136" t="s">
        <v>360</v>
      </c>
      <c r="D136" t="s">
        <v>808</v>
      </c>
      <c r="E136" t="s">
        <v>815</v>
      </c>
      <c r="F136" t="s">
        <v>361</v>
      </c>
      <c r="G136" t="s">
        <v>362</v>
      </c>
      <c r="H136">
        <v>0</v>
      </c>
      <c r="I136">
        <v>65</v>
      </c>
      <c r="J136">
        <v>56</v>
      </c>
      <c r="K136">
        <v>9</v>
      </c>
      <c r="L136" s="11">
        <v>1</v>
      </c>
      <c r="M136">
        <v>0</v>
      </c>
      <c r="N136" t="s">
        <v>153</v>
      </c>
      <c r="O136">
        <v>23</v>
      </c>
      <c r="P136" t="s">
        <v>363</v>
      </c>
      <c r="Q136">
        <v>10</v>
      </c>
      <c r="R136" s="12">
        <v>0.16919999999999999</v>
      </c>
      <c r="S136" s="12">
        <v>0.52480000000000004</v>
      </c>
      <c r="T136" t="s">
        <v>733</v>
      </c>
      <c r="U136" t="s">
        <v>798</v>
      </c>
    </row>
    <row r="137" spans="1:129" x14ac:dyDescent="0.25">
      <c r="A137" s="2" t="s">
        <v>32</v>
      </c>
      <c r="B137">
        <v>3</v>
      </c>
      <c r="C137" t="s">
        <v>364</v>
      </c>
      <c r="D137" t="s">
        <v>808</v>
      </c>
      <c r="E137" t="s">
        <v>815</v>
      </c>
      <c r="F137" t="s">
        <v>365</v>
      </c>
      <c r="G137" t="s">
        <v>366</v>
      </c>
      <c r="H137">
        <v>2</v>
      </c>
      <c r="I137">
        <v>59</v>
      </c>
      <c r="J137">
        <v>47</v>
      </c>
      <c r="K137">
        <v>12</v>
      </c>
      <c r="L137" s="11">
        <v>1</v>
      </c>
      <c r="M137">
        <v>0</v>
      </c>
      <c r="N137" t="s">
        <v>68</v>
      </c>
      <c r="O137">
        <v>23</v>
      </c>
      <c r="P137" t="s">
        <v>367</v>
      </c>
      <c r="Q137">
        <v>21</v>
      </c>
      <c r="R137" s="12">
        <v>0.35589999999999999</v>
      </c>
      <c r="S137" s="12">
        <v>0.48010000000000003</v>
      </c>
      <c r="T137" t="s">
        <v>734</v>
      </c>
      <c r="U137" t="s">
        <v>798</v>
      </c>
    </row>
    <row r="138" spans="1:129" x14ac:dyDescent="0.25">
      <c r="A138" s="2" t="s">
        <v>32</v>
      </c>
      <c r="B138">
        <v>5</v>
      </c>
      <c r="C138" t="s">
        <v>64</v>
      </c>
      <c r="D138" t="s">
        <v>808</v>
      </c>
      <c r="E138" t="s">
        <v>815</v>
      </c>
      <c r="F138" t="s">
        <v>372</v>
      </c>
      <c r="G138" t="s">
        <v>373</v>
      </c>
      <c r="H138">
        <v>0</v>
      </c>
      <c r="I138">
        <v>45</v>
      </c>
      <c r="J138">
        <v>40</v>
      </c>
      <c r="K138">
        <v>5</v>
      </c>
      <c r="L138" s="11">
        <v>1</v>
      </c>
      <c r="M138">
        <v>0</v>
      </c>
      <c r="N138" t="s">
        <v>68</v>
      </c>
      <c r="O138">
        <v>13</v>
      </c>
      <c r="P138" t="s">
        <v>374</v>
      </c>
      <c r="Q138">
        <v>24</v>
      </c>
      <c r="R138" s="12">
        <v>0.55549999999999999</v>
      </c>
      <c r="S138" s="12">
        <v>0.5161</v>
      </c>
      <c r="T138" t="s">
        <v>736</v>
      </c>
      <c r="U138" t="s">
        <v>798</v>
      </c>
    </row>
    <row r="139" spans="1:129" x14ac:dyDescent="0.25">
      <c r="A139" s="2" t="s">
        <v>33</v>
      </c>
      <c r="B139">
        <v>2</v>
      </c>
      <c r="C139" t="s">
        <v>360</v>
      </c>
      <c r="D139" t="s">
        <v>808</v>
      </c>
      <c r="E139" t="s">
        <v>815</v>
      </c>
      <c r="F139" t="s">
        <v>361</v>
      </c>
      <c r="G139" t="s">
        <v>384</v>
      </c>
      <c r="H139">
        <v>0</v>
      </c>
      <c r="I139">
        <v>65</v>
      </c>
      <c r="J139">
        <v>56</v>
      </c>
      <c r="K139">
        <v>9</v>
      </c>
      <c r="L139" s="11">
        <v>1</v>
      </c>
      <c r="M139">
        <v>0</v>
      </c>
      <c r="N139" t="s">
        <v>153</v>
      </c>
      <c r="O139">
        <v>23</v>
      </c>
      <c r="P139" t="s">
        <v>363</v>
      </c>
      <c r="Q139">
        <v>10</v>
      </c>
      <c r="R139" s="12">
        <v>0.16919999999999999</v>
      </c>
      <c r="S139" s="12">
        <v>0.52480000000000004</v>
      </c>
      <c r="T139" t="s">
        <v>733</v>
      </c>
      <c r="U139" t="s">
        <v>798</v>
      </c>
    </row>
    <row r="140" spans="1:129" x14ac:dyDescent="0.25">
      <c r="A140" s="2" t="s">
        <v>33</v>
      </c>
      <c r="B140">
        <v>3</v>
      </c>
      <c r="C140" t="s">
        <v>364</v>
      </c>
      <c r="D140" t="s">
        <v>808</v>
      </c>
      <c r="E140" t="s">
        <v>815</v>
      </c>
      <c r="F140" t="s">
        <v>365</v>
      </c>
      <c r="G140" t="s">
        <v>385</v>
      </c>
      <c r="H140">
        <v>2</v>
      </c>
      <c r="I140">
        <v>59</v>
      </c>
      <c r="J140">
        <v>47</v>
      </c>
      <c r="K140">
        <v>12</v>
      </c>
      <c r="L140" s="11">
        <v>1</v>
      </c>
      <c r="M140">
        <v>0</v>
      </c>
      <c r="N140" t="s">
        <v>68</v>
      </c>
      <c r="O140">
        <v>23</v>
      </c>
      <c r="P140" t="s">
        <v>367</v>
      </c>
      <c r="Q140">
        <v>21</v>
      </c>
      <c r="R140" s="12">
        <v>0.35589999999999999</v>
      </c>
      <c r="S140" s="12">
        <v>0.48010000000000003</v>
      </c>
      <c r="T140" t="s">
        <v>734</v>
      </c>
      <c r="U140" t="s">
        <v>798</v>
      </c>
    </row>
    <row r="141" spans="1:129" x14ac:dyDescent="0.25">
      <c r="A141" s="2" t="s">
        <v>33</v>
      </c>
      <c r="B141">
        <v>5</v>
      </c>
      <c r="C141" t="s">
        <v>64</v>
      </c>
      <c r="D141" t="s">
        <v>808</v>
      </c>
      <c r="E141" t="s">
        <v>815</v>
      </c>
      <c r="F141" t="s">
        <v>372</v>
      </c>
      <c r="G141" t="s">
        <v>387</v>
      </c>
      <c r="H141">
        <v>0</v>
      </c>
      <c r="I141">
        <v>45</v>
      </c>
      <c r="J141">
        <v>40</v>
      </c>
      <c r="K141">
        <v>5</v>
      </c>
      <c r="L141" s="11">
        <v>1</v>
      </c>
      <c r="M141">
        <v>0</v>
      </c>
      <c r="N141" t="s">
        <v>68</v>
      </c>
      <c r="O141">
        <v>13</v>
      </c>
      <c r="P141" t="s">
        <v>374</v>
      </c>
      <c r="Q141">
        <v>24</v>
      </c>
      <c r="R141" s="12">
        <v>0.55549999999999999</v>
      </c>
      <c r="S141" s="12">
        <v>0.5161</v>
      </c>
      <c r="T141" t="s">
        <v>736</v>
      </c>
      <c r="U141" t="s">
        <v>798</v>
      </c>
    </row>
    <row r="142" spans="1:129" x14ac:dyDescent="0.25">
      <c r="A142" s="2" t="s">
        <v>34</v>
      </c>
      <c r="B142">
        <v>7</v>
      </c>
      <c r="C142" t="s">
        <v>464</v>
      </c>
      <c r="D142" t="s">
        <v>808</v>
      </c>
      <c r="E142" t="s">
        <v>815</v>
      </c>
      <c r="F142" t="s">
        <v>465</v>
      </c>
      <c r="G142" t="s">
        <v>466</v>
      </c>
      <c r="H142">
        <v>2</v>
      </c>
      <c r="I142">
        <v>113</v>
      </c>
      <c r="J142">
        <v>102</v>
      </c>
      <c r="K142">
        <v>11</v>
      </c>
      <c r="L142" s="11">
        <v>1</v>
      </c>
      <c r="M142">
        <v>0</v>
      </c>
      <c r="N142" t="s">
        <v>68</v>
      </c>
      <c r="O142">
        <v>42</v>
      </c>
      <c r="P142" t="s">
        <v>467</v>
      </c>
      <c r="Q142">
        <v>33</v>
      </c>
      <c r="R142" s="12">
        <v>0.29199999999999998</v>
      </c>
      <c r="S142" s="12">
        <v>0.48620000000000002</v>
      </c>
      <c r="T142" t="s">
        <v>758</v>
      </c>
      <c r="U142" t="s">
        <v>798</v>
      </c>
    </row>
    <row r="143" spans="1:129" x14ac:dyDescent="0.25">
      <c r="A143" s="2" t="s">
        <v>35</v>
      </c>
      <c r="B143">
        <v>5</v>
      </c>
      <c r="C143" t="s">
        <v>464</v>
      </c>
      <c r="D143" t="s">
        <v>808</v>
      </c>
      <c r="E143" t="s">
        <v>815</v>
      </c>
      <c r="F143" t="s">
        <v>465</v>
      </c>
      <c r="G143" t="s">
        <v>489</v>
      </c>
      <c r="H143">
        <v>2</v>
      </c>
      <c r="I143">
        <v>113</v>
      </c>
      <c r="J143">
        <v>102</v>
      </c>
      <c r="K143">
        <v>11</v>
      </c>
      <c r="L143" s="11">
        <v>1</v>
      </c>
      <c r="M143">
        <v>0</v>
      </c>
      <c r="N143" t="s">
        <v>68</v>
      </c>
      <c r="O143">
        <v>42</v>
      </c>
      <c r="P143" t="s">
        <v>467</v>
      </c>
      <c r="Q143">
        <v>33</v>
      </c>
      <c r="R143" s="12">
        <v>0.29199999999999998</v>
      </c>
      <c r="S143" s="12">
        <v>0.48620000000000002</v>
      </c>
      <c r="T143" t="s">
        <v>758</v>
      </c>
      <c r="U143" t="s">
        <v>798</v>
      </c>
    </row>
    <row r="144" spans="1:129" x14ac:dyDescent="0.25">
      <c r="A144" s="2" t="s">
        <v>36</v>
      </c>
      <c r="B144">
        <v>6</v>
      </c>
      <c r="C144" t="s">
        <v>464</v>
      </c>
      <c r="D144" t="s">
        <v>808</v>
      </c>
      <c r="E144" t="s">
        <v>815</v>
      </c>
      <c r="F144" t="s">
        <v>465</v>
      </c>
      <c r="G144" t="s">
        <v>498</v>
      </c>
      <c r="H144">
        <v>2</v>
      </c>
      <c r="I144">
        <v>113</v>
      </c>
      <c r="J144">
        <v>102</v>
      </c>
      <c r="K144">
        <v>11</v>
      </c>
      <c r="L144" s="11">
        <v>1</v>
      </c>
      <c r="M144">
        <v>0</v>
      </c>
      <c r="N144" t="s">
        <v>68</v>
      </c>
      <c r="O144">
        <v>42</v>
      </c>
      <c r="P144" t="s">
        <v>467</v>
      </c>
      <c r="Q144">
        <v>33</v>
      </c>
      <c r="R144" s="12">
        <v>0.29199999999999998</v>
      </c>
      <c r="S144" s="12">
        <v>0.48620000000000002</v>
      </c>
      <c r="T144" t="s">
        <v>758</v>
      </c>
      <c r="U144" t="s">
        <v>798</v>
      </c>
    </row>
    <row r="145" spans="1:21" x14ac:dyDescent="0.25">
      <c r="A145" s="2" t="s">
        <v>37</v>
      </c>
      <c r="B145">
        <v>2</v>
      </c>
      <c r="C145" t="s">
        <v>511</v>
      </c>
      <c r="D145" t="s">
        <v>808</v>
      </c>
      <c r="E145" t="s">
        <v>815</v>
      </c>
      <c r="F145" t="s">
        <v>512</v>
      </c>
      <c r="G145" t="s">
        <v>513</v>
      </c>
      <c r="H145">
        <v>2</v>
      </c>
      <c r="I145">
        <v>31</v>
      </c>
      <c r="J145">
        <v>28</v>
      </c>
      <c r="K145">
        <v>3</v>
      </c>
      <c r="L145" s="11">
        <v>1</v>
      </c>
      <c r="M145">
        <v>0</v>
      </c>
      <c r="N145" t="s">
        <v>68</v>
      </c>
      <c r="O145">
        <v>8</v>
      </c>
      <c r="P145" t="s">
        <v>514</v>
      </c>
      <c r="Q145">
        <v>19</v>
      </c>
      <c r="R145" s="12">
        <v>0.6129</v>
      </c>
      <c r="S145" s="12">
        <v>0.5292</v>
      </c>
      <c r="T145" t="s">
        <v>770</v>
      </c>
      <c r="U145" t="s">
        <v>798</v>
      </c>
    </row>
    <row r="146" spans="1:21" x14ac:dyDescent="0.25">
      <c r="A146" s="2" t="s">
        <v>37</v>
      </c>
      <c r="B146">
        <v>9</v>
      </c>
      <c r="C146" t="s">
        <v>537</v>
      </c>
      <c r="D146" t="s">
        <v>808</v>
      </c>
      <c r="E146" t="s">
        <v>815</v>
      </c>
      <c r="F146" t="s">
        <v>538</v>
      </c>
      <c r="G146" t="s">
        <v>539</v>
      </c>
      <c r="H146">
        <v>0</v>
      </c>
      <c r="I146">
        <v>47</v>
      </c>
      <c r="J146">
        <v>38</v>
      </c>
      <c r="K146">
        <v>9</v>
      </c>
      <c r="L146" s="11">
        <v>1</v>
      </c>
      <c r="M146">
        <v>0</v>
      </c>
      <c r="N146" t="s">
        <v>68</v>
      </c>
      <c r="O146">
        <v>8</v>
      </c>
      <c r="P146" t="s">
        <v>540</v>
      </c>
      <c r="Q146">
        <v>28</v>
      </c>
      <c r="R146" s="12">
        <v>0.59570000000000001</v>
      </c>
      <c r="S146" s="12">
        <v>0.53520000000000001</v>
      </c>
      <c r="T146" t="s">
        <v>781</v>
      </c>
      <c r="U146" t="s">
        <v>798</v>
      </c>
    </row>
    <row r="147" spans="1:21" x14ac:dyDescent="0.25">
      <c r="A147" s="2" t="s">
        <v>38</v>
      </c>
      <c r="B147">
        <v>3</v>
      </c>
      <c r="C147" t="s">
        <v>579</v>
      </c>
      <c r="D147" t="s">
        <v>808</v>
      </c>
      <c r="E147" t="s">
        <v>815</v>
      </c>
      <c r="F147" t="s">
        <v>260</v>
      </c>
      <c r="G147" t="s">
        <v>580</v>
      </c>
      <c r="H147">
        <v>0</v>
      </c>
      <c r="I147">
        <v>32</v>
      </c>
      <c r="J147">
        <v>30</v>
      </c>
      <c r="K147">
        <v>2</v>
      </c>
      <c r="L147" s="11">
        <v>1</v>
      </c>
      <c r="M147">
        <v>0</v>
      </c>
      <c r="N147" t="s">
        <v>68</v>
      </c>
      <c r="O147">
        <v>5</v>
      </c>
      <c r="P147" t="s">
        <v>581</v>
      </c>
      <c r="Q147">
        <v>25</v>
      </c>
      <c r="R147" s="12">
        <v>0.78120000000000001</v>
      </c>
      <c r="S147" s="12">
        <v>0.52429999999999999</v>
      </c>
      <c r="T147" t="s">
        <v>786</v>
      </c>
      <c r="U147" t="s">
        <v>798</v>
      </c>
    </row>
    <row r="148" spans="1:21" x14ac:dyDescent="0.25">
      <c r="A148" s="2">
        <v>7</v>
      </c>
      <c r="B148">
        <v>2</v>
      </c>
      <c r="C148" t="s">
        <v>603</v>
      </c>
      <c r="D148" t="s">
        <v>808</v>
      </c>
      <c r="E148" t="s">
        <v>816</v>
      </c>
      <c r="F148" t="s">
        <v>264</v>
      </c>
      <c r="G148" t="s">
        <v>605</v>
      </c>
      <c r="H148">
        <v>0</v>
      </c>
      <c r="I148">
        <v>13</v>
      </c>
      <c r="J148">
        <v>10</v>
      </c>
      <c r="K148">
        <v>3</v>
      </c>
      <c r="L148" s="11">
        <v>1</v>
      </c>
      <c r="M148">
        <v>0</v>
      </c>
      <c r="N148" t="s">
        <v>68</v>
      </c>
      <c r="O148">
        <v>1</v>
      </c>
      <c r="P148" t="s">
        <v>606</v>
      </c>
      <c r="Q148">
        <v>10</v>
      </c>
      <c r="R148" s="12">
        <v>0.69230000000000003</v>
      </c>
      <c r="S148" s="12">
        <v>0.47149999999999997</v>
      </c>
      <c r="T148" t="s">
        <v>790</v>
      </c>
      <c r="U148" t="s">
        <v>798</v>
      </c>
    </row>
    <row r="149" spans="1:21" x14ac:dyDescent="0.25">
      <c r="A149" s="2">
        <v>1</v>
      </c>
      <c r="B149">
        <v>8</v>
      </c>
      <c r="C149" t="s">
        <v>305</v>
      </c>
      <c r="D149" t="s">
        <v>817</v>
      </c>
      <c r="E149" t="s">
        <v>818</v>
      </c>
      <c r="F149" t="s">
        <v>306</v>
      </c>
      <c r="G149" t="s">
        <v>307</v>
      </c>
      <c r="H149">
        <v>0</v>
      </c>
      <c r="I149">
        <v>24</v>
      </c>
      <c r="J149">
        <v>19</v>
      </c>
      <c r="K149">
        <v>5</v>
      </c>
      <c r="L149" s="11">
        <v>1</v>
      </c>
      <c r="M149">
        <v>0</v>
      </c>
      <c r="N149" t="s">
        <v>68</v>
      </c>
      <c r="O149">
        <v>3</v>
      </c>
      <c r="P149" t="s">
        <v>308</v>
      </c>
      <c r="Q149">
        <v>17</v>
      </c>
      <c r="R149" s="12">
        <v>0.70830000000000004</v>
      </c>
      <c r="S149" s="12">
        <v>0.49199999999999999</v>
      </c>
      <c r="T149" t="s">
        <v>719</v>
      </c>
      <c r="U149" t="s">
        <v>798</v>
      </c>
    </row>
    <row r="150" spans="1:21" x14ac:dyDescent="0.25">
      <c r="A150" s="2">
        <v>2</v>
      </c>
      <c r="B150">
        <v>3</v>
      </c>
      <c r="C150" t="s">
        <v>398</v>
      </c>
      <c r="D150" t="s">
        <v>817</v>
      </c>
      <c r="E150" t="s">
        <v>818</v>
      </c>
      <c r="F150" t="s">
        <v>399</v>
      </c>
      <c r="G150" t="s">
        <v>400</v>
      </c>
      <c r="H150">
        <v>0</v>
      </c>
      <c r="I150">
        <v>23</v>
      </c>
      <c r="J150">
        <v>19</v>
      </c>
      <c r="K150">
        <v>4</v>
      </c>
      <c r="L150" s="11">
        <v>1</v>
      </c>
      <c r="M150">
        <v>0</v>
      </c>
      <c r="N150" t="s">
        <v>68</v>
      </c>
      <c r="O150">
        <v>4</v>
      </c>
      <c r="P150" t="s">
        <v>401</v>
      </c>
      <c r="Q150">
        <v>16</v>
      </c>
      <c r="R150" s="12">
        <v>0.6956</v>
      </c>
      <c r="S150" s="12">
        <v>0.47010000000000002</v>
      </c>
      <c r="T150" t="s">
        <v>748</v>
      </c>
      <c r="U150" t="s">
        <v>798</v>
      </c>
    </row>
    <row r="151" spans="1:21" x14ac:dyDescent="0.25">
      <c r="A151" s="2">
        <v>4</v>
      </c>
      <c r="B151">
        <v>4</v>
      </c>
      <c r="C151" t="s">
        <v>480</v>
      </c>
      <c r="D151" t="s">
        <v>817</v>
      </c>
      <c r="E151" t="s">
        <v>818</v>
      </c>
      <c r="F151" t="s">
        <v>161</v>
      </c>
      <c r="G151" t="s">
        <v>481</v>
      </c>
      <c r="H151">
        <v>0</v>
      </c>
      <c r="I151">
        <v>30</v>
      </c>
      <c r="J151">
        <v>20</v>
      </c>
      <c r="K151">
        <v>10</v>
      </c>
      <c r="L151" s="11">
        <v>1</v>
      </c>
      <c r="M151">
        <v>0</v>
      </c>
      <c r="N151" t="s">
        <v>153</v>
      </c>
      <c r="O151">
        <v>15</v>
      </c>
      <c r="P151" t="s">
        <v>482</v>
      </c>
      <c r="Q151">
        <v>5</v>
      </c>
      <c r="R151" s="11">
        <v>0.2</v>
      </c>
      <c r="S151" s="12">
        <v>0.45</v>
      </c>
      <c r="T151" t="s">
        <v>701</v>
      </c>
      <c r="U151" t="s">
        <v>798</v>
      </c>
    </row>
    <row r="152" spans="1:21" x14ac:dyDescent="0.25">
      <c r="A152" s="2">
        <v>5</v>
      </c>
      <c r="B152">
        <v>5</v>
      </c>
      <c r="C152" t="s">
        <v>480</v>
      </c>
      <c r="D152" t="s">
        <v>817</v>
      </c>
      <c r="E152" t="s">
        <v>818</v>
      </c>
      <c r="F152" t="s">
        <v>161</v>
      </c>
      <c r="G152" t="s">
        <v>506</v>
      </c>
      <c r="H152">
        <v>0</v>
      </c>
      <c r="I152">
        <v>30</v>
      </c>
      <c r="J152">
        <v>20</v>
      </c>
      <c r="K152">
        <v>10</v>
      </c>
      <c r="L152" s="11">
        <v>1</v>
      </c>
      <c r="M152">
        <v>0</v>
      </c>
      <c r="N152" t="s">
        <v>153</v>
      </c>
      <c r="O152">
        <v>15</v>
      </c>
      <c r="P152" t="s">
        <v>482</v>
      </c>
      <c r="Q152">
        <v>5</v>
      </c>
      <c r="R152" s="11">
        <v>0.2</v>
      </c>
      <c r="S152" s="12">
        <v>0.45</v>
      </c>
      <c r="T152" t="s">
        <v>701</v>
      </c>
      <c r="U152" t="s">
        <v>798</v>
      </c>
    </row>
    <row r="153" spans="1:21" x14ac:dyDescent="0.25">
      <c r="A153" s="2">
        <v>6</v>
      </c>
      <c r="B153">
        <v>9</v>
      </c>
      <c r="C153" t="s">
        <v>567</v>
      </c>
      <c r="D153" t="s">
        <v>817</v>
      </c>
      <c r="E153" t="s">
        <v>818</v>
      </c>
      <c r="F153" t="s">
        <v>568</v>
      </c>
      <c r="G153" t="s">
        <v>569</v>
      </c>
      <c r="H153">
        <v>1</v>
      </c>
      <c r="I153">
        <v>16</v>
      </c>
      <c r="J153">
        <v>15</v>
      </c>
      <c r="K153">
        <v>1</v>
      </c>
      <c r="L153" s="11">
        <v>1</v>
      </c>
      <c r="M153">
        <v>0</v>
      </c>
      <c r="N153" t="s">
        <v>68</v>
      </c>
      <c r="O153">
        <v>8</v>
      </c>
      <c r="P153" t="s">
        <v>570</v>
      </c>
      <c r="Q153">
        <v>5</v>
      </c>
      <c r="R153" s="12">
        <v>0.6875</v>
      </c>
      <c r="S153" s="12">
        <v>0.46079999999999999</v>
      </c>
      <c r="T153" t="s">
        <v>774</v>
      </c>
      <c r="U153" t="s">
        <v>798</v>
      </c>
    </row>
    <row r="154" spans="1:21" x14ac:dyDescent="0.25">
      <c r="A154" s="2">
        <v>7</v>
      </c>
      <c r="B154">
        <v>6</v>
      </c>
      <c r="C154" t="s">
        <v>616</v>
      </c>
      <c r="D154" t="s">
        <v>817</v>
      </c>
      <c r="E154" t="s">
        <v>818</v>
      </c>
      <c r="F154" t="s">
        <v>468</v>
      </c>
      <c r="G154" t="s">
        <v>617</v>
      </c>
      <c r="H154">
        <v>0</v>
      </c>
      <c r="I154">
        <v>46</v>
      </c>
      <c r="J154">
        <v>38</v>
      </c>
      <c r="K154">
        <v>8</v>
      </c>
      <c r="L154" s="11">
        <v>1</v>
      </c>
      <c r="M154">
        <v>0</v>
      </c>
      <c r="N154" t="s">
        <v>153</v>
      </c>
      <c r="O154">
        <v>15</v>
      </c>
      <c r="P154" t="s">
        <v>618</v>
      </c>
      <c r="Q154">
        <v>19</v>
      </c>
      <c r="R154" s="12">
        <v>0.43469999999999998</v>
      </c>
      <c r="S154" s="12">
        <v>0.5131</v>
      </c>
      <c r="T154" t="s">
        <v>725</v>
      </c>
      <c r="U154" t="s">
        <v>798</v>
      </c>
    </row>
    <row r="155" spans="1:21" x14ac:dyDescent="0.25">
      <c r="A155" s="2" t="s">
        <v>25</v>
      </c>
      <c r="B155">
        <v>3</v>
      </c>
      <c r="C155" t="s">
        <v>173</v>
      </c>
      <c r="D155" t="s">
        <v>817</v>
      </c>
      <c r="E155" t="s">
        <v>818</v>
      </c>
      <c r="F155" t="s">
        <v>175</v>
      </c>
      <c r="G155" t="s">
        <v>176</v>
      </c>
      <c r="H155">
        <v>0</v>
      </c>
      <c r="I155">
        <v>26</v>
      </c>
      <c r="J155">
        <v>25</v>
      </c>
      <c r="K155">
        <v>1</v>
      </c>
      <c r="L155" s="11">
        <v>1</v>
      </c>
      <c r="M155">
        <v>0</v>
      </c>
      <c r="N155" t="s">
        <v>68</v>
      </c>
      <c r="O155">
        <v>6</v>
      </c>
      <c r="P155" t="s">
        <v>177</v>
      </c>
      <c r="Q155">
        <v>19</v>
      </c>
      <c r="R155" s="12">
        <v>0.73070000000000002</v>
      </c>
      <c r="S155" s="12">
        <v>0.49490000000000001</v>
      </c>
      <c r="T155" t="s">
        <v>679</v>
      </c>
      <c r="U155" t="s">
        <v>798</v>
      </c>
    </row>
    <row r="156" spans="1:21" x14ac:dyDescent="0.25">
      <c r="A156" s="2" t="s">
        <v>26</v>
      </c>
      <c r="B156">
        <v>2</v>
      </c>
      <c r="C156" t="s">
        <v>173</v>
      </c>
      <c r="D156" t="s">
        <v>817</v>
      </c>
      <c r="E156" t="s">
        <v>818</v>
      </c>
      <c r="F156" t="s">
        <v>175</v>
      </c>
      <c r="G156" t="s">
        <v>192</v>
      </c>
      <c r="H156">
        <v>0</v>
      </c>
      <c r="I156">
        <v>26</v>
      </c>
      <c r="J156">
        <v>25</v>
      </c>
      <c r="K156">
        <v>1</v>
      </c>
      <c r="L156" s="11">
        <v>1</v>
      </c>
      <c r="M156">
        <v>0</v>
      </c>
      <c r="N156" t="s">
        <v>68</v>
      </c>
      <c r="O156">
        <v>6</v>
      </c>
      <c r="P156" t="s">
        <v>177</v>
      </c>
      <c r="Q156">
        <v>19</v>
      </c>
      <c r="R156" s="12">
        <v>0.73070000000000002</v>
      </c>
      <c r="S156" s="12">
        <v>0.49490000000000001</v>
      </c>
      <c r="T156" t="s">
        <v>679</v>
      </c>
      <c r="U156" t="s">
        <v>798</v>
      </c>
    </row>
    <row r="157" spans="1:21" x14ac:dyDescent="0.25">
      <c r="A157" s="2" t="s">
        <v>29</v>
      </c>
      <c r="B157">
        <v>5</v>
      </c>
      <c r="C157" t="s">
        <v>274</v>
      </c>
      <c r="D157" t="s">
        <v>817</v>
      </c>
      <c r="E157" t="s">
        <v>818</v>
      </c>
      <c r="F157" t="s">
        <v>275</v>
      </c>
      <c r="G157" t="s">
        <v>276</v>
      </c>
      <c r="H157">
        <v>0</v>
      </c>
      <c r="I157">
        <v>33</v>
      </c>
      <c r="J157">
        <v>23</v>
      </c>
      <c r="K157">
        <v>10</v>
      </c>
      <c r="L157" s="11">
        <v>1</v>
      </c>
      <c r="M157">
        <v>0</v>
      </c>
      <c r="N157" t="s">
        <v>153</v>
      </c>
      <c r="O157">
        <v>17</v>
      </c>
      <c r="P157" t="s">
        <v>277</v>
      </c>
      <c r="Q157">
        <v>5</v>
      </c>
      <c r="R157" s="12">
        <v>0.1515</v>
      </c>
      <c r="S157" s="12">
        <v>0.43690000000000001</v>
      </c>
      <c r="T157" t="s">
        <v>669</v>
      </c>
      <c r="U157" t="s">
        <v>798</v>
      </c>
    </row>
    <row r="158" spans="1:21" x14ac:dyDescent="0.25">
      <c r="A158" s="2" t="s">
        <v>30</v>
      </c>
      <c r="B158">
        <v>2</v>
      </c>
      <c r="C158" t="s">
        <v>313</v>
      </c>
      <c r="D158" t="s">
        <v>817</v>
      </c>
      <c r="E158" t="s">
        <v>818</v>
      </c>
      <c r="F158" t="s">
        <v>314</v>
      </c>
      <c r="G158" t="s">
        <v>315</v>
      </c>
      <c r="H158">
        <v>1</v>
      </c>
      <c r="I158">
        <v>54</v>
      </c>
      <c r="J158">
        <v>51</v>
      </c>
      <c r="K158">
        <v>3</v>
      </c>
      <c r="L158" s="11">
        <v>1</v>
      </c>
      <c r="M158">
        <v>0</v>
      </c>
      <c r="N158" t="s">
        <v>68</v>
      </c>
      <c r="O158">
        <v>28</v>
      </c>
      <c r="P158" t="s">
        <v>316</v>
      </c>
      <c r="Q158">
        <v>8</v>
      </c>
      <c r="R158" s="12">
        <v>0.3518</v>
      </c>
      <c r="S158" s="12">
        <v>0.47639999999999999</v>
      </c>
      <c r="T158" t="s">
        <v>720</v>
      </c>
      <c r="U158" t="s">
        <v>798</v>
      </c>
    </row>
    <row r="159" spans="1:21" x14ac:dyDescent="0.25">
      <c r="A159" s="2" t="s">
        <v>30</v>
      </c>
      <c r="B159">
        <v>8</v>
      </c>
      <c r="C159" t="s">
        <v>290</v>
      </c>
      <c r="D159" t="s">
        <v>817</v>
      </c>
      <c r="E159" t="s">
        <v>818</v>
      </c>
      <c r="F159" t="s">
        <v>333</v>
      </c>
      <c r="G159" t="s">
        <v>334</v>
      </c>
      <c r="H159">
        <v>0</v>
      </c>
      <c r="I159">
        <v>28</v>
      </c>
      <c r="J159">
        <v>13</v>
      </c>
      <c r="K159">
        <v>15</v>
      </c>
      <c r="L159" s="11">
        <v>1</v>
      </c>
      <c r="M159">
        <v>0</v>
      </c>
      <c r="N159" t="s">
        <v>153</v>
      </c>
      <c r="O159">
        <v>10</v>
      </c>
      <c r="P159" t="s">
        <v>335</v>
      </c>
      <c r="Q159">
        <v>4</v>
      </c>
      <c r="R159" s="12">
        <v>0.1071</v>
      </c>
      <c r="S159" s="12">
        <v>0.53380000000000005</v>
      </c>
      <c r="T159" t="s">
        <v>727</v>
      </c>
      <c r="U159" t="s">
        <v>798</v>
      </c>
    </row>
    <row r="160" spans="1:21" x14ac:dyDescent="0.25">
      <c r="A160" s="2" t="s">
        <v>31</v>
      </c>
      <c r="B160">
        <v>2</v>
      </c>
      <c r="C160" t="s">
        <v>313</v>
      </c>
      <c r="D160" t="s">
        <v>817</v>
      </c>
      <c r="E160" t="s">
        <v>818</v>
      </c>
      <c r="F160" t="s">
        <v>314</v>
      </c>
      <c r="G160" t="s">
        <v>342</v>
      </c>
      <c r="H160">
        <v>1</v>
      </c>
      <c r="I160">
        <v>54</v>
      </c>
      <c r="J160">
        <v>51</v>
      </c>
      <c r="K160">
        <v>3</v>
      </c>
      <c r="L160" s="11">
        <v>1</v>
      </c>
      <c r="M160">
        <v>0</v>
      </c>
      <c r="N160" t="s">
        <v>68</v>
      </c>
      <c r="O160">
        <v>28</v>
      </c>
      <c r="P160" t="s">
        <v>316</v>
      </c>
      <c r="Q160">
        <v>8</v>
      </c>
      <c r="R160" s="12">
        <v>0.3518</v>
      </c>
      <c r="S160" s="12">
        <v>0.47639999999999999</v>
      </c>
      <c r="T160" t="s">
        <v>720</v>
      </c>
      <c r="U160" t="s">
        <v>798</v>
      </c>
    </row>
    <row r="161" spans="1:21" x14ac:dyDescent="0.25">
      <c r="A161" s="2" t="s">
        <v>31</v>
      </c>
      <c r="B161">
        <v>8</v>
      </c>
      <c r="C161" t="s">
        <v>290</v>
      </c>
      <c r="D161" t="s">
        <v>817</v>
      </c>
      <c r="E161" t="s">
        <v>818</v>
      </c>
      <c r="F161" t="s">
        <v>333</v>
      </c>
      <c r="G161" t="s">
        <v>354</v>
      </c>
      <c r="H161">
        <v>0</v>
      </c>
      <c r="I161">
        <v>28</v>
      </c>
      <c r="J161">
        <v>13</v>
      </c>
      <c r="K161">
        <v>15</v>
      </c>
      <c r="L161" s="11">
        <v>1</v>
      </c>
      <c r="M161">
        <v>0</v>
      </c>
      <c r="N161" t="s">
        <v>153</v>
      </c>
      <c r="O161">
        <v>10</v>
      </c>
      <c r="P161" t="s">
        <v>335</v>
      </c>
      <c r="Q161">
        <v>4</v>
      </c>
      <c r="R161" s="12">
        <v>0.1071</v>
      </c>
      <c r="S161" s="12">
        <v>0.53380000000000005</v>
      </c>
      <c r="T161" t="s">
        <v>727</v>
      </c>
      <c r="U161" t="s">
        <v>798</v>
      </c>
    </row>
    <row r="162" spans="1:21" x14ac:dyDescent="0.25">
      <c r="A162" s="2" t="s">
        <v>31</v>
      </c>
      <c r="B162">
        <v>6</v>
      </c>
      <c r="C162" t="s">
        <v>349</v>
      </c>
      <c r="D162" t="s">
        <v>817</v>
      </c>
      <c r="E162" t="s">
        <v>819</v>
      </c>
      <c r="F162" t="s">
        <v>264</v>
      </c>
      <c r="G162" t="s">
        <v>351</v>
      </c>
      <c r="H162">
        <v>0</v>
      </c>
      <c r="I162">
        <v>10</v>
      </c>
      <c r="J162">
        <v>7</v>
      </c>
      <c r="K162">
        <v>3</v>
      </c>
      <c r="L162" s="11">
        <v>1</v>
      </c>
      <c r="M162">
        <v>0</v>
      </c>
      <c r="N162" t="s">
        <v>68</v>
      </c>
      <c r="O162">
        <v>1</v>
      </c>
      <c r="P162" t="s">
        <v>352</v>
      </c>
      <c r="Q162">
        <v>7</v>
      </c>
      <c r="R162" s="11">
        <v>0.7</v>
      </c>
      <c r="S162" s="12">
        <v>0.47749999999999998</v>
      </c>
      <c r="T162" t="s">
        <v>667</v>
      </c>
      <c r="U162" t="s">
        <v>798</v>
      </c>
    </row>
    <row r="163" spans="1:21" x14ac:dyDescent="0.25">
      <c r="A163" s="2" t="s">
        <v>34</v>
      </c>
      <c r="B163">
        <v>4</v>
      </c>
      <c r="C163" t="s">
        <v>454</v>
      </c>
      <c r="D163" t="s">
        <v>817</v>
      </c>
      <c r="E163" t="s">
        <v>819</v>
      </c>
      <c r="F163" t="s">
        <v>264</v>
      </c>
      <c r="G163" t="s">
        <v>455</v>
      </c>
      <c r="H163">
        <v>0</v>
      </c>
      <c r="I163">
        <v>10</v>
      </c>
      <c r="J163">
        <v>8</v>
      </c>
      <c r="K163">
        <v>2</v>
      </c>
      <c r="L163" s="11">
        <v>1</v>
      </c>
      <c r="M163">
        <v>0</v>
      </c>
      <c r="N163" t="s">
        <v>68</v>
      </c>
      <c r="O163">
        <v>2</v>
      </c>
      <c r="P163" t="s">
        <v>456</v>
      </c>
      <c r="Q163">
        <v>7</v>
      </c>
      <c r="R163" s="11">
        <v>0.7</v>
      </c>
      <c r="S163" s="12">
        <v>0.47270000000000001</v>
      </c>
      <c r="T163" t="s">
        <v>667</v>
      </c>
      <c r="U163" t="s">
        <v>798</v>
      </c>
    </row>
    <row r="164" spans="1:21" x14ac:dyDescent="0.25">
      <c r="A164" s="2" t="s">
        <v>35</v>
      </c>
      <c r="B164">
        <v>7</v>
      </c>
      <c r="C164" t="s">
        <v>454</v>
      </c>
      <c r="D164" t="s">
        <v>817</v>
      </c>
      <c r="E164" t="s">
        <v>819</v>
      </c>
      <c r="F164" t="s">
        <v>264</v>
      </c>
      <c r="G164" t="s">
        <v>491</v>
      </c>
      <c r="H164">
        <v>0</v>
      </c>
      <c r="I164">
        <v>10</v>
      </c>
      <c r="J164">
        <v>8</v>
      </c>
      <c r="K164">
        <v>2</v>
      </c>
      <c r="L164" s="11">
        <v>1</v>
      </c>
      <c r="M164">
        <v>0</v>
      </c>
      <c r="N164" t="s">
        <v>68</v>
      </c>
      <c r="O164">
        <v>2</v>
      </c>
      <c r="P164" t="s">
        <v>456</v>
      </c>
      <c r="Q164">
        <v>7</v>
      </c>
      <c r="R164" s="11">
        <v>0.7</v>
      </c>
      <c r="S164" s="12">
        <v>0.47270000000000001</v>
      </c>
      <c r="T164" t="s">
        <v>667</v>
      </c>
      <c r="U164" t="s">
        <v>798</v>
      </c>
    </row>
    <row r="165" spans="1:21" x14ac:dyDescent="0.25">
      <c r="A165" s="2" t="s">
        <v>36</v>
      </c>
      <c r="B165">
        <v>3</v>
      </c>
      <c r="C165" t="s">
        <v>454</v>
      </c>
      <c r="D165" t="s">
        <v>817</v>
      </c>
      <c r="E165" t="s">
        <v>819</v>
      </c>
      <c r="F165" t="s">
        <v>264</v>
      </c>
      <c r="G165" t="s">
        <v>495</v>
      </c>
      <c r="H165">
        <v>0</v>
      </c>
      <c r="I165">
        <v>10</v>
      </c>
      <c r="J165">
        <v>8</v>
      </c>
      <c r="K165">
        <v>2</v>
      </c>
      <c r="L165" s="11">
        <v>1</v>
      </c>
      <c r="M165">
        <v>0</v>
      </c>
      <c r="N165" t="s">
        <v>68</v>
      </c>
      <c r="O165">
        <v>2</v>
      </c>
      <c r="P165" t="s">
        <v>456</v>
      </c>
      <c r="Q165">
        <v>7</v>
      </c>
      <c r="R165" s="11">
        <v>0.7</v>
      </c>
      <c r="S165" s="12">
        <v>0.47270000000000001</v>
      </c>
      <c r="T165" t="s">
        <v>667</v>
      </c>
      <c r="U165" t="s">
        <v>798</v>
      </c>
    </row>
    <row r="166" spans="1:21" x14ac:dyDescent="0.25">
      <c r="A166" s="2">
        <v>1</v>
      </c>
      <c r="B166">
        <v>7</v>
      </c>
      <c r="C166" t="s">
        <v>300</v>
      </c>
      <c r="D166" t="s">
        <v>817</v>
      </c>
      <c r="E166" t="s">
        <v>820</v>
      </c>
      <c r="F166" t="s">
        <v>302</v>
      </c>
      <c r="G166" t="s">
        <v>303</v>
      </c>
      <c r="H166">
        <v>0</v>
      </c>
      <c r="I166">
        <v>29</v>
      </c>
      <c r="J166">
        <v>20</v>
      </c>
      <c r="K166">
        <v>9</v>
      </c>
      <c r="L166" s="11">
        <v>1</v>
      </c>
      <c r="M166">
        <v>0</v>
      </c>
      <c r="N166" t="s">
        <v>68</v>
      </c>
      <c r="O166">
        <v>14</v>
      </c>
      <c r="P166" t="s">
        <v>304</v>
      </c>
      <c r="Q166">
        <v>5</v>
      </c>
      <c r="R166" s="12">
        <v>0.20680000000000001</v>
      </c>
      <c r="S166" s="12">
        <v>0.4541</v>
      </c>
      <c r="T166" t="s">
        <v>701</v>
      </c>
      <c r="U166" t="s">
        <v>798</v>
      </c>
    </row>
    <row r="167" spans="1:21" x14ac:dyDescent="0.25">
      <c r="A167" s="2">
        <v>2</v>
      </c>
      <c r="B167">
        <v>5</v>
      </c>
      <c r="C167" t="s">
        <v>405</v>
      </c>
      <c r="D167" t="s">
        <v>817</v>
      </c>
      <c r="E167" t="s">
        <v>820</v>
      </c>
      <c r="F167" t="s">
        <v>406</v>
      </c>
      <c r="G167" t="s">
        <v>407</v>
      </c>
      <c r="H167">
        <v>0</v>
      </c>
      <c r="I167">
        <v>17</v>
      </c>
      <c r="J167">
        <v>15</v>
      </c>
      <c r="K167">
        <v>2</v>
      </c>
      <c r="L167" s="11">
        <v>1</v>
      </c>
      <c r="M167">
        <v>0</v>
      </c>
      <c r="N167" t="s">
        <v>68</v>
      </c>
      <c r="O167">
        <v>9</v>
      </c>
      <c r="P167" t="s">
        <v>408</v>
      </c>
      <c r="Q167">
        <v>6</v>
      </c>
      <c r="R167" s="12">
        <v>0.35289999999999999</v>
      </c>
      <c r="S167" s="12">
        <v>0.45500000000000002</v>
      </c>
      <c r="T167" t="s">
        <v>745</v>
      </c>
      <c r="U167" t="s">
        <v>798</v>
      </c>
    </row>
    <row r="168" spans="1:21" x14ac:dyDescent="0.25">
      <c r="A168" s="2">
        <v>2</v>
      </c>
      <c r="B168">
        <v>6</v>
      </c>
      <c r="C168" t="s">
        <v>409</v>
      </c>
      <c r="D168" t="s">
        <v>817</v>
      </c>
      <c r="E168" t="s">
        <v>820</v>
      </c>
      <c r="F168" t="s">
        <v>410</v>
      </c>
      <c r="G168" t="s">
        <v>411</v>
      </c>
      <c r="H168">
        <v>2</v>
      </c>
      <c r="I168">
        <v>32</v>
      </c>
      <c r="J168">
        <v>19</v>
      </c>
      <c r="K168">
        <v>13</v>
      </c>
      <c r="L168" s="11">
        <v>1</v>
      </c>
      <c r="M168">
        <v>0</v>
      </c>
      <c r="N168" t="s">
        <v>68</v>
      </c>
      <c r="O168">
        <v>14</v>
      </c>
      <c r="P168" t="s">
        <v>412</v>
      </c>
      <c r="Q168">
        <v>6</v>
      </c>
      <c r="R168" s="12">
        <v>0.1875</v>
      </c>
      <c r="S168" s="12">
        <v>0.45950000000000002</v>
      </c>
      <c r="T168" t="s">
        <v>702</v>
      </c>
      <c r="U168" t="s">
        <v>798</v>
      </c>
    </row>
    <row r="169" spans="1:21" x14ac:dyDescent="0.25">
      <c r="A169" s="2" t="s">
        <v>37</v>
      </c>
      <c r="B169">
        <v>4</v>
      </c>
      <c r="C169" t="s">
        <v>511</v>
      </c>
      <c r="D169" t="s">
        <v>817</v>
      </c>
      <c r="E169" t="s">
        <v>820</v>
      </c>
      <c r="F169" t="s">
        <v>519</v>
      </c>
      <c r="G169" t="s">
        <v>520</v>
      </c>
      <c r="H169">
        <v>1</v>
      </c>
      <c r="I169">
        <v>24</v>
      </c>
      <c r="J169">
        <v>22</v>
      </c>
      <c r="K169">
        <v>2</v>
      </c>
      <c r="L169" s="11">
        <v>1</v>
      </c>
      <c r="M169">
        <v>0</v>
      </c>
      <c r="N169" t="s">
        <v>153</v>
      </c>
      <c r="O169">
        <v>8</v>
      </c>
      <c r="P169" t="s">
        <v>521</v>
      </c>
      <c r="Q169">
        <v>13</v>
      </c>
      <c r="R169" s="12">
        <v>0.54159999999999997</v>
      </c>
      <c r="S169" s="12">
        <v>0.4728</v>
      </c>
      <c r="T169" t="s">
        <v>721</v>
      </c>
      <c r="U169" t="s">
        <v>798</v>
      </c>
    </row>
    <row r="170" spans="1:21" x14ac:dyDescent="0.25">
      <c r="A170" s="2" t="s">
        <v>32</v>
      </c>
      <c r="B170">
        <v>4</v>
      </c>
      <c r="C170" t="s">
        <v>368</v>
      </c>
      <c r="D170" t="s">
        <v>817</v>
      </c>
      <c r="E170" t="s">
        <v>821</v>
      </c>
      <c r="F170" t="s">
        <v>279</v>
      </c>
      <c r="G170" t="s">
        <v>370</v>
      </c>
      <c r="H170">
        <v>0</v>
      </c>
      <c r="I170">
        <v>12</v>
      </c>
      <c r="J170">
        <v>9</v>
      </c>
      <c r="K170">
        <v>3</v>
      </c>
      <c r="L170" s="11">
        <v>1</v>
      </c>
      <c r="M170">
        <v>0</v>
      </c>
      <c r="N170" t="s">
        <v>68</v>
      </c>
      <c r="O170">
        <v>2</v>
      </c>
      <c r="P170" t="s">
        <v>371</v>
      </c>
      <c r="Q170">
        <v>8</v>
      </c>
      <c r="R170" s="12">
        <v>0.66659999999999997</v>
      </c>
      <c r="S170" s="12">
        <v>0.46010000000000001</v>
      </c>
      <c r="T170" t="s">
        <v>735</v>
      </c>
      <c r="U170" t="s">
        <v>798</v>
      </c>
    </row>
    <row r="171" spans="1:21" x14ac:dyDescent="0.25">
      <c r="A171" s="2" t="s">
        <v>33</v>
      </c>
      <c r="B171">
        <v>4</v>
      </c>
      <c r="C171" t="s">
        <v>368</v>
      </c>
      <c r="D171" t="s">
        <v>817</v>
      </c>
      <c r="E171" t="s">
        <v>821</v>
      </c>
      <c r="F171" t="s">
        <v>279</v>
      </c>
      <c r="G171" t="s">
        <v>386</v>
      </c>
      <c r="H171">
        <v>0</v>
      </c>
      <c r="I171">
        <v>12</v>
      </c>
      <c r="J171">
        <v>9</v>
      </c>
      <c r="K171">
        <v>3</v>
      </c>
      <c r="L171" s="11">
        <v>1</v>
      </c>
      <c r="M171">
        <v>0</v>
      </c>
      <c r="N171" t="s">
        <v>68</v>
      </c>
      <c r="O171">
        <v>2</v>
      </c>
      <c r="P171" t="s">
        <v>371</v>
      </c>
      <c r="Q171">
        <v>8</v>
      </c>
      <c r="R171" s="12">
        <v>0.66659999999999997</v>
      </c>
      <c r="S171" s="12">
        <v>0.46010000000000001</v>
      </c>
      <c r="T171" t="s">
        <v>735</v>
      </c>
      <c r="U171" t="s">
        <v>798</v>
      </c>
    </row>
    <row r="172" spans="1:21" x14ac:dyDescent="0.25">
      <c r="A172" s="2" t="s">
        <v>38</v>
      </c>
      <c r="B172">
        <v>5</v>
      </c>
      <c r="C172" t="s">
        <v>586</v>
      </c>
      <c r="D172" t="s">
        <v>817</v>
      </c>
      <c r="E172" t="s">
        <v>822</v>
      </c>
      <c r="F172" t="s">
        <v>203</v>
      </c>
      <c r="G172" t="s">
        <v>588</v>
      </c>
      <c r="H172">
        <v>0</v>
      </c>
      <c r="I172">
        <v>49</v>
      </c>
      <c r="J172">
        <v>38</v>
      </c>
      <c r="K172">
        <v>11</v>
      </c>
      <c r="L172" s="11">
        <v>1</v>
      </c>
      <c r="M172">
        <v>0</v>
      </c>
      <c r="N172" t="s">
        <v>153</v>
      </c>
      <c r="O172">
        <v>7</v>
      </c>
      <c r="P172" t="s">
        <v>589</v>
      </c>
      <c r="Q172">
        <v>31</v>
      </c>
      <c r="R172" s="12">
        <v>0.63260000000000005</v>
      </c>
      <c r="S172" s="12">
        <v>0.54400000000000004</v>
      </c>
      <c r="T172" t="s">
        <v>788</v>
      </c>
      <c r="U172" t="s">
        <v>798</v>
      </c>
    </row>
    <row r="173" spans="1:21" x14ac:dyDescent="0.25">
      <c r="A173" s="2" t="s">
        <v>28</v>
      </c>
      <c r="B173">
        <v>4</v>
      </c>
      <c r="C173" t="s">
        <v>238</v>
      </c>
      <c r="D173" t="s">
        <v>817</v>
      </c>
      <c r="E173" t="s">
        <v>823</v>
      </c>
      <c r="F173" t="s">
        <v>240</v>
      </c>
      <c r="G173" t="s">
        <v>241</v>
      </c>
      <c r="H173">
        <v>0</v>
      </c>
      <c r="I173">
        <v>16</v>
      </c>
      <c r="J173">
        <v>14</v>
      </c>
      <c r="K173">
        <v>2</v>
      </c>
      <c r="L173" s="11">
        <v>1</v>
      </c>
      <c r="M173">
        <v>0</v>
      </c>
      <c r="N173" t="s">
        <v>68</v>
      </c>
      <c r="O173">
        <v>9</v>
      </c>
      <c r="P173" t="s">
        <v>242</v>
      </c>
      <c r="Q173">
        <v>5</v>
      </c>
      <c r="R173" s="12">
        <v>0.3125</v>
      </c>
      <c r="S173" s="12">
        <v>0.45329999999999998</v>
      </c>
      <c r="T173" t="s">
        <v>669</v>
      </c>
      <c r="U173" t="s">
        <v>798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A62BB-D9D0-4C6D-8F9F-F482A06E2BF8}">
  <dimension ref="A1:EL172"/>
  <sheetViews>
    <sheetView topLeftCell="A105" zoomScaleNormal="100" workbookViewId="0">
      <selection activeCell="F124" sqref="A124:F124"/>
    </sheetView>
  </sheetViews>
  <sheetFormatPr defaultRowHeight="15" x14ac:dyDescent="0.25"/>
  <cols>
    <col min="4" max="4" width="21.42578125" bestFit="1" customWidth="1"/>
    <col min="5" max="5" width="21.42578125" customWidth="1"/>
    <col min="7" max="7" width="31.28515625" bestFit="1" customWidth="1"/>
    <col min="20" max="20" width="47.5703125" bestFit="1" customWidth="1"/>
    <col min="23" max="23" width="25" customWidth="1"/>
  </cols>
  <sheetData>
    <row r="1" spans="1:86" x14ac:dyDescent="0.25">
      <c r="A1" s="10" t="s">
        <v>46</v>
      </c>
      <c r="B1" s="1" t="s">
        <v>47</v>
      </c>
      <c r="C1" s="1" t="s">
        <v>48</v>
      </c>
      <c r="D1" s="1" t="s">
        <v>799</v>
      </c>
      <c r="E1" s="1" t="s">
        <v>800</v>
      </c>
      <c r="F1" s="1" t="s">
        <v>50</v>
      </c>
      <c r="G1" s="1" t="s">
        <v>51</v>
      </c>
      <c r="H1" s="1" t="s">
        <v>52</v>
      </c>
      <c r="I1" s="1" t="s">
        <v>53</v>
      </c>
      <c r="J1" s="1" t="s">
        <v>54</v>
      </c>
      <c r="K1" s="1" t="s">
        <v>55</v>
      </c>
      <c r="L1" s="1" t="s">
        <v>56</v>
      </c>
      <c r="M1" s="1" t="s">
        <v>57</v>
      </c>
      <c r="N1" s="1" t="s">
        <v>58</v>
      </c>
      <c r="O1" s="1" t="s">
        <v>59</v>
      </c>
      <c r="P1" s="1" t="s">
        <v>60</v>
      </c>
      <c r="Q1" s="1" t="s">
        <v>61</v>
      </c>
      <c r="R1" s="1" t="s">
        <v>62</v>
      </c>
      <c r="S1" s="1" t="s">
        <v>63</v>
      </c>
      <c r="T1" s="1" t="s">
        <v>60</v>
      </c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</row>
    <row r="2" spans="1:86" x14ac:dyDescent="0.25">
      <c r="A2" s="2">
        <v>1</v>
      </c>
      <c r="B2">
        <v>1</v>
      </c>
      <c r="C2" t="s">
        <v>278</v>
      </c>
      <c r="D2" t="s">
        <v>801</v>
      </c>
      <c r="E2" t="s">
        <v>804</v>
      </c>
      <c r="F2" t="s">
        <v>279</v>
      </c>
      <c r="G2" t="s">
        <v>280</v>
      </c>
      <c r="H2">
        <v>0</v>
      </c>
      <c r="I2">
        <v>13</v>
      </c>
      <c r="J2">
        <v>10</v>
      </c>
      <c r="K2">
        <v>3</v>
      </c>
      <c r="L2" s="11">
        <v>1</v>
      </c>
      <c r="M2">
        <v>0</v>
      </c>
      <c r="N2" t="s">
        <v>68</v>
      </c>
      <c r="O2">
        <v>4</v>
      </c>
      <c r="P2" t="s">
        <v>281</v>
      </c>
      <c r="Q2">
        <v>6</v>
      </c>
      <c r="R2" s="12">
        <v>0.46150000000000002</v>
      </c>
      <c r="S2" s="12">
        <v>0.45800000000000002</v>
      </c>
      <c r="T2" t="s">
        <v>713</v>
      </c>
      <c r="U2" t="s">
        <v>798</v>
      </c>
    </row>
    <row r="3" spans="1:86" x14ac:dyDescent="0.25">
      <c r="A3" s="2">
        <v>1</v>
      </c>
      <c r="B3">
        <v>5</v>
      </c>
      <c r="C3" t="s">
        <v>294</v>
      </c>
      <c r="D3" t="s">
        <v>801</v>
      </c>
      <c r="E3" t="s">
        <v>805</v>
      </c>
      <c r="F3" t="s">
        <v>184</v>
      </c>
      <c r="G3" t="s">
        <v>295</v>
      </c>
      <c r="H3">
        <v>0</v>
      </c>
      <c r="I3">
        <v>13</v>
      </c>
      <c r="J3">
        <v>8</v>
      </c>
      <c r="K3">
        <v>5</v>
      </c>
      <c r="L3" s="11">
        <v>1</v>
      </c>
      <c r="M3">
        <v>0</v>
      </c>
      <c r="N3" t="s">
        <v>68</v>
      </c>
      <c r="O3">
        <v>7</v>
      </c>
      <c r="P3" t="s">
        <v>296</v>
      </c>
      <c r="Q3">
        <v>2</v>
      </c>
      <c r="R3" s="12">
        <v>0.15379999999999999</v>
      </c>
      <c r="S3" s="12">
        <v>0.46600000000000003</v>
      </c>
      <c r="T3" t="s">
        <v>689</v>
      </c>
      <c r="U3" t="s">
        <v>798</v>
      </c>
    </row>
    <row r="4" spans="1:86" x14ac:dyDescent="0.25">
      <c r="A4" s="2">
        <v>1</v>
      </c>
      <c r="B4">
        <v>4</v>
      </c>
      <c r="C4" t="s">
        <v>290</v>
      </c>
      <c r="D4" t="s">
        <v>801</v>
      </c>
      <c r="E4" t="s">
        <v>806</v>
      </c>
      <c r="F4" t="s">
        <v>291</v>
      </c>
      <c r="G4" t="s">
        <v>292</v>
      </c>
      <c r="H4">
        <v>2</v>
      </c>
      <c r="I4">
        <v>42</v>
      </c>
      <c r="J4">
        <v>26</v>
      </c>
      <c r="K4">
        <v>16</v>
      </c>
      <c r="L4" s="11">
        <v>1</v>
      </c>
      <c r="M4">
        <v>0</v>
      </c>
      <c r="N4" t="s">
        <v>153</v>
      </c>
      <c r="O4">
        <v>16</v>
      </c>
      <c r="P4" t="s">
        <v>293</v>
      </c>
      <c r="Q4">
        <v>5</v>
      </c>
      <c r="R4" s="12">
        <v>0.14280000000000001</v>
      </c>
      <c r="S4" s="12">
        <v>0.46929999999999999</v>
      </c>
      <c r="T4" t="s">
        <v>716</v>
      </c>
      <c r="U4" t="s">
        <v>798</v>
      </c>
    </row>
    <row r="5" spans="1:86" x14ac:dyDescent="0.25">
      <c r="A5" s="2">
        <v>1</v>
      </c>
      <c r="B5">
        <v>6</v>
      </c>
      <c r="C5" t="s">
        <v>178</v>
      </c>
      <c r="D5" t="s">
        <v>801</v>
      </c>
      <c r="E5" t="s">
        <v>806</v>
      </c>
      <c r="F5" t="s">
        <v>297</v>
      </c>
      <c r="G5" t="s">
        <v>298</v>
      </c>
      <c r="H5">
        <v>3</v>
      </c>
      <c r="I5">
        <v>31</v>
      </c>
      <c r="J5">
        <v>27</v>
      </c>
      <c r="K5">
        <v>4</v>
      </c>
      <c r="L5" s="11">
        <v>1</v>
      </c>
      <c r="M5">
        <v>0</v>
      </c>
      <c r="N5" t="s">
        <v>153</v>
      </c>
      <c r="O5">
        <v>12</v>
      </c>
      <c r="P5" t="s">
        <v>299</v>
      </c>
      <c r="Q5">
        <v>15</v>
      </c>
      <c r="R5" s="12">
        <v>0.48380000000000001</v>
      </c>
      <c r="S5" s="12">
        <v>0.46379999999999999</v>
      </c>
      <c r="T5" t="s">
        <v>717</v>
      </c>
      <c r="U5" t="s">
        <v>798</v>
      </c>
    </row>
    <row r="6" spans="1:86" x14ac:dyDescent="0.25">
      <c r="A6" s="2">
        <v>1</v>
      </c>
      <c r="B6">
        <v>2</v>
      </c>
      <c r="C6" t="s">
        <v>282</v>
      </c>
      <c r="D6" t="s">
        <v>801</v>
      </c>
      <c r="E6" t="s">
        <v>807</v>
      </c>
      <c r="F6" t="s">
        <v>283</v>
      </c>
      <c r="G6" t="s">
        <v>284</v>
      </c>
      <c r="H6">
        <v>0</v>
      </c>
      <c r="I6">
        <v>16</v>
      </c>
      <c r="J6">
        <v>16</v>
      </c>
      <c r="K6">
        <v>0</v>
      </c>
      <c r="L6" s="11">
        <v>1</v>
      </c>
      <c r="M6">
        <v>0</v>
      </c>
      <c r="N6" t="s">
        <v>153</v>
      </c>
      <c r="O6">
        <v>5</v>
      </c>
      <c r="P6" t="s">
        <v>285</v>
      </c>
      <c r="Q6">
        <v>11</v>
      </c>
      <c r="R6" s="12">
        <v>0.8125</v>
      </c>
      <c r="S6" s="12">
        <v>0.54620000000000002</v>
      </c>
      <c r="T6" t="s">
        <v>714</v>
      </c>
      <c r="U6" t="s">
        <v>798</v>
      </c>
    </row>
    <row r="7" spans="1:86" x14ac:dyDescent="0.25">
      <c r="A7" s="2">
        <v>2</v>
      </c>
      <c r="B7">
        <v>2</v>
      </c>
      <c r="C7" t="s">
        <v>395</v>
      </c>
      <c r="D7" t="s">
        <v>801</v>
      </c>
      <c r="E7" t="s">
        <v>803</v>
      </c>
      <c r="F7" t="s">
        <v>247</v>
      </c>
      <c r="G7" t="s">
        <v>396</v>
      </c>
      <c r="H7">
        <v>0</v>
      </c>
      <c r="I7">
        <v>26</v>
      </c>
      <c r="J7">
        <v>20</v>
      </c>
      <c r="K7">
        <v>6</v>
      </c>
      <c r="L7" s="11">
        <v>1</v>
      </c>
      <c r="M7">
        <v>0</v>
      </c>
      <c r="N7" t="s">
        <v>68</v>
      </c>
      <c r="O7">
        <v>10</v>
      </c>
      <c r="P7" t="s">
        <v>397</v>
      </c>
      <c r="Q7">
        <v>7</v>
      </c>
      <c r="R7" s="12">
        <v>0.26919999999999999</v>
      </c>
      <c r="S7" s="12">
        <v>0.47360000000000002</v>
      </c>
      <c r="T7" t="s">
        <v>747</v>
      </c>
      <c r="U7" t="s">
        <v>798</v>
      </c>
    </row>
    <row r="8" spans="1:86" x14ac:dyDescent="0.25">
      <c r="A8" s="2">
        <v>3</v>
      </c>
      <c r="B8">
        <v>6</v>
      </c>
      <c r="C8" t="s">
        <v>435</v>
      </c>
      <c r="D8" t="s">
        <v>801</v>
      </c>
      <c r="E8" t="s">
        <v>803</v>
      </c>
      <c r="F8" t="s">
        <v>247</v>
      </c>
      <c r="G8" t="s">
        <v>436</v>
      </c>
      <c r="H8">
        <v>0</v>
      </c>
      <c r="I8">
        <v>27</v>
      </c>
      <c r="J8">
        <v>20</v>
      </c>
      <c r="K8">
        <v>7</v>
      </c>
      <c r="L8" s="11">
        <v>1</v>
      </c>
      <c r="M8">
        <v>0</v>
      </c>
      <c r="N8" t="s">
        <v>68</v>
      </c>
      <c r="O8">
        <v>13</v>
      </c>
      <c r="P8" t="s">
        <v>437</v>
      </c>
      <c r="Q8">
        <v>5</v>
      </c>
      <c r="R8" s="12">
        <v>0.18509999999999999</v>
      </c>
      <c r="S8" s="12">
        <v>0.48509999999999998</v>
      </c>
      <c r="T8" t="s">
        <v>698</v>
      </c>
      <c r="U8" t="s">
        <v>798</v>
      </c>
    </row>
    <row r="9" spans="1:86" x14ac:dyDescent="0.25">
      <c r="A9" s="2">
        <v>3</v>
      </c>
      <c r="B9">
        <v>1</v>
      </c>
      <c r="C9" t="s">
        <v>349</v>
      </c>
      <c r="D9" t="s">
        <v>801</v>
      </c>
      <c r="E9" t="s">
        <v>804</v>
      </c>
      <c r="F9" t="s">
        <v>418</v>
      </c>
      <c r="G9" t="s">
        <v>419</v>
      </c>
      <c r="H9">
        <v>0</v>
      </c>
      <c r="I9">
        <v>16</v>
      </c>
      <c r="J9">
        <v>10</v>
      </c>
      <c r="K9">
        <v>6</v>
      </c>
      <c r="L9" s="11">
        <v>1</v>
      </c>
      <c r="M9">
        <v>0</v>
      </c>
      <c r="N9" t="s">
        <v>68</v>
      </c>
      <c r="O9">
        <v>8</v>
      </c>
      <c r="P9" t="s">
        <v>420</v>
      </c>
      <c r="Q9">
        <v>2</v>
      </c>
      <c r="R9" s="12">
        <v>0.125</v>
      </c>
      <c r="S9" s="12">
        <v>0.46629999999999999</v>
      </c>
      <c r="T9" t="s">
        <v>695</v>
      </c>
      <c r="U9" t="s">
        <v>798</v>
      </c>
    </row>
    <row r="10" spans="1:86" x14ac:dyDescent="0.25">
      <c r="A10" s="2">
        <v>3</v>
      </c>
      <c r="B10">
        <v>7</v>
      </c>
      <c r="C10" t="s">
        <v>438</v>
      </c>
      <c r="D10" t="s">
        <v>801</v>
      </c>
      <c r="E10" t="s">
        <v>804</v>
      </c>
      <c r="F10" t="s">
        <v>142</v>
      </c>
      <c r="G10" t="s">
        <v>439</v>
      </c>
      <c r="H10">
        <v>0</v>
      </c>
      <c r="I10">
        <v>17</v>
      </c>
      <c r="J10">
        <v>13</v>
      </c>
      <c r="K10">
        <v>4</v>
      </c>
      <c r="L10" s="11">
        <v>1</v>
      </c>
      <c r="M10">
        <v>0</v>
      </c>
      <c r="N10" t="s">
        <v>68</v>
      </c>
      <c r="O10">
        <v>10</v>
      </c>
      <c r="P10" t="s">
        <v>440</v>
      </c>
      <c r="Q10">
        <v>4</v>
      </c>
      <c r="R10" s="12">
        <v>0.23519999999999999</v>
      </c>
      <c r="S10" s="12">
        <v>0.46310000000000001</v>
      </c>
      <c r="T10" t="s">
        <v>680</v>
      </c>
      <c r="U10" t="s">
        <v>798</v>
      </c>
    </row>
    <row r="11" spans="1:86" x14ac:dyDescent="0.25">
      <c r="A11" s="2">
        <v>3</v>
      </c>
      <c r="B11">
        <v>3</v>
      </c>
      <c r="C11" t="s">
        <v>424</v>
      </c>
      <c r="D11" t="s">
        <v>801</v>
      </c>
      <c r="E11" t="s">
        <v>805</v>
      </c>
      <c r="F11" t="s">
        <v>425</v>
      </c>
      <c r="G11" t="s">
        <v>426</v>
      </c>
      <c r="H11">
        <v>0</v>
      </c>
      <c r="I11">
        <v>8</v>
      </c>
      <c r="J11">
        <v>7</v>
      </c>
      <c r="K11">
        <v>1</v>
      </c>
      <c r="L11" s="11">
        <v>1</v>
      </c>
      <c r="M11">
        <v>0</v>
      </c>
      <c r="N11" t="s">
        <v>153</v>
      </c>
      <c r="O11">
        <v>4</v>
      </c>
      <c r="P11" t="s">
        <v>427</v>
      </c>
      <c r="Q11">
        <v>4</v>
      </c>
      <c r="R11" s="11">
        <v>0.5</v>
      </c>
      <c r="S11" s="12">
        <v>0.53690000000000004</v>
      </c>
      <c r="T11" t="s">
        <v>703</v>
      </c>
      <c r="U11" t="s">
        <v>798</v>
      </c>
    </row>
    <row r="12" spans="1:86" x14ac:dyDescent="0.25">
      <c r="A12" s="2">
        <v>3</v>
      </c>
      <c r="B12">
        <v>4</v>
      </c>
      <c r="C12" t="s">
        <v>428</v>
      </c>
      <c r="D12" t="s">
        <v>801</v>
      </c>
      <c r="E12" t="s">
        <v>805</v>
      </c>
      <c r="F12" t="s">
        <v>429</v>
      </c>
      <c r="G12" t="s">
        <v>430</v>
      </c>
      <c r="H12">
        <v>0</v>
      </c>
      <c r="I12">
        <v>17</v>
      </c>
      <c r="J12">
        <v>12</v>
      </c>
      <c r="K12">
        <v>5</v>
      </c>
      <c r="L12" s="11">
        <v>1</v>
      </c>
      <c r="M12">
        <v>0</v>
      </c>
      <c r="N12" t="s">
        <v>153</v>
      </c>
      <c r="O12">
        <v>7</v>
      </c>
      <c r="P12" t="s">
        <v>431</v>
      </c>
      <c r="Q12">
        <v>5</v>
      </c>
      <c r="R12" s="12">
        <v>0.29409999999999997</v>
      </c>
      <c r="S12" s="12">
        <v>0.43049999999999999</v>
      </c>
      <c r="T12" t="s">
        <v>670</v>
      </c>
      <c r="U12" t="s">
        <v>798</v>
      </c>
    </row>
    <row r="13" spans="1:86" x14ac:dyDescent="0.25">
      <c r="A13" s="2">
        <v>3</v>
      </c>
      <c r="B13">
        <v>5</v>
      </c>
      <c r="C13" t="s">
        <v>413</v>
      </c>
      <c r="D13" t="s">
        <v>801</v>
      </c>
      <c r="E13" t="s">
        <v>805</v>
      </c>
      <c r="F13" t="s">
        <v>432</v>
      </c>
      <c r="G13" t="s">
        <v>433</v>
      </c>
      <c r="H13">
        <v>0</v>
      </c>
      <c r="I13">
        <v>17</v>
      </c>
      <c r="J13">
        <v>16</v>
      </c>
      <c r="K13">
        <v>1</v>
      </c>
      <c r="L13" s="11">
        <v>1</v>
      </c>
      <c r="M13">
        <v>0</v>
      </c>
      <c r="N13" t="s">
        <v>68</v>
      </c>
      <c r="O13">
        <v>10</v>
      </c>
      <c r="P13" t="s">
        <v>434</v>
      </c>
      <c r="Q13">
        <v>5</v>
      </c>
      <c r="R13" s="12">
        <v>0.41170000000000001</v>
      </c>
      <c r="S13" s="12">
        <v>0.47170000000000001</v>
      </c>
      <c r="T13" t="s">
        <v>753</v>
      </c>
      <c r="U13" t="s">
        <v>798</v>
      </c>
    </row>
    <row r="14" spans="1:86" x14ac:dyDescent="0.25">
      <c r="A14" s="2">
        <v>3</v>
      </c>
      <c r="B14">
        <v>8</v>
      </c>
      <c r="C14" t="s">
        <v>441</v>
      </c>
      <c r="D14" t="s">
        <v>801</v>
      </c>
      <c r="E14" t="s">
        <v>807</v>
      </c>
      <c r="F14" t="s">
        <v>442</v>
      </c>
      <c r="G14" t="s">
        <v>443</v>
      </c>
      <c r="H14">
        <v>0</v>
      </c>
      <c r="I14">
        <v>21</v>
      </c>
      <c r="J14">
        <v>21</v>
      </c>
      <c r="K14">
        <v>0</v>
      </c>
      <c r="L14" s="11">
        <v>1</v>
      </c>
      <c r="M14">
        <v>0</v>
      </c>
      <c r="N14" t="s">
        <v>68</v>
      </c>
      <c r="O14">
        <v>5</v>
      </c>
      <c r="P14" t="s">
        <v>444</v>
      </c>
      <c r="Q14">
        <v>17</v>
      </c>
      <c r="R14" s="12">
        <v>0.8095</v>
      </c>
      <c r="S14" s="12">
        <v>0.43480000000000002</v>
      </c>
      <c r="T14" t="s">
        <v>754</v>
      </c>
      <c r="U14" t="s">
        <v>798</v>
      </c>
    </row>
    <row r="15" spans="1:86" x14ac:dyDescent="0.25">
      <c r="A15" s="2">
        <v>4</v>
      </c>
      <c r="B15">
        <v>2</v>
      </c>
      <c r="C15" t="s">
        <v>474</v>
      </c>
      <c r="D15" t="s">
        <v>801</v>
      </c>
      <c r="E15" t="s">
        <v>806</v>
      </c>
      <c r="F15" t="s">
        <v>475</v>
      </c>
      <c r="G15" t="s">
        <v>476</v>
      </c>
      <c r="H15">
        <v>0</v>
      </c>
      <c r="I15">
        <v>13</v>
      </c>
      <c r="J15">
        <v>10</v>
      </c>
      <c r="K15">
        <v>3</v>
      </c>
      <c r="L15" s="11">
        <v>1</v>
      </c>
      <c r="M15">
        <v>0</v>
      </c>
      <c r="N15" t="s">
        <v>68</v>
      </c>
      <c r="O15">
        <v>5</v>
      </c>
      <c r="P15" t="s">
        <v>477</v>
      </c>
      <c r="Q15">
        <v>6</v>
      </c>
      <c r="R15" s="12">
        <v>0.46150000000000002</v>
      </c>
      <c r="S15" s="12">
        <v>0.47389999999999999</v>
      </c>
      <c r="T15" t="s">
        <v>726</v>
      </c>
      <c r="U15" t="s">
        <v>798</v>
      </c>
    </row>
    <row r="16" spans="1:86" x14ac:dyDescent="0.25">
      <c r="A16" s="2">
        <v>5</v>
      </c>
      <c r="B16">
        <v>3</v>
      </c>
      <c r="C16" t="s">
        <v>474</v>
      </c>
      <c r="D16" t="s">
        <v>801</v>
      </c>
      <c r="E16" t="s">
        <v>806</v>
      </c>
      <c r="F16" t="s">
        <v>475</v>
      </c>
      <c r="G16" t="s">
        <v>502</v>
      </c>
      <c r="H16">
        <v>0</v>
      </c>
      <c r="I16">
        <v>13</v>
      </c>
      <c r="J16">
        <v>10</v>
      </c>
      <c r="K16">
        <v>3</v>
      </c>
      <c r="L16" s="11">
        <v>1</v>
      </c>
      <c r="M16">
        <v>0</v>
      </c>
      <c r="N16" t="s">
        <v>68</v>
      </c>
      <c r="O16">
        <v>5</v>
      </c>
      <c r="P16" t="s">
        <v>477</v>
      </c>
      <c r="Q16">
        <v>6</v>
      </c>
      <c r="R16" s="12">
        <v>0.46150000000000002</v>
      </c>
      <c r="S16" s="12">
        <v>0.47389999999999999</v>
      </c>
      <c r="T16" t="s">
        <v>726</v>
      </c>
      <c r="U16" t="s">
        <v>798</v>
      </c>
    </row>
    <row r="17" spans="1:21" x14ac:dyDescent="0.25">
      <c r="A17" s="2">
        <v>6</v>
      </c>
      <c r="B17">
        <v>4</v>
      </c>
      <c r="C17" t="s">
        <v>324</v>
      </c>
      <c r="D17" t="s">
        <v>801</v>
      </c>
      <c r="E17" t="s">
        <v>802</v>
      </c>
      <c r="F17" t="s">
        <v>552</v>
      </c>
      <c r="G17" t="s">
        <v>553</v>
      </c>
      <c r="H17">
        <v>0</v>
      </c>
      <c r="I17">
        <v>22</v>
      </c>
      <c r="J17">
        <v>22</v>
      </c>
      <c r="K17">
        <v>0</v>
      </c>
      <c r="L17" s="11">
        <v>1</v>
      </c>
      <c r="M17">
        <v>0</v>
      </c>
      <c r="N17" t="s">
        <v>153</v>
      </c>
      <c r="O17">
        <v>8</v>
      </c>
      <c r="P17" t="s">
        <v>554</v>
      </c>
      <c r="Q17">
        <v>13</v>
      </c>
      <c r="R17" s="12">
        <v>0.63629999999999998</v>
      </c>
      <c r="S17" s="12">
        <v>0.497</v>
      </c>
      <c r="T17" t="s">
        <v>783</v>
      </c>
      <c r="U17" t="s">
        <v>798</v>
      </c>
    </row>
    <row r="18" spans="1:21" x14ac:dyDescent="0.25">
      <c r="A18" s="2">
        <v>6</v>
      </c>
      <c r="B18">
        <v>6</v>
      </c>
      <c r="C18" t="s">
        <v>454</v>
      </c>
      <c r="D18" t="s">
        <v>801</v>
      </c>
      <c r="E18" t="s">
        <v>802</v>
      </c>
      <c r="F18" t="s">
        <v>552</v>
      </c>
      <c r="G18" t="s">
        <v>559</v>
      </c>
      <c r="H18">
        <v>0</v>
      </c>
      <c r="I18">
        <v>22</v>
      </c>
      <c r="J18">
        <v>22</v>
      </c>
      <c r="K18">
        <v>0</v>
      </c>
      <c r="L18" s="11">
        <v>1</v>
      </c>
      <c r="M18">
        <v>0</v>
      </c>
      <c r="N18" t="s">
        <v>153</v>
      </c>
      <c r="O18">
        <v>9</v>
      </c>
      <c r="P18" t="s">
        <v>560</v>
      </c>
      <c r="Q18">
        <v>8</v>
      </c>
      <c r="R18" s="12">
        <v>0.40899999999999997</v>
      </c>
      <c r="S18" s="12">
        <v>0.4703</v>
      </c>
      <c r="T18" t="s">
        <v>760</v>
      </c>
      <c r="U18" t="s">
        <v>798</v>
      </c>
    </row>
    <row r="19" spans="1:21" x14ac:dyDescent="0.25">
      <c r="A19" s="2">
        <v>6</v>
      </c>
      <c r="B19">
        <v>7</v>
      </c>
      <c r="C19" t="s">
        <v>561</v>
      </c>
      <c r="D19" t="s">
        <v>801</v>
      </c>
      <c r="E19" t="s">
        <v>802</v>
      </c>
      <c r="F19" t="s">
        <v>552</v>
      </c>
      <c r="G19" t="s">
        <v>562</v>
      </c>
      <c r="H19">
        <v>0</v>
      </c>
      <c r="I19">
        <v>27</v>
      </c>
      <c r="J19">
        <v>19</v>
      </c>
      <c r="K19">
        <v>8</v>
      </c>
      <c r="L19" s="11">
        <v>1</v>
      </c>
      <c r="M19">
        <v>0</v>
      </c>
      <c r="N19" t="s">
        <v>153</v>
      </c>
      <c r="O19">
        <v>10</v>
      </c>
      <c r="P19" t="s">
        <v>563</v>
      </c>
      <c r="Q19">
        <v>9</v>
      </c>
      <c r="R19" s="12">
        <v>0.33329999999999999</v>
      </c>
      <c r="S19" s="12">
        <v>0.45619999999999999</v>
      </c>
      <c r="T19" t="s">
        <v>759</v>
      </c>
      <c r="U19" t="s">
        <v>798</v>
      </c>
    </row>
    <row r="20" spans="1:21" x14ac:dyDescent="0.25">
      <c r="A20" s="2">
        <v>6</v>
      </c>
      <c r="B20">
        <v>1</v>
      </c>
      <c r="C20" t="s">
        <v>541</v>
      </c>
      <c r="D20" t="s">
        <v>801</v>
      </c>
      <c r="E20" t="s">
        <v>804</v>
      </c>
      <c r="F20" t="s">
        <v>203</v>
      </c>
      <c r="G20" t="s">
        <v>542</v>
      </c>
      <c r="H20">
        <v>0</v>
      </c>
      <c r="I20">
        <v>7</v>
      </c>
      <c r="J20">
        <v>6</v>
      </c>
      <c r="K20">
        <v>1</v>
      </c>
      <c r="L20" s="11">
        <v>1</v>
      </c>
      <c r="M20">
        <v>0</v>
      </c>
      <c r="N20" t="s">
        <v>153</v>
      </c>
      <c r="O20">
        <v>3</v>
      </c>
      <c r="P20" t="s">
        <v>543</v>
      </c>
      <c r="Q20">
        <v>4</v>
      </c>
      <c r="R20" s="12">
        <v>0.57140000000000002</v>
      </c>
      <c r="S20" s="12">
        <v>0.41539999999999999</v>
      </c>
      <c r="T20" t="s">
        <v>688</v>
      </c>
      <c r="U20" t="s">
        <v>798</v>
      </c>
    </row>
    <row r="21" spans="1:21" x14ac:dyDescent="0.25">
      <c r="A21" s="2">
        <v>6</v>
      </c>
      <c r="B21">
        <v>8</v>
      </c>
      <c r="C21" t="s">
        <v>564</v>
      </c>
      <c r="D21" t="s">
        <v>801</v>
      </c>
      <c r="E21" t="s">
        <v>804</v>
      </c>
      <c r="F21" t="s">
        <v>264</v>
      </c>
      <c r="G21" t="s">
        <v>565</v>
      </c>
      <c r="H21">
        <v>0</v>
      </c>
      <c r="I21">
        <v>10</v>
      </c>
      <c r="J21">
        <v>8</v>
      </c>
      <c r="K21">
        <v>2</v>
      </c>
      <c r="L21" s="11">
        <v>1</v>
      </c>
      <c r="M21">
        <v>0</v>
      </c>
      <c r="N21" t="s">
        <v>68</v>
      </c>
      <c r="O21">
        <v>3</v>
      </c>
      <c r="P21" t="s">
        <v>566</v>
      </c>
      <c r="Q21">
        <v>6</v>
      </c>
      <c r="R21" s="11">
        <v>0.6</v>
      </c>
      <c r="S21" s="12">
        <v>0.47339999999999999</v>
      </c>
      <c r="T21" t="s">
        <v>726</v>
      </c>
      <c r="U21" t="s">
        <v>798</v>
      </c>
    </row>
    <row r="22" spans="1:21" x14ac:dyDescent="0.25">
      <c r="A22" s="2">
        <v>6</v>
      </c>
      <c r="B22">
        <v>3</v>
      </c>
      <c r="C22" t="s">
        <v>548</v>
      </c>
      <c r="D22" t="s">
        <v>801</v>
      </c>
      <c r="E22" t="s">
        <v>807</v>
      </c>
      <c r="F22" t="s">
        <v>461</v>
      </c>
      <c r="G22" t="s">
        <v>549</v>
      </c>
      <c r="H22">
        <v>0</v>
      </c>
      <c r="I22">
        <v>16</v>
      </c>
      <c r="J22">
        <v>8</v>
      </c>
      <c r="K22">
        <v>8</v>
      </c>
      <c r="L22" s="11">
        <v>1</v>
      </c>
      <c r="M22">
        <v>0</v>
      </c>
      <c r="N22" t="s">
        <v>153</v>
      </c>
      <c r="O22">
        <v>4</v>
      </c>
      <c r="P22" t="s">
        <v>550</v>
      </c>
      <c r="Q22">
        <v>5</v>
      </c>
      <c r="R22" s="12">
        <v>0.1875</v>
      </c>
      <c r="S22" s="12">
        <v>0.50239999999999996</v>
      </c>
      <c r="T22" t="s">
        <v>682</v>
      </c>
      <c r="U22" t="s">
        <v>798</v>
      </c>
    </row>
    <row r="23" spans="1:21" x14ac:dyDescent="0.25">
      <c r="A23" s="2">
        <v>7</v>
      </c>
      <c r="B23">
        <v>5</v>
      </c>
      <c r="C23" t="s">
        <v>206</v>
      </c>
      <c r="D23" t="s">
        <v>801</v>
      </c>
      <c r="E23" t="s">
        <v>805</v>
      </c>
      <c r="F23" t="s">
        <v>184</v>
      </c>
      <c r="G23" t="s">
        <v>615</v>
      </c>
      <c r="H23">
        <v>0</v>
      </c>
      <c r="I23">
        <v>12</v>
      </c>
      <c r="J23">
        <v>7</v>
      </c>
      <c r="K23">
        <v>5</v>
      </c>
      <c r="L23" s="11">
        <v>1</v>
      </c>
      <c r="M23">
        <v>0</v>
      </c>
      <c r="N23" t="s">
        <v>68</v>
      </c>
      <c r="O23">
        <v>6</v>
      </c>
      <c r="P23" t="s">
        <v>208</v>
      </c>
      <c r="Q23">
        <v>2</v>
      </c>
      <c r="R23" s="12">
        <v>0.1666</v>
      </c>
      <c r="S23" s="12">
        <v>0.46010000000000001</v>
      </c>
      <c r="T23" t="s">
        <v>689</v>
      </c>
      <c r="U23" t="s">
        <v>798</v>
      </c>
    </row>
    <row r="24" spans="1:21" x14ac:dyDescent="0.25">
      <c r="A24" s="2">
        <v>7</v>
      </c>
      <c r="B24">
        <v>7</v>
      </c>
      <c r="C24" t="s">
        <v>619</v>
      </c>
      <c r="D24" t="s">
        <v>801</v>
      </c>
      <c r="E24" t="s">
        <v>805</v>
      </c>
      <c r="F24" t="s">
        <v>530</v>
      </c>
      <c r="G24" t="s">
        <v>620</v>
      </c>
      <c r="H24">
        <v>0</v>
      </c>
      <c r="I24">
        <v>14</v>
      </c>
      <c r="J24">
        <v>10</v>
      </c>
      <c r="K24">
        <v>4</v>
      </c>
      <c r="L24" s="11">
        <v>1</v>
      </c>
      <c r="M24">
        <v>0</v>
      </c>
      <c r="N24" t="s">
        <v>68</v>
      </c>
      <c r="O24">
        <v>9</v>
      </c>
      <c r="P24" t="s">
        <v>621</v>
      </c>
      <c r="Q24">
        <v>2</v>
      </c>
      <c r="R24" s="12">
        <v>0.14280000000000001</v>
      </c>
      <c r="S24" s="12">
        <v>0.4733</v>
      </c>
      <c r="T24" t="s">
        <v>673</v>
      </c>
      <c r="U24" t="s">
        <v>798</v>
      </c>
    </row>
    <row r="25" spans="1:21" x14ac:dyDescent="0.25">
      <c r="A25" s="2">
        <v>8</v>
      </c>
      <c r="B25">
        <v>3</v>
      </c>
      <c r="C25" t="s">
        <v>413</v>
      </c>
      <c r="D25" t="s">
        <v>801</v>
      </c>
      <c r="E25" t="s">
        <v>803</v>
      </c>
      <c r="F25" t="s">
        <v>247</v>
      </c>
      <c r="G25" t="s">
        <v>627</v>
      </c>
      <c r="H25">
        <v>0</v>
      </c>
      <c r="I25">
        <v>21</v>
      </c>
      <c r="J25">
        <v>19</v>
      </c>
      <c r="K25">
        <v>2</v>
      </c>
      <c r="L25" s="11">
        <v>1</v>
      </c>
      <c r="M25">
        <v>0</v>
      </c>
      <c r="N25" t="s">
        <v>68</v>
      </c>
      <c r="O25">
        <v>14</v>
      </c>
      <c r="P25" t="s">
        <v>628</v>
      </c>
      <c r="Q25">
        <v>5</v>
      </c>
      <c r="R25" s="12">
        <v>0.28570000000000001</v>
      </c>
      <c r="S25" s="12">
        <v>0.45369999999999999</v>
      </c>
      <c r="T25" t="s">
        <v>746</v>
      </c>
      <c r="U25" t="s">
        <v>798</v>
      </c>
    </row>
    <row r="26" spans="1:21" x14ac:dyDescent="0.25">
      <c r="A26" s="2">
        <v>8</v>
      </c>
      <c r="B26">
        <v>7</v>
      </c>
      <c r="C26" t="s">
        <v>206</v>
      </c>
      <c r="D26" t="s">
        <v>801</v>
      </c>
      <c r="E26" t="s">
        <v>805</v>
      </c>
      <c r="F26" t="s">
        <v>641</v>
      </c>
      <c r="G26" t="s">
        <v>642</v>
      </c>
      <c r="H26">
        <v>0</v>
      </c>
      <c r="I26">
        <v>17</v>
      </c>
      <c r="J26">
        <v>10</v>
      </c>
      <c r="K26">
        <v>7</v>
      </c>
      <c r="L26" s="11">
        <v>1</v>
      </c>
      <c r="M26">
        <v>0</v>
      </c>
      <c r="N26" t="s">
        <v>153</v>
      </c>
      <c r="O26">
        <v>7</v>
      </c>
      <c r="P26" t="s">
        <v>643</v>
      </c>
      <c r="Q26">
        <v>4</v>
      </c>
      <c r="R26" s="12">
        <v>0.1764</v>
      </c>
      <c r="S26" s="12">
        <v>0.49869999999999998</v>
      </c>
      <c r="T26" t="s">
        <v>727</v>
      </c>
      <c r="U26" t="s">
        <v>798</v>
      </c>
    </row>
    <row r="27" spans="1:21" x14ac:dyDescent="0.25">
      <c r="A27" s="2">
        <v>8</v>
      </c>
      <c r="B27">
        <v>5</v>
      </c>
      <c r="C27" t="s">
        <v>633</v>
      </c>
      <c r="D27" t="s">
        <v>801</v>
      </c>
      <c r="E27" t="s">
        <v>806</v>
      </c>
      <c r="F27" t="s">
        <v>634</v>
      </c>
      <c r="G27" t="s">
        <v>635</v>
      </c>
      <c r="H27">
        <v>0</v>
      </c>
      <c r="I27">
        <v>29</v>
      </c>
      <c r="J27">
        <v>28</v>
      </c>
      <c r="K27">
        <v>1</v>
      </c>
      <c r="L27" s="11">
        <v>1</v>
      </c>
      <c r="M27">
        <v>0</v>
      </c>
      <c r="N27" t="s">
        <v>153</v>
      </c>
      <c r="O27">
        <v>8</v>
      </c>
      <c r="P27" t="s">
        <v>636</v>
      </c>
      <c r="Q27">
        <v>19</v>
      </c>
      <c r="R27" s="12">
        <v>0.65510000000000002</v>
      </c>
      <c r="S27" s="12">
        <v>0.53639999999999999</v>
      </c>
      <c r="T27" t="s">
        <v>737</v>
      </c>
      <c r="U27" t="s">
        <v>798</v>
      </c>
    </row>
    <row r="28" spans="1:21" x14ac:dyDescent="0.25">
      <c r="A28" s="2">
        <v>9</v>
      </c>
      <c r="B28">
        <v>3</v>
      </c>
      <c r="C28" t="s">
        <v>651</v>
      </c>
      <c r="D28" t="s">
        <v>801</v>
      </c>
      <c r="E28" t="s">
        <v>803</v>
      </c>
      <c r="F28" t="s">
        <v>247</v>
      </c>
      <c r="G28" t="s">
        <v>652</v>
      </c>
      <c r="H28">
        <v>0</v>
      </c>
      <c r="I28">
        <v>14</v>
      </c>
      <c r="J28">
        <v>11</v>
      </c>
      <c r="K28">
        <v>3</v>
      </c>
      <c r="L28" s="11">
        <v>1</v>
      </c>
      <c r="M28">
        <v>0</v>
      </c>
      <c r="N28" t="s">
        <v>153</v>
      </c>
      <c r="O28">
        <v>7</v>
      </c>
      <c r="P28" t="s">
        <v>653</v>
      </c>
      <c r="Q28">
        <v>4</v>
      </c>
      <c r="R28" s="12">
        <v>0.28570000000000001</v>
      </c>
      <c r="S28" s="12">
        <v>0.4325</v>
      </c>
      <c r="T28" t="s">
        <v>681</v>
      </c>
      <c r="U28" t="s">
        <v>798</v>
      </c>
    </row>
    <row r="29" spans="1:21" x14ac:dyDescent="0.25">
      <c r="A29" s="2">
        <v>9</v>
      </c>
      <c r="B29">
        <v>2</v>
      </c>
      <c r="C29" t="s">
        <v>648</v>
      </c>
      <c r="D29" t="s">
        <v>801</v>
      </c>
      <c r="E29" t="s">
        <v>804</v>
      </c>
      <c r="F29" t="s">
        <v>461</v>
      </c>
      <c r="G29" t="s">
        <v>649</v>
      </c>
      <c r="H29">
        <v>0</v>
      </c>
      <c r="I29">
        <v>8</v>
      </c>
      <c r="J29">
        <v>6</v>
      </c>
      <c r="K29">
        <v>2</v>
      </c>
      <c r="L29" s="11">
        <v>1</v>
      </c>
      <c r="M29">
        <v>0</v>
      </c>
      <c r="N29" t="s">
        <v>153</v>
      </c>
      <c r="O29">
        <v>5</v>
      </c>
      <c r="P29" t="s">
        <v>650</v>
      </c>
      <c r="Q29">
        <v>2</v>
      </c>
      <c r="R29" s="11">
        <v>0.25</v>
      </c>
      <c r="S29" s="12">
        <v>0.4748</v>
      </c>
      <c r="T29" t="s">
        <v>796</v>
      </c>
      <c r="U29" t="s">
        <v>798</v>
      </c>
    </row>
    <row r="30" spans="1:21" x14ac:dyDescent="0.25">
      <c r="A30" s="2">
        <v>9</v>
      </c>
      <c r="B30">
        <v>4</v>
      </c>
      <c r="C30" t="s">
        <v>435</v>
      </c>
      <c r="D30" t="s">
        <v>801</v>
      </c>
      <c r="E30" t="s">
        <v>804</v>
      </c>
      <c r="F30" t="s">
        <v>142</v>
      </c>
      <c r="G30" t="s">
        <v>654</v>
      </c>
      <c r="H30">
        <v>1</v>
      </c>
      <c r="I30">
        <v>9</v>
      </c>
      <c r="J30">
        <v>9</v>
      </c>
      <c r="K30">
        <v>0</v>
      </c>
      <c r="L30" s="11">
        <v>1</v>
      </c>
      <c r="M30">
        <v>0</v>
      </c>
      <c r="N30" t="s">
        <v>68</v>
      </c>
      <c r="O30">
        <v>5</v>
      </c>
      <c r="P30" t="s">
        <v>655</v>
      </c>
      <c r="Q30">
        <v>4</v>
      </c>
      <c r="R30" s="12">
        <v>0.44440000000000002</v>
      </c>
      <c r="S30" s="12">
        <v>0.4304</v>
      </c>
      <c r="T30" t="s">
        <v>797</v>
      </c>
      <c r="U30" t="s">
        <v>798</v>
      </c>
    </row>
    <row r="31" spans="1:21" x14ac:dyDescent="0.25">
      <c r="A31" s="2">
        <v>9</v>
      </c>
      <c r="B31">
        <v>1</v>
      </c>
      <c r="C31" t="s">
        <v>644</v>
      </c>
      <c r="D31" t="s">
        <v>801</v>
      </c>
      <c r="E31" t="s">
        <v>806</v>
      </c>
      <c r="F31" t="s">
        <v>645</v>
      </c>
      <c r="G31" t="s">
        <v>646</v>
      </c>
      <c r="H31">
        <v>0</v>
      </c>
      <c r="I31">
        <v>21</v>
      </c>
      <c r="J31">
        <v>16</v>
      </c>
      <c r="K31">
        <v>5</v>
      </c>
      <c r="L31" s="11">
        <v>1</v>
      </c>
      <c r="M31">
        <v>0</v>
      </c>
      <c r="N31" t="s">
        <v>153</v>
      </c>
      <c r="O31">
        <v>8</v>
      </c>
      <c r="P31" t="s">
        <v>647</v>
      </c>
      <c r="Q31">
        <v>5</v>
      </c>
      <c r="R31" s="12">
        <v>0.23799999999999999</v>
      </c>
      <c r="S31" s="12">
        <v>0.4753</v>
      </c>
      <c r="T31" t="s">
        <v>670</v>
      </c>
      <c r="U31" t="s">
        <v>798</v>
      </c>
    </row>
    <row r="32" spans="1:21" x14ac:dyDescent="0.25">
      <c r="A32" s="2">
        <v>10</v>
      </c>
      <c r="B32">
        <v>4</v>
      </c>
      <c r="C32" t="s">
        <v>145</v>
      </c>
      <c r="D32" t="s">
        <v>801</v>
      </c>
      <c r="E32" t="s">
        <v>804</v>
      </c>
      <c r="F32" t="s">
        <v>147</v>
      </c>
      <c r="G32" t="s">
        <v>148</v>
      </c>
      <c r="H32">
        <v>0</v>
      </c>
      <c r="I32">
        <v>16</v>
      </c>
      <c r="J32">
        <v>14</v>
      </c>
      <c r="K32">
        <v>2</v>
      </c>
      <c r="L32" s="11">
        <v>1</v>
      </c>
      <c r="M32">
        <v>0</v>
      </c>
      <c r="N32" t="s">
        <v>68</v>
      </c>
      <c r="O32">
        <v>7</v>
      </c>
      <c r="P32" t="s">
        <v>149</v>
      </c>
      <c r="Q32">
        <v>8</v>
      </c>
      <c r="R32" s="11">
        <v>0.5</v>
      </c>
      <c r="S32" s="12">
        <v>0.47660000000000002</v>
      </c>
      <c r="T32" t="s">
        <v>663</v>
      </c>
      <c r="U32" t="s">
        <v>798</v>
      </c>
    </row>
    <row r="33" spans="1:21" x14ac:dyDescent="0.25">
      <c r="A33" s="2">
        <v>10</v>
      </c>
      <c r="B33">
        <v>3</v>
      </c>
      <c r="C33" t="s">
        <v>140</v>
      </c>
      <c r="D33" t="s">
        <v>801</v>
      </c>
      <c r="E33" t="s">
        <v>805</v>
      </c>
      <c r="F33" t="s">
        <v>142</v>
      </c>
      <c r="G33" t="s">
        <v>143</v>
      </c>
      <c r="H33">
        <v>0</v>
      </c>
      <c r="I33">
        <v>15</v>
      </c>
      <c r="J33">
        <v>13</v>
      </c>
      <c r="K33">
        <v>2</v>
      </c>
      <c r="L33" s="11">
        <v>1</v>
      </c>
      <c r="M33">
        <v>0</v>
      </c>
      <c r="N33" t="s">
        <v>68</v>
      </c>
      <c r="O33">
        <v>3</v>
      </c>
      <c r="P33" t="s">
        <v>144</v>
      </c>
      <c r="Q33">
        <v>11</v>
      </c>
      <c r="R33" s="12">
        <v>0.73329999999999995</v>
      </c>
      <c r="S33" s="12">
        <v>0.49990000000000001</v>
      </c>
      <c r="T33" t="s">
        <v>661</v>
      </c>
      <c r="U33" t="s">
        <v>798</v>
      </c>
    </row>
    <row r="34" spans="1:21" x14ac:dyDescent="0.25">
      <c r="A34" s="2">
        <v>10</v>
      </c>
      <c r="B34">
        <v>5</v>
      </c>
      <c r="C34" t="s">
        <v>150</v>
      </c>
      <c r="D34" t="s">
        <v>801</v>
      </c>
      <c r="E34" t="s">
        <v>805</v>
      </c>
      <c r="F34" t="s">
        <v>151</v>
      </c>
      <c r="G34" t="s">
        <v>152</v>
      </c>
      <c r="H34">
        <v>0</v>
      </c>
      <c r="I34">
        <v>15</v>
      </c>
      <c r="J34">
        <v>7</v>
      </c>
      <c r="K34">
        <v>8</v>
      </c>
      <c r="L34" s="11">
        <v>1</v>
      </c>
      <c r="M34">
        <v>0</v>
      </c>
      <c r="N34" t="s">
        <v>153</v>
      </c>
      <c r="O34">
        <v>6</v>
      </c>
      <c r="P34" t="s">
        <v>154</v>
      </c>
      <c r="Q34">
        <v>2</v>
      </c>
      <c r="R34" s="12">
        <v>0.2666</v>
      </c>
      <c r="S34" s="12">
        <v>0.49680000000000002</v>
      </c>
      <c r="T34" t="s">
        <v>665</v>
      </c>
      <c r="U34" t="s">
        <v>798</v>
      </c>
    </row>
    <row r="35" spans="1:21" x14ac:dyDescent="0.25">
      <c r="A35" s="2">
        <v>10</v>
      </c>
      <c r="B35">
        <v>7</v>
      </c>
      <c r="C35" t="s">
        <v>159</v>
      </c>
      <c r="D35" t="s">
        <v>801</v>
      </c>
      <c r="E35" t="s">
        <v>807</v>
      </c>
      <c r="F35" t="s">
        <v>161</v>
      </c>
      <c r="G35" t="s">
        <v>162</v>
      </c>
      <c r="H35">
        <v>0</v>
      </c>
      <c r="I35">
        <v>25</v>
      </c>
      <c r="J35">
        <v>17</v>
      </c>
      <c r="K35">
        <v>8</v>
      </c>
      <c r="L35" s="11">
        <v>1</v>
      </c>
      <c r="M35">
        <v>0</v>
      </c>
      <c r="N35" t="s">
        <v>153</v>
      </c>
      <c r="O35">
        <v>12</v>
      </c>
      <c r="P35" t="s">
        <v>163</v>
      </c>
      <c r="Q35">
        <v>5</v>
      </c>
      <c r="R35" s="11">
        <v>0.2</v>
      </c>
      <c r="S35" s="12">
        <v>0.44950000000000001</v>
      </c>
      <c r="T35" t="s">
        <v>669</v>
      </c>
      <c r="U35" t="s">
        <v>798</v>
      </c>
    </row>
    <row r="36" spans="1:21" x14ac:dyDescent="0.25">
      <c r="A36" s="2" t="s">
        <v>25</v>
      </c>
      <c r="B36">
        <v>5</v>
      </c>
      <c r="C36" t="s">
        <v>183</v>
      </c>
      <c r="D36" t="s">
        <v>801</v>
      </c>
      <c r="E36" t="s">
        <v>804</v>
      </c>
      <c r="F36" t="s">
        <v>184</v>
      </c>
      <c r="G36" t="s">
        <v>185</v>
      </c>
      <c r="H36">
        <v>0</v>
      </c>
      <c r="I36">
        <v>14</v>
      </c>
      <c r="J36">
        <v>11</v>
      </c>
      <c r="K36">
        <v>3</v>
      </c>
      <c r="L36" s="11">
        <v>1</v>
      </c>
      <c r="M36">
        <v>0</v>
      </c>
      <c r="N36" t="s">
        <v>68</v>
      </c>
      <c r="O36">
        <v>3</v>
      </c>
      <c r="P36" t="s">
        <v>186</v>
      </c>
      <c r="Q36">
        <v>9</v>
      </c>
      <c r="R36" s="12">
        <v>0.64280000000000004</v>
      </c>
      <c r="S36" s="12">
        <v>0.4637</v>
      </c>
      <c r="T36" t="s">
        <v>662</v>
      </c>
      <c r="U36" t="s">
        <v>798</v>
      </c>
    </row>
    <row r="37" spans="1:21" x14ac:dyDescent="0.25">
      <c r="A37" s="2" t="s">
        <v>25</v>
      </c>
      <c r="B37">
        <v>4</v>
      </c>
      <c r="C37" t="s">
        <v>178</v>
      </c>
      <c r="D37" t="s">
        <v>801</v>
      </c>
      <c r="E37" t="s">
        <v>806</v>
      </c>
      <c r="F37" t="s">
        <v>180</v>
      </c>
      <c r="G37" t="s">
        <v>181</v>
      </c>
      <c r="H37">
        <v>0</v>
      </c>
      <c r="I37">
        <v>22</v>
      </c>
      <c r="J37">
        <v>16</v>
      </c>
      <c r="K37">
        <v>6</v>
      </c>
      <c r="L37" s="11">
        <v>1</v>
      </c>
      <c r="M37">
        <v>0</v>
      </c>
      <c r="N37" t="s">
        <v>68</v>
      </c>
      <c r="O37">
        <v>12</v>
      </c>
      <c r="P37" t="s">
        <v>182</v>
      </c>
      <c r="Q37">
        <v>4</v>
      </c>
      <c r="R37" s="12">
        <v>0.18179999999999999</v>
      </c>
      <c r="S37" s="12">
        <v>0.4526</v>
      </c>
      <c r="T37" t="s">
        <v>671</v>
      </c>
      <c r="U37" t="s">
        <v>798</v>
      </c>
    </row>
    <row r="38" spans="1:21" x14ac:dyDescent="0.25">
      <c r="A38" s="2" t="s">
        <v>25</v>
      </c>
      <c r="B38">
        <v>6</v>
      </c>
      <c r="C38" t="s">
        <v>187</v>
      </c>
      <c r="D38" t="s">
        <v>801</v>
      </c>
      <c r="E38" t="s">
        <v>806</v>
      </c>
      <c r="F38" t="s">
        <v>188</v>
      </c>
      <c r="G38" t="s">
        <v>189</v>
      </c>
      <c r="H38">
        <v>0</v>
      </c>
      <c r="I38">
        <v>34</v>
      </c>
      <c r="J38">
        <v>31</v>
      </c>
      <c r="K38">
        <v>3</v>
      </c>
      <c r="L38" s="11">
        <v>1</v>
      </c>
      <c r="M38">
        <v>0</v>
      </c>
      <c r="N38" t="s">
        <v>153</v>
      </c>
      <c r="O38">
        <v>17</v>
      </c>
      <c r="P38" t="s">
        <v>190</v>
      </c>
      <c r="Q38">
        <v>10</v>
      </c>
      <c r="R38" s="12">
        <v>0.32350000000000001</v>
      </c>
      <c r="S38" s="12">
        <v>0.45960000000000001</v>
      </c>
      <c r="T38" t="s">
        <v>684</v>
      </c>
      <c r="U38" t="s">
        <v>798</v>
      </c>
    </row>
    <row r="39" spans="1:21" x14ac:dyDescent="0.25">
      <c r="A39" s="2" t="s">
        <v>26</v>
      </c>
      <c r="B39">
        <v>4</v>
      </c>
      <c r="C39" t="s">
        <v>183</v>
      </c>
      <c r="D39" t="s">
        <v>801</v>
      </c>
      <c r="E39" t="s">
        <v>804</v>
      </c>
      <c r="F39" t="s">
        <v>184</v>
      </c>
      <c r="G39" t="s">
        <v>194</v>
      </c>
      <c r="H39">
        <v>0</v>
      </c>
      <c r="I39">
        <v>14</v>
      </c>
      <c r="J39">
        <v>11</v>
      </c>
      <c r="K39">
        <v>3</v>
      </c>
      <c r="L39" s="11">
        <v>1</v>
      </c>
      <c r="M39">
        <v>0</v>
      </c>
      <c r="N39" t="s">
        <v>68</v>
      </c>
      <c r="O39">
        <v>3</v>
      </c>
      <c r="P39" t="s">
        <v>186</v>
      </c>
      <c r="Q39">
        <v>9</v>
      </c>
      <c r="R39" s="12">
        <v>0.64280000000000004</v>
      </c>
      <c r="S39" s="12">
        <v>0.4637</v>
      </c>
      <c r="T39" t="s">
        <v>662</v>
      </c>
      <c r="U39" t="s">
        <v>798</v>
      </c>
    </row>
    <row r="40" spans="1:21" x14ac:dyDescent="0.25">
      <c r="A40" s="2" t="s">
        <v>26</v>
      </c>
      <c r="B40">
        <v>3</v>
      </c>
      <c r="C40" t="s">
        <v>178</v>
      </c>
      <c r="D40" t="s">
        <v>801</v>
      </c>
      <c r="E40" t="s">
        <v>806</v>
      </c>
      <c r="F40" t="s">
        <v>180</v>
      </c>
      <c r="G40" t="s">
        <v>193</v>
      </c>
      <c r="H40">
        <v>0</v>
      </c>
      <c r="I40">
        <v>22</v>
      </c>
      <c r="J40">
        <v>16</v>
      </c>
      <c r="K40">
        <v>6</v>
      </c>
      <c r="L40" s="11">
        <v>1</v>
      </c>
      <c r="M40">
        <v>0</v>
      </c>
      <c r="N40" t="s">
        <v>68</v>
      </c>
      <c r="O40">
        <v>12</v>
      </c>
      <c r="P40" t="s">
        <v>182</v>
      </c>
      <c r="Q40">
        <v>4</v>
      </c>
      <c r="R40" s="12">
        <v>0.18179999999999999</v>
      </c>
      <c r="S40" s="12">
        <v>0.4526</v>
      </c>
      <c r="T40" t="s">
        <v>671</v>
      </c>
      <c r="U40" t="s">
        <v>798</v>
      </c>
    </row>
    <row r="41" spans="1:21" x14ac:dyDescent="0.25">
      <c r="A41" s="2" t="s">
        <v>26</v>
      </c>
      <c r="B41">
        <v>6</v>
      </c>
      <c r="C41" t="s">
        <v>187</v>
      </c>
      <c r="D41" t="s">
        <v>801</v>
      </c>
      <c r="E41" t="s">
        <v>806</v>
      </c>
      <c r="F41" t="s">
        <v>188</v>
      </c>
      <c r="G41" t="s">
        <v>197</v>
      </c>
      <c r="H41">
        <v>0</v>
      </c>
      <c r="I41">
        <v>34</v>
      </c>
      <c r="J41">
        <v>31</v>
      </c>
      <c r="K41">
        <v>3</v>
      </c>
      <c r="L41" s="11">
        <v>1</v>
      </c>
      <c r="M41">
        <v>0</v>
      </c>
      <c r="N41" t="s">
        <v>153</v>
      </c>
      <c r="O41">
        <v>17</v>
      </c>
      <c r="P41" t="s">
        <v>190</v>
      </c>
      <c r="Q41">
        <v>10</v>
      </c>
      <c r="R41" s="12">
        <v>0.32350000000000001</v>
      </c>
      <c r="S41" s="12">
        <v>0.45960000000000001</v>
      </c>
      <c r="T41" t="s">
        <v>684</v>
      </c>
      <c r="U41" t="s">
        <v>798</v>
      </c>
    </row>
    <row r="42" spans="1:21" x14ac:dyDescent="0.25">
      <c r="A42" s="2" t="s">
        <v>27</v>
      </c>
      <c r="B42">
        <v>2</v>
      </c>
      <c r="C42" t="s">
        <v>202</v>
      </c>
      <c r="D42" t="s">
        <v>801</v>
      </c>
      <c r="E42" t="s">
        <v>804</v>
      </c>
      <c r="F42" t="s">
        <v>203</v>
      </c>
      <c r="G42" t="s">
        <v>204</v>
      </c>
      <c r="H42">
        <v>0</v>
      </c>
      <c r="I42">
        <v>23</v>
      </c>
      <c r="J42">
        <v>23</v>
      </c>
      <c r="K42">
        <v>0</v>
      </c>
      <c r="L42" s="11">
        <v>1</v>
      </c>
      <c r="M42">
        <v>0</v>
      </c>
      <c r="N42" t="s">
        <v>153</v>
      </c>
      <c r="O42">
        <v>6</v>
      </c>
      <c r="P42" t="s">
        <v>205</v>
      </c>
      <c r="Q42">
        <v>18</v>
      </c>
      <c r="R42" s="12">
        <v>0.82599999999999996</v>
      </c>
      <c r="S42" s="12">
        <v>0.55520000000000003</v>
      </c>
      <c r="T42" t="s">
        <v>686</v>
      </c>
      <c r="U42" t="s">
        <v>798</v>
      </c>
    </row>
    <row r="43" spans="1:21" x14ac:dyDescent="0.25">
      <c r="A43" s="2" t="s">
        <v>27</v>
      </c>
      <c r="B43">
        <v>3</v>
      </c>
      <c r="C43" t="s">
        <v>206</v>
      </c>
      <c r="D43" t="s">
        <v>801</v>
      </c>
      <c r="E43" t="s">
        <v>805</v>
      </c>
      <c r="F43" t="s">
        <v>184</v>
      </c>
      <c r="G43" t="s">
        <v>207</v>
      </c>
      <c r="H43">
        <v>0</v>
      </c>
      <c r="I43">
        <v>12</v>
      </c>
      <c r="J43">
        <v>7</v>
      </c>
      <c r="K43">
        <v>5</v>
      </c>
      <c r="L43" s="11">
        <v>1</v>
      </c>
      <c r="M43">
        <v>0</v>
      </c>
      <c r="N43" t="s">
        <v>68</v>
      </c>
      <c r="O43">
        <v>6</v>
      </c>
      <c r="P43" t="s">
        <v>208</v>
      </c>
      <c r="Q43">
        <v>2</v>
      </c>
      <c r="R43" s="12">
        <v>0.1666</v>
      </c>
      <c r="S43" s="12">
        <v>0.45989999999999998</v>
      </c>
      <c r="T43" t="s">
        <v>689</v>
      </c>
      <c r="U43" t="s">
        <v>798</v>
      </c>
    </row>
    <row r="44" spans="1:21" x14ac:dyDescent="0.25">
      <c r="A44" s="2" t="s">
        <v>27</v>
      </c>
      <c r="B44">
        <v>6</v>
      </c>
      <c r="C44" t="s">
        <v>218</v>
      </c>
      <c r="D44" t="s">
        <v>801</v>
      </c>
      <c r="E44" t="s">
        <v>805</v>
      </c>
      <c r="F44" t="s">
        <v>219</v>
      </c>
      <c r="G44" t="s">
        <v>220</v>
      </c>
      <c r="H44">
        <v>0</v>
      </c>
      <c r="I44">
        <v>24</v>
      </c>
      <c r="J44">
        <v>18</v>
      </c>
      <c r="K44">
        <v>6</v>
      </c>
      <c r="L44" s="11">
        <v>1</v>
      </c>
      <c r="M44">
        <v>0</v>
      </c>
      <c r="N44" t="s">
        <v>68</v>
      </c>
      <c r="O44">
        <v>14</v>
      </c>
      <c r="P44" t="s">
        <v>221</v>
      </c>
      <c r="Q44">
        <v>3</v>
      </c>
      <c r="R44" s="12">
        <v>0.1666</v>
      </c>
      <c r="S44" s="12">
        <v>0.47589999999999999</v>
      </c>
      <c r="T44" t="s">
        <v>693</v>
      </c>
      <c r="U44" t="s">
        <v>798</v>
      </c>
    </row>
    <row r="45" spans="1:21" x14ac:dyDescent="0.25">
      <c r="A45" s="2" t="s">
        <v>27</v>
      </c>
      <c r="B45">
        <v>4</v>
      </c>
      <c r="C45" t="s">
        <v>209</v>
      </c>
      <c r="D45" t="s">
        <v>801</v>
      </c>
      <c r="E45" t="s">
        <v>806</v>
      </c>
      <c r="F45" t="s">
        <v>210</v>
      </c>
      <c r="G45" t="s">
        <v>211</v>
      </c>
      <c r="H45">
        <v>0</v>
      </c>
      <c r="I45">
        <v>27</v>
      </c>
      <c r="J45">
        <v>25</v>
      </c>
      <c r="K45">
        <v>2</v>
      </c>
      <c r="L45" s="11">
        <v>1</v>
      </c>
      <c r="M45">
        <v>0</v>
      </c>
      <c r="N45" t="s">
        <v>68</v>
      </c>
      <c r="O45">
        <v>9</v>
      </c>
      <c r="P45" t="s">
        <v>212</v>
      </c>
      <c r="Q45">
        <v>15</v>
      </c>
      <c r="R45" s="12">
        <v>0.55549999999999999</v>
      </c>
      <c r="S45" s="12">
        <v>0.47349999999999998</v>
      </c>
      <c r="T45" t="s">
        <v>690</v>
      </c>
      <c r="U45" t="s">
        <v>798</v>
      </c>
    </row>
    <row r="46" spans="1:21" x14ac:dyDescent="0.25">
      <c r="A46" s="2" t="s">
        <v>28</v>
      </c>
      <c r="B46">
        <v>2</v>
      </c>
      <c r="C46" t="s">
        <v>230</v>
      </c>
      <c r="D46" t="s">
        <v>801</v>
      </c>
      <c r="E46" t="s">
        <v>804</v>
      </c>
      <c r="F46" t="s">
        <v>231</v>
      </c>
      <c r="G46" t="s">
        <v>232</v>
      </c>
      <c r="H46">
        <v>0</v>
      </c>
      <c r="I46">
        <v>14</v>
      </c>
      <c r="J46">
        <v>9</v>
      </c>
      <c r="K46">
        <v>5</v>
      </c>
      <c r="L46" s="11">
        <v>1</v>
      </c>
      <c r="M46">
        <v>0</v>
      </c>
      <c r="N46" t="s">
        <v>68</v>
      </c>
      <c r="O46">
        <v>7</v>
      </c>
      <c r="P46" t="s">
        <v>233</v>
      </c>
      <c r="Q46">
        <v>2</v>
      </c>
      <c r="R46" s="12">
        <v>0.14280000000000001</v>
      </c>
      <c r="S46" s="12">
        <v>0.4743</v>
      </c>
      <c r="T46" t="s">
        <v>700</v>
      </c>
      <c r="U46" t="s">
        <v>798</v>
      </c>
    </row>
    <row r="47" spans="1:21" x14ac:dyDescent="0.25">
      <c r="A47" s="2" t="s">
        <v>28</v>
      </c>
      <c r="B47">
        <v>5</v>
      </c>
      <c r="C47" t="s">
        <v>243</v>
      </c>
      <c r="D47" t="s">
        <v>801</v>
      </c>
      <c r="E47" t="s">
        <v>804</v>
      </c>
      <c r="F47" t="s">
        <v>203</v>
      </c>
      <c r="G47" t="s">
        <v>244</v>
      </c>
      <c r="H47">
        <v>1</v>
      </c>
      <c r="I47">
        <v>17</v>
      </c>
      <c r="J47">
        <v>11</v>
      </c>
      <c r="K47">
        <v>6</v>
      </c>
      <c r="L47" s="11">
        <v>1</v>
      </c>
      <c r="M47">
        <v>0</v>
      </c>
      <c r="N47" t="s">
        <v>153</v>
      </c>
      <c r="O47">
        <v>6</v>
      </c>
      <c r="P47" t="s">
        <v>245</v>
      </c>
      <c r="Q47">
        <v>4</v>
      </c>
      <c r="R47" s="12">
        <v>0.23519999999999999</v>
      </c>
      <c r="S47" s="12">
        <v>0.45469999999999999</v>
      </c>
      <c r="T47" t="s">
        <v>703</v>
      </c>
      <c r="U47" t="s">
        <v>798</v>
      </c>
    </row>
    <row r="48" spans="1:21" x14ac:dyDescent="0.25">
      <c r="A48" s="2" t="s">
        <v>28</v>
      </c>
      <c r="B48">
        <v>6</v>
      </c>
      <c r="C48" t="s">
        <v>246</v>
      </c>
      <c r="D48" t="s">
        <v>801</v>
      </c>
      <c r="E48" t="s">
        <v>804</v>
      </c>
      <c r="F48" t="s">
        <v>247</v>
      </c>
      <c r="G48" t="s">
        <v>248</v>
      </c>
      <c r="H48">
        <v>0</v>
      </c>
      <c r="I48">
        <v>16</v>
      </c>
      <c r="J48">
        <v>13</v>
      </c>
      <c r="K48">
        <v>3</v>
      </c>
      <c r="L48" s="11">
        <v>1</v>
      </c>
      <c r="M48">
        <v>0</v>
      </c>
      <c r="N48" t="s">
        <v>68</v>
      </c>
      <c r="O48">
        <v>10</v>
      </c>
      <c r="P48" t="s">
        <v>249</v>
      </c>
      <c r="Q48">
        <v>3</v>
      </c>
      <c r="R48" s="12">
        <v>0.1875</v>
      </c>
      <c r="S48" s="12">
        <v>0.45989999999999998</v>
      </c>
      <c r="T48" t="s">
        <v>694</v>
      </c>
      <c r="U48" t="s">
        <v>798</v>
      </c>
    </row>
    <row r="49" spans="1:117" x14ac:dyDescent="0.25">
      <c r="A49" s="2" t="s">
        <v>28</v>
      </c>
      <c r="B49">
        <v>9</v>
      </c>
      <c r="C49" t="s">
        <v>257</v>
      </c>
      <c r="D49" t="s">
        <v>801</v>
      </c>
      <c r="E49" t="s">
        <v>804</v>
      </c>
      <c r="F49" t="s">
        <v>142</v>
      </c>
      <c r="G49" t="s">
        <v>258</v>
      </c>
      <c r="H49">
        <v>0</v>
      </c>
      <c r="I49">
        <v>18</v>
      </c>
      <c r="J49">
        <v>16</v>
      </c>
      <c r="K49">
        <v>2</v>
      </c>
      <c r="L49" s="11">
        <v>1</v>
      </c>
      <c r="M49">
        <v>0</v>
      </c>
      <c r="N49" t="s">
        <v>68</v>
      </c>
      <c r="O49">
        <v>6</v>
      </c>
      <c r="P49" t="s">
        <v>259</v>
      </c>
      <c r="Q49">
        <v>11</v>
      </c>
      <c r="R49" s="12">
        <v>0.61109999999999998</v>
      </c>
      <c r="S49" s="12">
        <v>0.42370000000000002</v>
      </c>
      <c r="T49" t="s">
        <v>706</v>
      </c>
      <c r="U49" t="s">
        <v>798</v>
      </c>
    </row>
    <row r="50" spans="1:117" x14ac:dyDescent="0.25">
      <c r="A50" s="2" t="s">
        <v>28</v>
      </c>
      <c r="B50">
        <v>8</v>
      </c>
      <c r="C50" t="s">
        <v>253</v>
      </c>
      <c r="D50" t="s">
        <v>801</v>
      </c>
      <c r="E50" t="s">
        <v>806</v>
      </c>
      <c r="F50" t="s">
        <v>254</v>
      </c>
      <c r="G50" t="s">
        <v>255</v>
      </c>
      <c r="H50">
        <v>0</v>
      </c>
      <c r="I50">
        <v>21</v>
      </c>
      <c r="J50">
        <v>19</v>
      </c>
      <c r="K50">
        <v>2</v>
      </c>
      <c r="L50" s="11">
        <v>1</v>
      </c>
      <c r="M50">
        <v>0</v>
      </c>
      <c r="N50" t="s">
        <v>68</v>
      </c>
      <c r="O50">
        <v>8</v>
      </c>
      <c r="P50" t="s">
        <v>256</v>
      </c>
      <c r="Q50">
        <v>11</v>
      </c>
      <c r="R50" s="12">
        <v>0.57140000000000002</v>
      </c>
      <c r="S50" s="12">
        <v>0.48320000000000002</v>
      </c>
      <c r="T50" t="s">
        <v>705</v>
      </c>
      <c r="U50" t="s">
        <v>798</v>
      </c>
    </row>
    <row r="51" spans="1:117" x14ac:dyDescent="0.25">
      <c r="A51" s="2" t="s">
        <v>28</v>
      </c>
      <c r="B51">
        <v>7</v>
      </c>
      <c r="C51" t="s">
        <v>250</v>
      </c>
      <c r="D51" t="s">
        <v>801</v>
      </c>
      <c r="E51" t="s">
        <v>807</v>
      </c>
      <c r="F51" t="s">
        <v>142</v>
      </c>
      <c r="G51" t="s">
        <v>251</v>
      </c>
      <c r="H51">
        <v>0</v>
      </c>
      <c r="I51">
        <v>10</v>
      </c>
      <c r="J51">
        <v>8</v>
      </c>
      <c r="K51">
        <v>2</v>
      </c>
      <c r="L51" s="11">
        <v>1</v>
      </c>
      <c r="M51">
        <v>0</v>
      </c>
      <c r="N51" t="s">
        <v>68</v>
      </c>
      <c r="O51">
        <v>3</v>
      </c>
      <c r="P51" t="s">
        <v>252</v>
      </c>
      <c r="Q51">
        <v>6</v>
      </c>
      <c r="R51" s="11">
        <v>0.6</v>
      </c>
      <c r="S51" s="12">
        <v>0.50670000000000004</v>
      </c>
      <c r="T51" t="s">
        <v>704</v>
      </c>
      <c r="U51" t="s">
        <v>798</v>
      </c>
    </row>
    <row r="52" spans="1:117" x14ac:dyDescent="0.25">
      <c r="A52" s="2" t="s">
        <v>29</v>
      </c>
      <c r="B52">
        <v>2</v>
      </c>
      <c r="C52" t="s">
        <v>263</v>
      </c>
      <c r="D52" t="s">
        <v>801</v>
      </c>
      <c r="E52" t="s">
        <v>804</v>
      </c>
      <c r="F52" t="s">
        <v>264</v>
      </c>
      <c r="G52" t="s">
        <v>265</v>
      </c>
      <c r="H52">
        <v>0</v>
      </c>
      <c r="I52">
        <v>13</v>
      </c>
      <c r="J52">
        <v>7</v>
      </c>
      <c r="K52">
        <v>6</v>
      </c>
      <c r="L52" s="11">
        <v>1</v>
      </c>
      <c r="M52">
        <v>0</v>
      </c>
      <c r="N52" t="s">
        <v>68</v>
      </c>
      <c r="O52">
        <v>5</v>
      </c>
      <c r="P52" t="s">
        <v>266</v>
      </c>
      <c r="Q52">
        <v>3</v>
      </c>
      <c r="R52" s="12">
        <v>0.23069999999999999</v>
      </c>
      <c r="S52" s="12">
        <v>0.45750000000000002</v>
      </c>
      <c r="T52" t="s">
        <v>708</v>
      </c>
      <c r="U52" t="s">
        <v>798</v>
      </c>
    </row>
    <row r="53" spans="1:117" x14ac:dyDescent="0.25">
      <c r="A53" s="2" t="s">
        <v>30</v>
      </c>
      <c r="B53">
        <v>4</v>
      </c>
      <c r="C53" t="s">
        <v>321</v>
      </c>
      <c r="D53" t="s">
        <v>801</v>
      </c>
      <c r="E53" t="s">
        <v>804</v>
      </c>
      <c r="F53" t="s">
        <v>203</v>
      </c>
      <c r="G53" t="s">
        <v>322</v>
      </c>
      <c r="H53">
        <v>0</v>
      </c>
      <c r="I53">
        <v>30</v>
      </c>
      <c r="J53">
        <v>27</v>
      </c>
      <c r="K53">
        <v>3</v>
      </c>
      <c r="L53" s="11">
        <v>1</v>
      </c>
      <c r="M53">
        <v>0</v>
      </c>
      <c r="N53" t="s">
        <v>153</v>
      </c>
      <c r="O53">
        <v>7</v>
      </c>
      <c r="P53" t="s">
        <v>323</v>
      </c>
      <c r="Q53">
        <v>20</v>
      </c>
      <c r="R53" s="12">
        <v>0.66659999999999997</v>
      </c>
      <c r="S53" s="12">
        <v>0.54</v>
      </c>
      <c r="T53" t="s">
        <v>724</v>
      </c>
      <c r="U53" t="s">
        <v>798</v>
      </c>
    </row>
    <row r="54" spans="1:117" x14ac:dyDescent="0.25">
      <c r="A54" s="2" t="s">
        <v>30</v>
      </c>
      <c r="B54">
        <v>5</v>
      </c>
      <c r="C54" t="s">
        <v>324</v>
      </c>
      <c r="D54" t="s">
        <v>801</v>
      </c>
      <c r="E54" t="s">
        <v>804</v>
      </c>
      <c r="F54" t="s">
        <v>279</v>
      </c>
      <c r="G54" t="s">
        <v>325</v>
      </c>
      <c r="H54">
        <v>0</v>
      </c>
      <c r="I54">
        <v>15</v>
      </c>
      <c r="J54">
        <v>12</v>
      </c>
      <c r="K54">
        <v>3</v>
      </c>
      <c r="L54" s="11">
        <v>1</v>
      </c>
      <c r="M54">
        <v>0</v>
      </c>
      <c r="N54" t="s">
        <v>68</v>
      </c>
      <c r="O54">
        <v>11</v>
      </c>
      <c r="P54" t="s">
        <v>326</v>
      </c>
      <c r="Q54">
        <v>2</v>
      </c>
      <c r="R54" s="12">
        <v>0.2666</v>
      </c>
      <c r="S54" s="12">
        <v>0.45250000000000001</v>
      </c>
      <c r="T54" t="s">
        <v>680</v>
      </c>
      <c r="U54" t="s">
        <v>798</v>
      </c>
    </row>
    <row r="55" spans="1:117" x14ac:dyDescent="0.25">
      <c r="A55" s="2" t="s">
        <v>30</v>
      </c>
      <c r="B55">
        <v>6</v>
      </c>
      <c r="C55" t="s">
        <v>327</v>
      </c>
      <c r="D55" t="s">
        <v>801</v>
      </c>
      <c r="E55" t="s">
        <v>804</v>
      </c>
      <c r="F55" t="s">
        <v>264</v>
      </c>
      <c r="G55" t="s">
        <v>328</v>
      </c>
      <c r="H55">
        <v>0</v>
      </c>
      <c r="I55">
        <v>8</v>
      </c>
      <c r="J55">
        <v>6</v>
      </c>
      <c r="K55">
        <v>2</v>
      </c>
      <c r="L55" s="11">
        <v>1</v>
      </c>
      <c r="M55">
        <v>0</v>
      </c>
      <c r="N55" t="s">
        <v>68</v>
      </c>
      <c r="O55">
        <v>1</v>
      </c>
      <c r="P55" t="s">
        <v>329</v>
      </c>
      <c r="Q55">
        <v>6</v>
      </c>
      <c r="R55" s="11">
        <v>0.75</v>
      </c>
      <c r="S55" s="12">
        <v>0.47389999999999999</v>
      </c>
      <c r="T55" t="s">
        <v>726</v>
      </c>
      <c r="U55" t="s">
        <v>798</v>
      </c>
    </row>
    <row r="56" spans="1:117" x14ac:dyDescent="0.25">
      <c r="A56" s="2" t="s">
        <v>30</v>
      </c>
      <c r="B56">
        <v>7</v>
      </c>
      <c r="C56" t="s">
        <v>330</v>
      </c>
      <c r="D56" t="s">
        <v>801</v>
      </c>
      <c r="E56" t="s">
        <v>804</v>
      </c>
      <c r="F56" t="s">
        <v>279</v>
      </c>
      <c r="G56" t="s">
        <v>331</v>
      </c>
      <c r="H56">
        <v>0</v>
      </c>
      <c r="I56">
        <v>8</v>
      </c>
      <c r="J56">
        <v>7</v>
      </c>
      <c r="K56">
        <v>1</v>
      </c>
      <c r="L56" s="11">
        <v>1</v>
      </c>
      <c r="M56">
        <v>0</v>
      </c>
      <c r="N56" t="s">
        <v>68</v>
      </c>
      <c r="O56">
        <v>2</v>
      </c>
      <c r="P56" t="s">
        <v>332</v>
      </c>
      <c r="Q56">
        <v>6</v>
      </c>
      <c r="R56" s="11">
        <v>0.75</v>
      </c>
      <c r="S56" s="12">
        <v>0.46960000000000002</v>
      </c>
      <c r="T56" t="s">
        <v>726</v>
      </c>
      <c r="U56" t="s">
        <v>798</v>
      </c>
    </row>
    <row r="57" spans="1:117" x14ac:dyDescent="0.25">
      <c r="A57" s="2" t="s">
        <v>30</v>
      </c>
      <c r="B57">
        <v>1</v>
      </c>
      <c r="C57" t="s">
        <v>309</v>
      </c>
      <c r="D57" t="s">
        <v>801</v>
      </c>
      <c r="E57" t="s">
        <v>806</v>
      </c>
      <c r="F57" t="s">
        <v>310</v>
      </c>
      <c r="G57" t="s">
        <v>311</v>
      </c>
      <c r="H57">
        <v>0</v>
      </c>
      <c r="I57">
        <v>18</v>
      </c>
      <c r="J57">
        <v>9</v>
      </c>
      <c r="K57">
        <v>9</v>
      </c>
      <c r="L57" s="11">
        <v>1</v>
      </c>
      <c r="M57">
        <v>0</v>
      </c>
      <c r="N57" t="s">
        <v>68</v>
      </c>
      <c r="O57">
        <v>7</v>
      </c>
      <c r="P57" t="s">
        <v>312</v>
      </c>
      <c r="Q57">
        <v>2</v>
      </c>
      <c r="R57" s="12">
        <v>0.1666</v>
      </c>
      <c r="S57" s="12">
        <v>0.49440000000000001</v>
      </c>
      <c r="T57" t="s">
        <v>672</v>
      </c>
      <c r="U57" t="s">
        <v>798</v>
      </c>
    </row>
    <row r="58" spans="1:117" x14ac:dyDescent="0.25">
      <c r="A58" s="2" t="s">
        <v>30</v>
      </c>
      <c r="B58">
        <v>9</v>
      </c>
      <c r="C58" t="s">
        <v>336</v>
      </c>
      <c r="D58" t="s">
        <v>801</v>
      </c>
      <c r="E58" t="s">
        <v>806</v>
      </c>
      <c r="F58" t="s">
        <v>337</v>
      </c>
      <c r="G58" t="s">
        <v>338</v>
      </c>
      <c r="H58">
        <v>4</v>
      </c>
      <c r="I58">
        <v>110</v>
      </c>
      <c r="J58">
        <v>78</v>
      </c>
      <c r="K58">
        <v>32</v>
      </c>
      <c r="L58" s="11">
        <v>1</v>
      </c>
      <c r="M58">
        <v>0</v>
      </c>
      <c r="N58" t="s">
        <v>153</v>
      </c>
      <c r="O58">
        <v>22</v>
      </c>
      <c r="P58" t="s">
        <v>339</v>
      </c>
      <c r="Q58">
        <v>52</v>
      </c>
      <c r="R58" s="12">
        <v>0.4909</v>
      </c>
      <c r="S58" s="12">
        <v>0.47160000000000002</v>
      </c>
      <c r="T58" t="s">
        <v>729</v>
      </c>
      <c r="U58" t="s">
        <v>798</v>
      </c>
      <c r="DL58" t="s">
        <v>135</v>
      </c>
      <c r="DM58" t="s">
        <v>718</v>
      </c>
    </row>
    <row r="59" spans="1:117" x14ac:dyDescent="0.25">
      <c r="A59" s="2" t="s">
        <v>30</v>
      </c>
      <c r="B59">
        <v>3</v>
      </c>
      <c r="C59" t="s">
        <v>317</v>
      </c>
      <c r="D59" t="s">
        <v>801</v>
      </c>
      <c r="E59" t="s">
        <v>807</v>
      </c>
      <c r="F59" t="s">
        <v>318</v>
      </c>
      <c r="G59" t="s">
        <v>319</v>
      </c>
      <c r="H59">
        <v>0</v>
      </c>
      <c r="I59">
        <v>11</v>
      </c>
      <c r="J59">
        <v>10</v>
      </c>
      <c r="K59">
        <v>1</v>
      </c>
      <c r="L59" s="11">
        <v>1</v>
      </c>
      <c r="M59">
        <v>0</v>
      </c>
      <c r="N59" t="s">
        <v>153</v>
      </c>
      <c r="O59">
        <v>6</v>
      </c>
      <c r="P59" t="s">
        <v>320</v>
      </c>
      <c r="Q59">
        <v>5</v>
      </c>
      <c r="R59" s="12">
        <v>0.5454</v>
      </c>
      <c r="S59" s="12">
        <v>0.45479999999999998</v>
      </c>
      <c r="T59" t="s">
        <v>723</v>
      </c>
      <c r="U59" t="s">
        <v>798</v>
      </c>
    </row>
    <row r="60" spans="1:117" x14ac:dyDescent="0.25">
      <c r="A60" s="2" t="s">
        <v>31</v>
      </c>
      <c r="B60">
        <v>1</v>
      </c>
      <c r="C60" t="s">
        <v>263</v>
      </c>
      <c r="D60" t="s">
        <v>801</v>
      </c>
      <c r="E60" t="s">
        <v>804</v>
      </c>
      <c r="F60" t="s">
        <v>279</v>
      </c>
      <c r="G60" t="s">
        <v>340</v>
      </c>
      <c r="H60">
        <v>0</v>
      </c>
      <c r="I60">
        <v>14</v>
      </c>
      <c r="J60">
        <v>11</v>
      </c>
      <c r="K60">
        <v>3</v>
      </c>
      <c r="L60" s="11">
        <v>1</v>
      </c>
      <c r="M60">
        <v>0</v>
      </c>
      <c r="N60" t="s">
        <v>68</v>
      </c>
      <c r="O60">
        <v>11</v>
      </c>
      <c r="P60" t="s">
        <v>341</v>
      </c>
      <c r="Q60">
        <v>1</v>
      </c>
      <c r="R60" s="12">
        <v>0.2142</v>
      </c>
      <c r="S60" s="12">
        <v>0.45400000000000001</v>
      </c>
      <c r="T60" t="s">
        <v>712</v>
      </c>
      <c r="U60" t="s">
        <v>798</v>
      </c>
    </row>
    <row r="61" spans="1:117" x14ac:dyDescent="0.25">
      <c r="A61" s="2" t="s">
        <v>31</v>
      </c>
      <c r="B61">
        <v>4</v>
      </c>
      <c r="C61" t="s">
        <v>321</v>
      </c>
      <c r="D61" t="s">
        <v>801</v>
      </c>
      <c r="E61" t="s">
        <v>804</v>
      </c>
      <c r="F61" t="s">
        <v>203</v>
      </c>
      <c r="G61" t="s">
        <v>344</v>
      </c>
      <c r="H61">
        <v>0</v>
      </c>
      <c r="I61">
        <v>30</v>
      </c>
      <c r="J61">
        <v>27</v>
      </c>
      <c r="K61">
        <v>3</v>
      </c>
      <c r="L61" s="11">
        <v>1</v>
      </c>
      <c r="M61">
        <v>0</v>
      </c>
      <c r="N61" t="s">
        <v>153</v>
      </c>
      <c r="O61">
        <v>7</v>
      </c>
      <c r="P61" t="s">
        <v>323</v>
      </c>
      <c r="Q61">
        <v>20</v>
      </c>
      <c r="R61" s="12">
        <v>0.66659999999999997</v>
      </c>
      <c r="S61" s="12">
        <v>0.54</v>
      </c>
      <c r="T61" t="s">
        <v>724</v>
      </c>
      <c r="U61" t="s">
        <v>798</v>
      </c>
    </row>
    <row r="62" spans="1:117" x14ac:dyDescent="0.25">
      <c r="A62" s="2" t="s">
        <v>31</v>
      </c>
      <c r="B62">
        <v>7</v>
      </c>
      <c r="C62" t="s">
        <v>309</v>
      </c>
      <c r="D62" t="s">
        <v>801</v>
      </c>
      <c r="E62" t="s">
        <v>806</v>
      </c>
      <c r="F62" t="s">
        <v>310</v>
      </c>
      <c r="G62" t="s">
        <v>353</v>
      </c>
      <c r="H62">
        <v>0</v>
      </c>
      <c r="I62">
        <v>18</v>
      </c>
      <c r="J62">
        <v>9</v>
      </c>
      <c r="K62">
        <v>9</v>
      </c>
      <c r="L62" s="11">
        <v>1</v>
      </c>
      <c r="M62">
        <v>0</v>
      </c>
      <c r="N62" t="s">
        <v>68</v>
      </c>
      <c r="O62">
        <v>7</v>
      </c>
      <c r="P62" t="s">
        <v>312</v>
      </c>
      <c r="Q62">
        <v>2</v>
      </c>
      <c r="R62" s="12">
        <v>0.1666</v>
      </c>
      <c r="S62" s="12">
        <v>0.49440000000000001</v>
      </c>
      <c r="T62" t="s">
        <v>672</v>
      </c>
      <c r="U62" t="s">
        <v>798</v>
      </c>
    </row>
    <row r="63" spans="1:117" x14ac:dyDescent="0.25">
      <c r="A63" s="2" t="s">
        <v>31</v>
      </c>
      <c r="B63">
        <v>9</v>
      </c>
      <c r="C63" t="s">
        <v>336</v>
      </c>
      <c r="D63" t="s">
        <v>801</v>
      </c>
      <c r="E63" t="s">
        <v>806</v>
      </c>
      <c r="F63" t="s">
        <v>337</v>
      </c>
      <c r="G63" t="s">
        <v>355</v>
      </c>
      <c r="H63">
        <v>4</v>
      </c>
      <c r="I63">
        <v>110</v>
      </c>
      <c r="J63">
        <v>78</v>
      </c>
      <c r="K63">
        <v>32</v>
      </c>
      <c r="L63" s="11">
        <v>1</v>
      </c>
      <c r="M63">
        <v>0</v>
      </c>
      <c r="N63" t="s">
        <v>153</v>
      </c>
      <c r="O63">
        <v>22</v>
      </c>
      <c r="P63" t="s">
        <v>339</v>
      </c>
      <c r="Q63">
        <v>52</v>
      </c>
      <c r="R63" s="12">
        <v>0.4909</v>
      </c>
      <c r="S63" s="12">
        <v>0.47160000000000002</v>
      </c>
      <c r="T63" t="s">
        <v>729</v>
      </c>
      <c r="U63" t="s">
        <v>798</v>
      </c>
    </row>
    <row r="64" spans="1:117" x14ac:dyDescent="0.25">
      <c r="A64" s="2" t="s">
        <v>31</v>
      </c>
      <c r="B64">
        <v>3</v>
      </c>
      <c r="C64" t="s">
        <v>317</v>
      </c>
      <c r="D64" t="s">
        <v>801</v>
      </c>
      <c r="E64" t="s">
        <v>807</v>
      </c>
      <c r="F64" t="s">
        <v>318</v>
      </c>
      <c r="G64" t="s">
        <v>343</v>
      </c>
      <c r="H64">
        <v>0</v>
      </c>
      <c r="I64">
        <v>11</v>
      </c>
      <c r="J64">
        <v>10</v>
      </c>
      <c r="K64">
        <v>1</v>
      </c>
      <c r="L64" s="11">
        <v>1</v>
      </c>
      <c r="M64">
        <v>0</v>
      </c>
      <c r="N64" t="s">
        <v>153</v>
      </c>
      <c r="O64">
        <v>6</v>
      </c>
      <c r="P64" t="s">
        <v>320</v>
      </c>
      <c r="Q64">
        <v>5</v>
      </c>
      <c r="R64" s="12">
        <v>0.5454</v>
      </c>
      <c r="S64" s="12">
        <v>0.45479999999999998</v>
      </c>
      <c r="T64" t="s">
        <v>723</v>
      </c>
      <c r="U64" t="s">
        <v>798</v>
      </c>
    </row>
    <row r="65" spans="1:117" x14ac:dyDescent="0.25">
      <c r="A65" s="2" t="s">
        <v>32</v>
      </c>
      <c r="B65">
        <v>1</v>
      </c>
      <c r="C65" t="s">
        <v>356</v>
      </c>
      <c r="D65" t="s">
        <v>801</v>
      </c>
      <c r="E65" t="s">
        <v>803</v>
      </c>
      <c r="F65" t="s">
        <v>247</v>
      </c>
      <c r="G65" t="s">
        <v>358</v>
      </c>
      <c r="H65">
        <v>0</v>
      </c>
      <c r="I65">
        <v>14</v>
      </c>
      <c r="J65">
        <v>14</v>
      </c>
      <c r="K65">
        <v>0</v>
      </c>
      <c r="L65" s="11">
        <v>1</v>
      </c>
      <c r="M65">
        <v>0</v>
      </c>
      <c r="N65" t="s">
        <v>68</v>
      </c>
      <c r="O65">
        <v>7</v>
      </c>
      <c r="P65" t="s">
        <v>359</v>
      </c>
      <c r="Q65">
        <v>8</v>
      </c>
      <c r="R65" s="12">
        <v>0.57140000000000002</v>
      </c>
      <c r="S65" s="12">
        <v>0.48039999999999999</v>
      </c>
      <c r="T65" t="s">
        <v>732</v>
      </c>
      <c r="U65" t="s">
        <v>798</v>
      </c>
    </row>
    <row r="66" spans="1:117" x14ac:dyDescent="0.25">
      <c r="A66" s="2" t="s">
        <v>32</v>
      </c>
      <c r="B66">
        <v>6</v>
      </c>
      <c r="C66" t="s">
        <v>375</v>
      </c>
      <c r="D66" t="s">
        <v>801</v>
      </c>
      <c r="E66" t="s">
        <v>806</v>
      </c>
      <c r="F66" t="s">
        <v>376</v>
      </c>
      <c r="G66" t="s">
        <v>377</v>
      </c>
      <c r="H66">
        <v>0</v>
      </c>
      <c r="I66">
        <v>39</v>
      </c>
      <c r="J66">
        <v>31</v>
      </c>
      <c r="K66">
        <v>8</v>
      </c>
      <c r="L66" s="11">
        <v>1</v>
      </c>
      <c r="M66">
        <v>0</v>
      </c>
      <c r="N66" t="s">
        <v>68</v>
      </c>
      <c r="O66">
        <v>10</v>
      </c>
      <c r="P66" t="s">
        <v>378</v>
      </c>
      <c r="Q66">
        <v>21</v>
      </c>
      <c r="R66" s="12">
        <v>0.48709999999999998</v>
      </c>
      <c r="S66" s="12">
        <v>0.51180000000000003</v>
      </c>
      <c r="T66" t="s">
        <v>737</v>
      </c>
      <c r="U66" t="s">
        <v>798</v>
      </c>
    </row>
    <row r="67" spans="1:117" x14ac:dyDescent="0.25">
      <c r="A67" s="2" t="s">
        <v>33</v>
      </c>
      <c r="B67">
        <v>1</v>
      </c>
      <c r="C67" t="s">
        <v>356</v>
      </c>
      <c r="D67" t="s">
        <v>801</v>
      </c>
      <c r="E67" t="s">
        <v>803</v>
      </c>
      <c r="F67" t="s">
        <v>247</v>
      </c>
      <c r="G67" t="s">
        <v>383</v>
      </c>
      <c r="H67">
        <v>0</v>
      </c>
      <c r="I67">
        <v>14</v>
      </c>
      <c r="J67">
        <v>14</v>
      </c>
      <c r="K67">
        <v>0</v>
      </c>
      <c r="L67" s="11">
        <v>1</v>
      </c>
      <c r="M67">
        <v>0</v>
      </c>
      <c r="N67" t="s">
        <v>68</v>
      </c>
      <c r="O67">
        <v>7</v>
      </c>
      <c r="P67" t="s">
        <v>359</v>
      </c>
      <c r="Q67">
        <v>8</v>
      </c>
      <c r="R67" s="12">
        <v>0.57140000000000002</v>
      </c>
      <c r="S67" s="12">
        <v>0.48039999999999999</v>
      </c>
      <c r="T67" t="s">
        <v>732</v>
      </c>
      <c r="U67" t="s">
        <v>798</v>
      </c>
      <c r="DL67" t="s">
        <v>135</v>
      </c>
      <c r="DM67" t="s">
        <v>718</v>
      </c>
    </row>
    <row r="68" spans="1:117" x14ac:dyDescent="0.25">
      <c r="A68" s="2" t="s">
        <v>33</v>
      </c>
      <c r="B68">
        <v>6</v>
      </c>
      <c r="C68" t="s">
        <v>209</v>
      </c>
      <c r="D68" t="s">
        <v>801</v>
      </c>
      <c r="E68" t="s">
        <v>805</v>
      </c>
      <c r="F68" t="s">
        <v>388</v>
      </c>
      <c r="G68" t="s">
        <v>389</v>
      </c>
      <c r="H68">
        <v>0</v>
      </c>
      <c r="I68">
        <v>36</v>
      </c>
      <c r="J68">
        <v>28</v>
      </c>
      <c r="K68">
        <v>8</v>
      </c>
      <c r="L68" s="11">
        <v>1</v>
      </c>
      <c r="M68">
        <v>0</v>
      </c>
      <c r="N68" t="s">
        <v>68</v>
      </c>
      <c r="O68">
        <v>9</v>
      </c>
      <c r="P68" t="s">
        <v>390</v>
      </c>
      <c r="Q68">
        <v>19</v>
      </c>
      <c r="R68" s="12">
        <v>0.47220000000000001</v>
      </c>
      <c r="S68" s="12">
        <v>0.50780000000000003</v>
      </c>
      <c r="T68" t="s">
        <v>743</v>
      </c>
      <c r="U68" t="s">
        <v>798</v>
      </c>
    </row>
    <row r="69" spans="1:117" x14ac:dyDescent="0.25">
      <c r="A69" s="2" t="s">
        <v>34</v>
      </c>
      <c r="B69">
        <v>3</v>
      </c>
      <c r="C69" t="s">
        <v>413</v>
      </c>
      <c r="D69" t="s">
        <v>801</v>
      </c>
      <c r="E69" t="s">
        <v>804</v>
      </c>
      <c r="F69" t="s">
        <v>231</v>
      </c>
      <c r="G69" t="s">
        <v>452</v>
      </c>
      <c r="H69">
        <v>0</v>
      </c>
      <c r="I69">
        <v>20</v>
      </c>
      <c r="J69">
        <v>12</v>
      </c>
      <c r="K69">
        <v>8</v>
      </c>
      <c r="L69" s="11">
        <v>1</v>
      </c>
      <c r="M69">
        <v>0</v>
      </c>
      <c r="N69" t="s">
        <v>68</v>
      </c>
      <c r="O69">
        <v>10</v>
      </c>
      <c r="P69" t="s">
        <v>453</v>
      </c>
      <c r="Q69">
        <v>2</v>
      </c>
      <c r="R69" s="11">
        <v>0.1</v>
      </c>
      <c r="S69" s="12">
        <v>0.45950000000000002</v>
      </c>
      <c r="T69" t="s">
        <v>673</v>
      </c>
      <c r="U69" t="s">
        <v>798</v>
      </c>
    </row>
    <row r="70" spans="1:117" x14ac:dyDescent="0.25">
      <c r="A70" s="2" t="s">
        <v>34</v>
      </c>
      <c r="B70">
        <v>8</v>
      </c>
      <c r="C70" t="s">
        <v>257</v>
      </c>
      <c r="D70" t="s">
        <v>801</v>
      </c>
      <c r="E70" t="s">
        <v>804</v>
      </c>
      <c r="F70" t="s">
        <v>468</v>
      </c>
      <c r="G70" t="s">
        <v>469</v>
      </c>
      <c r="H70">
        <v>0</v>
      </c>
      <c r="I70">
        <v>22</v>
      </c>
      <c r="J70">
        <v>19</v>
      </c>
      <c r="K70">
        <v>3</v>
      </c>
      <c r="L70" s="11">
        <v>1</v>
      </c>
      <c r="M70">
        <v>0</v>
      </c>
      <c r="N70" t="s">
        <v>153</v>
      </c>
      <c r="O70">
        <v>5</v>
      </c>
      <c r="P70" t="s">
        <v>470</v>
      </c>
      <c r="Q70">
        <v>15</v>
      </c>
      <c r="R70" s="12">
        <v>0.63629999999999998</v>
      </c>
      <c r="S70" s="12">
        <v>0.53259999999999996</v>
      </c>
      <c r="T70" t="s">
        <v>764</v>
      </c>
      <c r="U70" t="s">
        <v>798</v>
      </c>
    </row>
    <row r="71" spans="1:117" x14ac:dyDescent="0.25">
      <c r="A71" s="2" t="s">
        <v>34</v>
      </c>
      <c r="B71">
        <v>5</v>
      </c>
      <c r="C71" t="s">
        <v>368</v>
      </c>
      <c r="D71" t="s">
        <v>801</v>
      </c>
      <c r="E71" t="s">
        <v>805</v>
      </c>
      <c r="F71" t="s">
        <v>247</v>
      </c>
      <c r="G71" t="s">
        <v>457</v>
      </c>
      <c r="H71">
        <v>0</v>
      </c>
      <c r="I71">
        <v>25</v>
      </c>
      <c r="J71">
        <v>10</v>
      </c>
      <c r="K71">
        <v>15</v>
      </c>
      <c r="L71" s="11">
        <v>1</v>
      </c>
      <c r="M71">
        <v>0</v>
      </c>
      <c r="N71" t="s">
        <v>68</v>
      </c>
      <c r="O71">
        <v>5</v>
      </c>
      <c r="P71" t="s">
        <v>458</v>
      </c>
      <c r="Q71">
        <v>6</v>
      </c>
      <c r="R71" s="11">
        <v>0.24</v>
      </c>
      <c r="S71" s="12">
        <v>0.43359999999999999</v>
      </c>
      <c r="T71" t="s">
        <v>726</v>
      </c>
      <c r="U71" t="s">
        <v>798</v>
      </c>
    </row>
    <row r="72" spans="1:117" x14ac:dyDescent="0.25">
      <c r="A72" s="2" t="s">
        <v>34</v>
      </c>
      <c r="B72">
        <v>1</v>
      </c>
      <c r="C72" t="s">
        <v>445</v>
      </c>
      <c r="D72" t="s">
        <v>801</v>
      </c>
      <c r="E72" t="s">
        <v>806</v>
      </c>
      <c r="F72" t="s">
        <v>425</v>
      </c>
      <c r="G72" t="s">
        <v>446</v>
      </c>
      <c r="H72">
        <v>0</v>
      </c>
      <c r="I72">
        <v>21</v>
      </c>
      <c r="J72">
        <v>17</v>
      </c>
      <c r="K72">
        <v>4</v>
      </c>
      <c r="L72" s="11">
        <v>1</v>
      </c>
      <c r="M72">
        <v>0</v>
      </c>
      <c r="N72" t="s">
        <v>153</v>
      </c>
      <c r="O72">
        <v>6</v>
      </c>
      <c r="P72" t="s">
        <v>447</v>
      </c>
      <c r="Q72">
        <v>12</v>
      </c>
      <c r="R72" s="12">
        <v>0.57140000000000002</v>
      </c>
      <c r="S72" s="12">
        <v>0.48170000000000002</v>
      </c>
      <c r="T72" t="s">
        <v>755</v>
      </c>
      <c r="U72" t="s">
        <v>798</v>
      </c>
    </row>
    <row r="73" spans="1:117" x14ac:dyDescent="0.25">
      <c r="A73" s="2" t="s">
        <v>35</v>
      </c>
      <c r="B73">
        <v>2</v>
      </c>
      <c r="C73" t="s">
        <v>413</v>
      </c>
      <c r="D73" t="s">
        <v>801</v>
      </c>
      <c r="E73" t="s">
        <v>804</v>
      </c>
      <c r="F73" t="s">
        <v>231</v>
      </c>
      <c r="G73" t="s">
        <v>486</v>
      </c>
      <c r="H73">
        <v>0</v>
      </c>
      <c r="I73">
        <v>20</v>
      </c>
      <c r="J73">
        <v>12</v>
      </c>
      <c r="K73">
        <v>8</v>
      </c>
      <c r="L73" s="11">
        <v>1</v>
      </c>
      <c r="M73">
        <v>0</v>
      </c>
      <c r="N73" t="s">
        <v>68</v>
      </c>
      <c r="O73">
        <v>10</v>
      </c>
      <c r="P73" t="s">
        <v>453</v>
      </c>
      <c r="Q73">
        <v>2</v>
      </c>
      <c r="R73" s="11">
        <v>0.1</v>
      </c>
      <c r="S73" s="12">
        <v>0.45950000000000002</v>
      </c>
      <c r="T73" t="s">
        <v>673</v>
      </c>
      <c r="U73" t="s">
        <v>798</v>
      </c>
    </row>
    <row r="74" spans="1:117" x14ac:dyDescent="0.25">
      <c r="A74" s="2" t="s">
        <v>35</v>
      </c>
      <c r="B74">
        <v>6</v>
      </c>
      <c r="C74" t="s">
        <v>257</v>
      </c>
      <c r="D74" t="s">
        <v>801</v>
      </c>
      <c r="E74" t="s">
        <v>804</v>
      </c>
      <c r="F74" t="s">
        <v>468</v>
      </c>
      <c r="G74" t="s">
        <v>490</v>
      </c>
      <c r="H74">
        <v>0</v>
      </c>
      <c r="I74">
        <v>22</v>
      </c>
      <c r="J74">
        <v>19</v>
      </c>
      <c r="K74">
        <v>3</v>
      </c>
      <c r="L74" s="11">
        <v>1</v>
      </c>
      <c r="M74">
        <v>0</v>
      </c>
      <c r="N74" t="s">
        <v>153</v>
      </c>
      <c r="O74">
        <v>5</v>
      </c>
      <c r="P74" t="s">
        <v>470</v>
      </c>
      <c r="Q74">
        <v>15</v>
      </c>
      <c r="R74" s="12">
        <v>0.63629999999999998</v>
      </c>
      <c r="S74" s="12">
        <v>0.53259999999999996</v>
      </c>
      <c r="T74" t="s">
        <v>764</v>
      </c>
      <c r="U74" t="s">
        <v>798</v>
      </c>
    </row>
    <row r="75" spans="1:117" x14ac:dyDescent="0.25">
      <c r="A75" s="2" t="s">
        <v>35</v>
      </c>
      <c r="B75">
        <v>3</v>
      </c>
      <c r="C75" t="s">
        <v>368</v>
      </c>
      <c r="D75" t="s">
        <v>801</v>
      </c>
      <c r="E75" t="s">
        <v>805</v>
      </c>
      <c r="F75" t="s">
        <v>247</v>
      </c>
      <c r="G75" t="s">
        <v>487</v>
      </c>
      <c r="H75">
        <v>0</v>
      </c>
      <c r="I75">
        <v>25</v>
      </c>
      <c r="J75">
        <v>10</v>
      </c>
      <c r="K75">
        <v>15</v>
      </c>
      <c r="L75" s="11">
        <v>1</v>
      </c>
      <c r="M75">
        <v>0</v>
      </c>
      <c r="N75" t="s">
        <v>68</v>
      </c>
      <c r="O75">
        <v>5</v>
      </c>
      <c r="P75" t="s">
        <v>458</v>
      </c>
      <c r="Q75">
        <v>6</v>
      </c>
      <c r="R75" s="11">
        <v>0.24</v>
      </c>
      <c r="S75" s="12">
        <v>0.43359999999999999</v>
      </c>
      <c r="T75" t="s">
        <v>726</v>
      </c>
      <c r="U75" t="s">
        <v>798</v>
      </c>
    </row>
    <row r="76" spans="1:117" x14ac:dyDescent="0.25">
      <c r="A76" s="2" t="s">
        <v>35</v>
      </c>
      <c r="B76">
        <v>1</v>
      </c>
      <c r="C76" t="s">
        <v>445</v>
      </c>
      <c r="D76" t="s">
        <v>801</v>
      </c>
      <c r="E76" t="s">
        <v>806</v>
      </c>
      <c r="F76" t="s">
        <v>425</v>
      </c>
      <c r="G76" t="s">
        <v>485</v>
      </c>
      <c r="H76">
        <v>0</v>
      </c>
      <c r="I76">
        <v>21</v>
      </c>
      <c r="J76">
        <v>17</v>
      </c>
      <c r="K76">
        <v>4</v>
      </c>
      <c r="L76" s="11">
        <v>1</v>
      </c>
      <c r="M76">
        <v>0</v>
      </c>
      <c r="N76" t="s">
        <v>153</v>
      </c>
      <c r="O76">
        <v>6</v>
      </c>
      <c r="P76" t="s">
        <v>447</v>
      </c>
      <c r="Q76">
        <v>12</v>
      </c>
      <c r="R76" s="12">
        <v>0.57140000000000002</v>
      </c>
      <c r="S76" s="12">
        <v>0.48170000000000002</v>
      </c>
      <c r="T76" t="s">
        <v>755</v>
      </c>
      <c r="U76" t="s">
        <v>798</v>
      </c>
    </row>
    <row r="77" spans="1:117" x14ac:dyDescent="0.25">
      <c r="A77" s="2" t="s">
        <v>36</v>
      </c>
      <c r="B77">
        <v>2</v>
      </c>
      <c r="C77" t="s">
        <v>413</v>
      </c>
      <c r="D77" t="s">
        <v>801</v>
      </c>
      <c r="E77" t="s">
        <v>804</v>
      </c>
      <c r="F77" t="s">
        <v>231</v>
      </c>
      <c r="G77" t="s">
        <v>494</v>
      </c>
      <c r="H77">
        <v>0</v>
      </c>
      <c r="I77">
        <v>20</v>
      </c>
      <c r="J77">
        <v>12</v>
      </c>
      <c r="K77">
        <v>8</v>
      </c>
      <c r="L77" s="11">
        <v>1</v>
      </c>
      <c r="M77">
        <v>0</v>
      </c>
      <c r="N77" t="s">
        <v>68</v>
      </c>
      <c r="O77">
        <v>10</v>
      </c>
      <c r="P77" t="s">
        <v>453</v>
      </c>
      <c r="Q77">
        <v>2</v>
      </c>
      <c r="R77" s="11">
        <v>0.1</v>
      </c>
      <c r="S77" s="12">
        <v>0.45950000000000002</v>
      </c>
      <c r="T77" t="s">
        <v>673</v>
      </c>
      <c r="U77" t="s">
        <v>798</v>
      </c>
    </row>
    <row r="78" spans="1:117" x14ac:dyDescent="0.25">
      <c r="A78" s="2" t="s">
        <v>36</v>
      </c>
      <c r="B78">
        <v>7</v>
      </c>
      <c r="C78" t="s">
        <v>257</v>
      </c>
      <c r="D78" t="s">
        <v>801</v>
      </c>
      <c r="E78" t="s">
        <v>804</v>
      </c>
      <c r="F78" t="s">
        <v>468</v>
      </c>
      <c r="G78" t="s">
        <v>499</v>
      </c>
      <c r="H78">
        <v>0</v>
      </c>
      <c r="I78">
        <v>22</v>
      </c>
      <c r="J78">
        <v>19</v>
      </c>
      <c r="K78">
        <v>3</v>
      </c>
      <c r="L78" s="11">
        <v>1</v>
      </c>
      <c r="M78">
        <v>0</v>
      </c>
      <c r="N78" t="s">
        <v>153</v>
      </c>
      <c r="O78">
        <v>5</v>
      </c>
      <c r="P78" t="s">
        <v>470</v>
      </c>
      <c r="Q78">
        <v>15</v>
      </c>
      <c r="R78" s="12">
        <v>0.63629999999999998</v>
      </c>
      <c r="S78" s="12">
        <v>0.53259999999999996</v>
      </c>
      <c r="T78" t="s">
        <v>764</v>
      </c>
      <c r="U78" t="s">
        <v>798</v>
      </c>
    </row>
    <row r="79" spans="1:117" x14ac:dyDescent="0.25">
      <c r="A79" s="2" t="s">
        <v>36</v>
      </c>
      <c r="B79">
        <v>4</v>
      </c>
      <c r="C79" t="s">
        <v>368</v>
      </c>
      <c r="D79" t="s">
        <v>801</v>
      </c>
      <c r="E79" t="s">
        <v>805</v>
      </c>
      <c r="F79" t="s">
        <v>247</v>
      </c>
      <c r="G79" t="s">
        <v>496</v>
      </c>
      <c r="H79">
        <v>0</v>
      </c>
      <c r="I79">
        <v>25</v>
      </c>
      <c r="J79">
        <v>10</v>
      </c>
      <c r="K79">
        <v>15</v>
      </c>
      <c r="L79" s="11">
        <v>1</v>
      </c>
      <c r="M79">
        <v>0</v>
      </c>
      <c r="N79" t="s">
        <v>68</v>
      </c>
      <c r="O79">
        <v>5</v>
      </c>
      <c r="P79" t="s">
        <v>458</v>
      </c>
      <c r="Q79">
        <v>6</v>
      </c>
      <c r="R79" s="11">
        <v>0.24</v>
      </c>
      <c r="S79" s="12">
        <v>0.43359999999999999</v>
      </c>
      <c r="T79" t="s">
        <v>726</v>
      </c>
      <c r="U79" t="s">
        <v>798</v>
      </c>
    </row>
    <row r="80" spans="1:117" x14ac:dyDescent="0.25">
      <c r="A80" s="2" t="s">
        <v>36</v>
      </c>
      <c r="B80">
        <v>1</v>
      </c>
      <c r="C80" t="s">
        <v>356</v>
      </c>
      <c r="D80" t="s">
        <v>801</v>
      </c>
      <c r="E80" t="s">
        <v>807</v>
      </c>
      <c r="F80" t="s">
        <v>425</v>
      </c>
      <c r="G80" t="s">
        <v>492</v>
      </c>
      <c r="H80">
        <v>0</v>
      </c>
      <c r="I80">
        <v>21</v>
      </c>
      <c r="J80">
        <v>18</v>
      </c>
      <c r="K80">
        <v>3</v>
      </c>
      <c r="L80" s="11">
        <v>1</v>
      </c>
      <c r="M80">
        <v>0</v>
      </c>
      <c r="N80" t="s">
        <v>153</v>
      </c>
      <c r="O80">
        <v>6</v>
      </c>
      <c r="P80" t="s">
        <v>493</v>
      </c>
      <c r="Q80">
        <v>12</v>
      </c>
      <c r="R80" s="12">
        <v>0.57140000000000002</v>
      </c>
      <c r="S80" s="12">
        <v>0.49769999999999998</v>
      </c>
      <c r="T80" t="s">
        <v>755</v>
      </c>
      <c r="U80" t="s">
        <v>798</v>
      </c>
    </row>
    <row r="81" spans="1:21" x14ac:dyDescent="0.25">
      <c r="A81" s="2" t="s">
        <v>37</v>
      </c>
      <c r="B81">
        <v>7</v>
      </c>
      <c r="C81" t="s">
        <v>529</v>
      </c>
      <c r="D81" t="s">
        <v>801</v>
      </c>
      <c r="E81" t="s">
        <v>804</v>
      </c>
      <c r="F81" t="s">
        <v>530</v>
      </c>
      <c r="G81" t="s">
        <v>531</v>
      </c>
      <c r="H81">
        <v>0</v>
      </c>
      <c r="I81">
        <v>13</v>
      </c>
      <c r="J81">
        <v>10</v>
      </c>
      <c r="K81">
        <v>3</v>
      </c>
      <c r="L81" s="11">
        <v>1</v>
      </c>
      <c r="M81">
        <v>0</v>
      </c>
      <c r="N81" t="s">
        <v>68</v>
      </c>
      <c r="O81">
        <v>9</v>
      </c>
      <c r="P81" t="s">
        <v>532</v>
      </c>
      <c r="Q81">
        <v>2</v>
      </c>
      <c r="R81" s="12">
        <v>0.23069999999999999</v>
      </c>
      <c r="S81" s="12">
        <v>0.45929999999999999</v>
      </c>
      <c r="T81" t="s">
        <v>664</v>
      </c>
      <c r="U81" t="s">
        <v>798</v>
      </c>
    </row>
    <row r="82" spans="1:21" x14ac:dyDescent="0.25">
      <c r="A82" s="2" t="s">
        <v>37</v>
      </c>
      <c r="B82">
        <v>1</v>
      </c>
      <c r="C82" t="s">
        <v>507</v>
      </c>
      <c r="D82" t="s">
        <v>801</v>
      </c>
      <c r="E82" t="s">
        <v>807</v>
      </c>
      <c r="F82" t="s">
        <v>508</v>
      </c>
      <c r="G82" t="s">
        <v>509</v>
      </c>
      <c r="H82">
        <v>0</v>
      </c>
      <c r="I82">
        <v>9</v>
      </c>
      <c r="J82">
        <v>9</v>
      </c>
      <c r="K82">
        <v>0</v>
      </c>
      <c r="L82" s="11">
        <v>1</v>
      </c>
      <c r="M82">
        <v>0</v>
      </c>
      <c r="N82" t="s">
        <v>68</v>
      </c>
      <c r="O82">
        <v>2</v>
      </c>
      <c r="P82" t="s">
        <v>510</v>
      </c>
      <c r="Q82">
        <v>8</v>
      </c>
      <c r="R82" s="12">
        <v>0.88880000000000003</v>
      </c>
      <c r="S82" s="12">
        <v>0.49490000000000001</v>
      </c>
      <c r="T82" t="s">
        <v>769</v>
      </c>
      <c r="U82" t="s">
        <v>798</v>
      </c>
    </row>
    <row r="83" spans="1:21" x14ac:dyDescent="0.25">
      <c r="A83" s="2" t="s">
        <v>37</v>
      </c>
      <c r="B83">
        <v>6</v>
      </c>
      <c r="C83" t="s">
        <v>526</v>
      </c>
      <c r="D83" t="s">
        <v>801</v>
      </c>
      <c r="E83" t="s">
        <v>807</v>
      </c>
      <c r="F83" t="s">
        <v>161</v>
      </c>
      <c r="G83" t="s">
        <v>527</v>
      </c>
      <c r="H83">
        <v>0</v>
      </c>
      <c r="I83">
        <v>27</v>
      </c>
      <c r="J83">
        <v>19</v>
      </c>
      <c r="K83">
        <v>8</v>
      </c>
      <c r="L83" s="11">
        <v>1</v>
      </c>
      <c r="M83">
        <v>0</v>
      </c>
      <c r="N83" t="s">
        <v>153</v>
      </c>
      <c r="O83">
        <v>14</v>
      </c>
      <c r="P83" t="s">
        <v>528</v>
      </c>
      <c r="Q83">
        <v>5</v>
      </c>
      <c r="R83" s="12">
        <v>0.22220000000000001</v>
      </c>
      <c r="S83" s="12">
        <v>0.45029999999999998</v>
      </c>
      <c r="T83" t="s">
        <v>701</v>
      </c>
      <c r="U83" t="s">
        <v>798</v>
      </c>
    </row>
    <row r="84" spans="1:21" x14ac:dyDescent="0.25">
      <c r="A84" s="2" t="s">
        <v>38</v>
      </c>
      <c r="B84">
        <v>6</v>
      </c>
      <c r="C84" t="s">
        <v>515</v>
      </c>
      <c r="D84" t="s">
        <v>801</v>
      </c>
      <c r="E84" t="s">
        <v>805</v>
      </c>
      <c r="F84" t="s">
        <v>418</v>
      </c>
      <c r="G84" t="s">
        <v>590</v>
      </c>
      <c r="H84">
        <v>0</v>
      </c>
      <c r="I84">
        <v>9</v>
      </c>
      <c r="J84">
        <v>9</v>
      </c>
      <c r="K84">
        <v>0</v>
      </c>
      <c r="L84" s="11">
        <v>1</v>
      </c>
      <c r="M84">
        <v>0</v>
      </c>
      <c r="N84" t="s">
        <v>68</v>
      </c>
      <c r="O84">
        <v>5</v>
      </c>
      <c r="P84" t="s">
        <v>591</v>
      </c>
      <c r="Q84">
        <v>5</v>
      </c>
      <c r="R84" s="12">
        <v>0.55549999999999999</v>
      </c>
      <c r="S84" s="12">
        <v>0.42030000000000001</v>
      </c>
      <c r="T84" t="s">
        <v>692</v>
      </c>
      <c r="U84" t="s">
        <v>798</v>
      </c>
    </row>
    <row r="85" spans="1:21" x14ac:dyDescent="0.25">
      <c r="A85" s="2" t="s">
        <v>38</v>
      </c>
      <c r="B85">
        <v>7</v>
      </c>
      <c r="C85" t="s">
        <v>187</v>
      </c>
      <c r="D85" t="s">
        <v>801</v>
      </c>
      <c r="E85" t="s">
        <v>805</v>
      </c>
      <c r="F85" t="s">
        <v>592</v>
      </c>
      <c r="G85" t="s">
        <v>593</v>
      </c>
      <c r="H85">
        <v>0</v>
      </c>
      <c r="I85">
        <v>20</v>
      </c>
      <c r="J85">
        <v>18</v>
      </c>
      <c r="K85">
        <v>2</v>
      </c>
      <c r="L85" s="11">
        <v>1</v>
      </c>
      <c r="M85">
        <v>0</v>
      </c>
      <c r="N85" t="s">
        <v>68</v>
      </c>
      <c r="O85">
        <v>7</v>
      </c>
      <c r="P85" t="s">
        <v>594</v>
      </c>
      <c r="Q85">
        <v>12</v>
      </c>
      <c r="R85" s="11">
        <v>0.6</v>
      </c>
      <c r="S85" s="12">
        <v>0.48180000000000001</v>
      </c>
      <c r="T85" t="s">
        <v>697</v>
      </c>
      <c r="U85" t="s">
        <v>798</v>
      </c>
    </row>
    <row r="86" spans="1:21" x14ac:dyDescent="0.25">
      <c r="A86" s="2" t="s">
        <v>38</v>
      </c>
      <c r="B86">
        <v>1</v>
      </c>
      <c r="C86" t="s">
        <v>571</v>
      </c>
      <c r="D86" t="s">
        <v>801</v>
      </c>
      <c r="E86" t="s">
        <v>806</v>
      </c>
      <c r="F86" t="s">
        <v>572</v>
      </c>
      <c r="G86" t="s">
        <v>573</v>
      </c>
      <c r="H86">
        <v>0</v>
      </c>
      <c r="I86">
        <v>24</v>
      </c>
      <c r="J86">
        <v>18</v>
      </c>
      <c r="K86">
        <v>6</v>
      </c>
      <c r="L86" s="11">
        <v>1</v>
      </c>
      <c r="M86">
        <v>0</v>
      </c>
      <c r="N86" t="s">
        <v>68</v>
      </c>
      <c r="O86">
        <v>3</v>
      </c>
      <c r="P86" t="s">
        <v>574</v>
      </c>
      <c r="Q86">
        <v>15</v>
      </c>
      <c r="R86" s="12">
        <v>0.625</v>
      </c>
      <c r="S86" s="12">
        <v>0.5071</v>
      </c>
      <c r="T86" t="s">
        <v>785</v>
      </c>
      <c r="U86" t="s">
        <v>798</v>
      </c>
    </row>
    <row r="87" spans="1:21" x14ac:dyDescent="0.25">
      <c r="A87" s="2" t="s">
        <v>38</v>
      </c>
      <c r="B87">
        <v>4</v>
      </c>
      <c r="C87" t="s">
        <v>582</v>
      </c>
      <c r="D87" t="s">
        <v>801</v>
      </c>
      <c r="E87" t="s">
        <v>807</v>
      </c>
      <c r="F87" t="s">
        <v>583</v>
      </c>
      <c r="G87" t="s">
        <v>584</v>
      </c>
      <c r="H87">
        <v>0</v>
      </c>
      <c r="I87">
        <v>24</v>
      </c>
      <c r="J87">
        <v>17</v>
      </c>
      <c r="K87">
        <v>7</v>
      </c>
      <c r="L87" s="11">
        <v>1</v>
      </c>
      <c r="M87">
        <v>0</v>
      </c>
      <c r="N87" t="s">
        <v>68</v>
      </c>
      <c r="O87">
        <v>4</v>
      </c>
      <c r="P87" t="s">
        <v>585</v>
      </c>
      <c r="Q87">
        <v>13</v>
      </c>
      <c r="R87" s="12">
        <v>0.54159999999999997</v>
      </c>
      <c r="S87" s="12">
        <v>0.51349999999999996</v>
      </c>
      <c r="T87" t="s">
        <v>787</v>
      </c>
      <c r="U87" t="s">
        <v>798</v>
      </c>
    </row>
    <row r="88" spans="1:21" x14ac:dyDescent="0.25">
      <c r="A88" s="2">
        <v>1</v>
      </c>
      <c r="B88">
        <v>3</v>
      </c>
      <c r="C88" t="s">
        <v>286</v>
      </c>
      <c r="D88" t="s">
        <v>808</v>
      </c>
      <c r="E88" t="s">
        <v>812</v>
      </c>
      <c r="F88" t="s">
        <v>288</v>
      </c>
      <c r="G88" t="s">
        <v>19</v>
      </c>
      <c r="H88">
        <v>0</v>
      </c>
      <c r="I88">
        <v>33</v>
      </c>
      <c r="J88">
        <v>24</v>
      </c>
      <c r="K88">
        <v>9</v>
      </c>
      <c r="L88" s="11">
        <v>1</v>
      </c>
      <c r="M88">
        <v>0</v>
      </c>
      <c r="N88" t="s">
        <v>68</v>
      </c>
      <c r="O88">
        <v>6</v>
      </c>
      <c r="P88" t="s">
        <v>289</v>
      </c>
      <c r="Q88">
        <v>19</v>
      </c>
      <c r="R88" s="12">
        <v>0.57569999999999999</v>
      </c>
      <c r="S88" s="12">
        <v>0.49890000000000001</v>
      </c>
      <c r="T88" t="s">
        <v>715</v>
      </c>
      <c r="U88" t="s">
        <v>798</v>
      </c>
    </row>
    <row r="89" spans="1:21" x14ac:dyDescent="0.25">
      <c r="A89" s="2">
        <v>2</v>
      </c>
      <c r="B89">
        <v>7</v>
      </c>
      <c r="C89" t="s">
        <v>413</v>
      </c>
      <c r="D89" t="s">
        <v>808</v>
      </c>
      <c r="E89" t="s">
        <v>811</v>
      </c>
      <c r="F89" t="s">
        <v>415</v>
      </c>
      <c r="G89" t="s">
        <v>416</v>
      </c>
      <c r="H89">
        <v>0</v>
      </c>
      <c r="I89">
        <v>18</v>
      </c>
      <c r="J89">
        <v>17</v>
      </c>
      <c r="K89">
        <v>1</v>
      </c>
      <c r="L89" s="11">
        <v>1</v>
      </c>
      <c r="M89">
        <v>0</v>
      </c>
      <c r="N89" t="s">
        <v>68</v>
      </c>
      <c r="O89">
        <v>7</v>
      </c>
      <c r="P89" t="s">
        <v>417</v>
      </c>
      <c r="Q89">
        <v>10</v>
      </c>
      <c r="R89" s="12">
        <v>0.55549999999999999</v>
      </c>
      <c r="S89" s="12">
        <v>0.496</v>
      </c>
      <c r="T89" t="s">
        <v>750</v>
      </c>
      <c r="U89" t="s">
        <v>798</v>
      </c>
    </row>
    <row r="90" spans="1:21" x14ac:dyDescent="0.25">
      <c r="A90" s="2">
        <v>2</v>
      </c>
      <c r="B90">
        <v>1</v>
      </c>
      <c r="C90" t="s">
        <v>392</v>
      </c>
      <c r="D90" t="s">
        <v>808</v>
      </c>
      <c r="E90" t="s">
        <v>813</v>
      </c>
      <c r="F90" t="s">
        <v>393</v>
      </c>
      <c r="G90" t="s">
        <v>23</v>
      </c>
      <c r="H90">
        <v>2</v>
      </c>
      <c r="I90">
        <v>56</v>
      </c>
      <c r="J90">
        <v>50</v>
      </c>
      <c r="K90">
        <v>6</v>
      </c>
      <c r="L90" s="11">
        <v>1</v>
      </c>
      <c r="M90">
        <v>0</v>
      </c>
      <c r="N90" t="s">
        <v>68</v>
      </c>
      <c r="O90">
        <v>18</v>
      </c>
      <c r="P90" t="s">
        <v>394</v>
      </c>
      <c r="Q90">
        <v>22</v>
      </c>
      <c r="R90" s="12">
        <v>0.39279999999999998</v>
      </c>
      <c r="S90" s="12">
        <v>0.49959999999999999</v>
      </c>
      <c r="T90" t="s">
        <v>744</v>
      </c>
      <c r="U90" t="s">
        <v>798</v>
      </c>
    </row>
    <row r="91" spans="1:21" x14ac:dyDescent="0.25">
      <c r="A91" s="2">
        <v>2</v>
      </c>
      <c r="B91">
        <v>4</v>
      </c>
      <c r="C91" t="s">
        <v>402</v>
      </c>
      <c r="D91" t="s">
        <v>808</v>
      </c>
      <c r="E91" t="s">
        <v>815</v>
      </c>
      <c r="F91" t="s">
        <v>403</v>
      </c>
      <c r="G91" t="s">
        <v>22</v>
      </c>
      <c r="H91">
        <v>0</v>
      </c>
      <c r="I91">
        <v>49</v>
      </c>
      <c r="J91">
        <v>42</v>
      </c>
      <c r="K91">
        <v>7</v>
      </c>
      <c r="L91" s="11">
        <v>1</v>
      </c>
      <c r="M91">
        <v>0</v>
      </c>
      <c r="N91" t="s">
        <v>68</v>
      </c>
      <c r="O91">
        <v>7</v>
      </c>
      <c r="P91" t="s">
        <v>404</v>
      </c>
      <c r="Q91">
        <v>35</v>
      </c>
      <c r="R91" s="12">
        <v>0.71419999999999995</v>
      </c>
      <c r="S91" s="12">
        <v>0.50939999999999996</v>
      </c>
      <c r="T91" t="s">
        <v>749</v>
      </c>
      <c r="U91" t="s">
        <v>798</v>
      </c>
    </row>
    <row r="92" spans="1:21" x14ac:dyDescent="0.25">
      <c r="A92" s="2">
        <v>3</v>
      </c>
      <c r="B92">
        <v>2</v>
      </c>
      <c r="C92" t="s">
        <v>209</v>
      </c>
      <c r="D92" t="s">
        <v>808</v>
      </c>
      <c r="E92" t="s">
        <v>814</v>
      </c>
      <c r="F92" t="s">
        <v>422</v>
      </c>
      <c r="G92" t="s">
        <v>39</v>
      </c>
      <c r="H92">
        <v>0</v>
      </c>
      <c r="I92">
        <v>34</v>
      </c>
      <c r="J92">
        <v>26</v>
      </c>
      <c r="K92">
        <v>8</v>
      </c>
      <c r="L92" s="11">
        <v>1</v>
      </c>
      <c r="M92">
        <v>0</v>
      </c>
      <c r="N92" t="s">
        <v>68</v>
      </c>
      <c r="O92">
        <v>3</v>
      </c>
      <c r="P92" t="s">
        <v>423</v>
      </c>
      <c r="Q92">
        <v>24</v>
      </c>
      <c r="R92" s="12">
        <v>0.70579999999999998</v>
      </c>
      <c r="S92" s="12">
        <v>0.49619999999999997</v>
      </c>
      <c r="T92" t="s">
        <v>752</v>
      </c>
      <c r="U92" t="s">
        <v>798</v>
      </c>
    </row>
    <row r="93" spans="1:21" x14ac:dyDescent="0.25">
      <c r="A93" s="2">
        <v>4</v>
      </c>
      <c r="B93">
        <v>1</v>
      </c>
      <c r="C93" t="s">
        <v>471</v>
      </c>
      <c r="D93" t="s">
        <v>808</v>
      </c>
      <c r="E93" t="s">
        <v>811</v>
      </c>
      <c r="F93" t="s">
        <v>472</v>
      </c>
      <c r="G93" t="s">
        <v>41</v>
      </c>
      <c r="H93">
        <v>0</v>
      </c>
      <c r="I93">
        <v>20</v>
      </c>
      <c r="J93">
        <v>15</v>
      </c>
      <c r="K93">
        <v>5</v>
      </c>
      <c r="L93" s="11">
        <v>1</v>
      </c>
      <c r="M93">
        <v>0</v>
      </c>
      <c r="N93" t="s">
        <v>153</v>
      </c>
      <c r="O93">
        <v>8</v>
      </c>
      <c r="P93" t="s">
        <v>473</v>
      </c>
      <c r="Q93">
        <v>8</v>
      </c>
      <c r="R93" s="11">
        <v>0.4</v>
      </c>
      <c r="S93" s="12">
        <v>0.44450000000000001</v>
      </c>
      <c r="T93" t="s">
        <v>663</v>
      </c>
      <c r="U93" t="s">
        <v>798</v>
      </c>
    </row>
    <row r="94" spans="1:21" x14ac:dyDescent="0.25">
      <c r="A94" s="2">
        <v>4</v>
      </c>
      <c r="B94">
        <v>3</v>
      </c>
      <c r="C94" t="s">
        <v>202</v>
      </c>
      <c r="D94" t="s">
        <v>808</v>
      </c>
      <c r="E94" t="s">
        <v>815</v>
      </c>
      <c r="F94" t="s">
        <v>478</v>
      </c>
      <c r="G94" t="s">
        <v>43</v>
      </c>
      <c r="H94">
        <v>0</v>
      </c>
      <c r="I94">
        <v>31</v>
      </c>
      <c r="J94">
        <v>28</v>
      </c>
      <c r="K94">
        <v>3</v>
      </c>
      <c r="L94" s="11">
        <v>1</v>
      </c>
      <c r="M94">
        <v>0</v>
      </c>
      <c r="N94" t="s">
        <v>153</v>
      </c>
      <c r="O94">
        <v>3</v>
      </c>
      <c r="P94" t="s">
        <v>479</v>
      </c>
      <c r="Q94">
        <v>25</v>
      </c>
      <c r="R94" s="12">
        <v>0.80640000000000001</v>
      </c>
      <c r="S94" s="12">
        <v>0.53290000000000004</v>
      </c>
      <c r="T94" t="s">
        <v>765</v>
      </c>
      <c r="U94" t="s">
        <v>798</v>
      </c>
    </row>
    <row r="95" spans="1:21" x14ac:dyDescent="0.25">
      <c r="A95" s="2">
        <v>4</v>
      </c>
      <c r="B95">
        <v>5</v>
      </c>
      <c r="C95" t="s">
        <v>483</v>
      </c>
      <c r="D95" t="s">
        <v>808</v>
      </c>
      <c r="E95" t="s">
        <v>815</v>
      </c>
      <c r="F95" t="s">
        <v>170</v>
      </c>
      <c r="G95" t="s">
        <v>44</v>
      </c>
      <c r="H95">
        <v>0</v>
      </c>
      <c r="I95">
        <v>52</v>
      </c>
      <c r="J95">
        <v>47</v>
      </c>
      <c r="K95">
        <v>5</v>
      </c>
      <c r="L95" s="11">
        <v>1</v>
      </c>
      <c r="M95">
        <v>0</v>
      </c>
      <c r="N95" t="s">
        <v>68</v>
      </c>
      <c r="O95">
        <v>5</v>
      </c>
      <c r="P95" t="s">
        <v>484</v>
      </c>
      <c r="Q95">
        <v>41</v>
      </c>
      <c r="R95" s="11">
        <v>0.75</v>
      </c>
      <c r="S95" s="12">
        <v>0.52110000000000001</v>
      </c>
      <c r="T95" t="s">
        <v>766</v>
      </c>
      <c r="U95" t="s">
        <v>798</v>
      </c>
    </row>
    <row r="96" spans="1:21" x14ac:dyDescent="0.25">
      <c r="A96" s="2">
        <v>5</v>
      </c>
      <c r="B96">
        <v>2</v>
      </c>
      <c r="C96" t="s">
        <v>471</v>
      </c>
      <c r="D96" t="s">
        <v>808</v>
      </c>
      <c r="E96" t="s">
        <v>811</v>
      </c>
      <c r="F96" t="s">
        <v>472</v>
      </c>
      <c r="G96" t="s">
        <v>501</v>
      </c>
      <c r="H96">
        <v>0</v>
      </c>
      <c r="I96">
        <v>20</v>
      </c>
      <c r="J96">
        <v>15</v>
      </c>
      <c r="K96">
        <v>5</v>
      </c>
      <c r="L96" s="11">
        <v>1</v>
      </c>
      <c r="M96">
        <v>0</v>
      </c>
      <c r="N96" t="s">
        <v>153</v>
      </c>
      <c r="O96">
        <v>8</v>
      </c>
      <c r="P96" t="s">
        <v>473</v>
      </c>
      <c r="Q96">
        <v>8</v>
      </c>
      <c r="R96" s="11">
        <v>0.4</v>
      </c>
      <c r="S96" s="12">
        <v>0.44450000000000001</v>
      </c>
      <c r="T96" t="s">
        <v>663</v>
      </c>
      <c r="U96" t="s">
        <v>798</v>
      </c>
    </row>
    <row r="97" spans="1:142" x14ac:dyDescent="0.25">
      <c r="A97" s="2">
        <v>5</v>
      </c>
      <c r="B97">
        <v>1</v>
      </c>
      <c r="C97" t="s">
        <v>483</v>
      </c>
      <c r="D97" t="s">
        <v>808</v>
      </c>
      <c r="E97" t="s">
        <v>815</v>
      </c>
      <c r="F97" t="s">
        <v>170</v>
      </c>
      <c r="G97" t="s">
        <v>45</v>
      </c>
      <c r="H97">
        <v>0</v>
      </c>
      <c r="I97">
        <v>53</v>
      </c>
      <c r="J97">
        <v>47</v>
      </c>
      <c r="K97">
        <v>6</v>
      </c>
      <c r="L97" s="11">
        <v>1</v>
      </c>
      <c r="M97">
        <v>0</v>
      </c>
      <c r="N97" t="s">
        <v>68</v>
      </c>
      <c r="O97">
        <v>5</v>
      </c>
      <c r="P97" t="s">
        <v>500</v>
      </c>
      <c r="Q97">
        <v>41</v>
      </c>
      <c r="R97" s="12">
        <v>0.75470000000000004</v>
      </c>
      <c r="S97" s="12">
        <v>0.52110000000000001</v>
      </c>
      <c r="T97" t="s">
        <v>767</v>
      </c>
      <c r="U97" t="s">
        <v>798</v>
      </c>
    </row>
    <row r="98" spans="1:142" x14ac:dyDescent="0.25">
      <c r="A98" s="2">
        <v>5</v>
      </c>
      <c r="B98">
        <v>4</v>
      </c>
      <c r="C98" t="s">
        <v>253</v>
      </c>
      <c r="D98" t="s">
        <v>808</v>
      </c>
      <c r="E98" t="s">
        <v>815</v>
      </c>
      <c r="F98" t="s">
        <v>503</v>
      </c>
      <c r="G98" t="s">
        <v>504</v>
      </c>
      <c r="H98">
        <v>0</v>
      </c>
      <c r="I98">
        <v>20</v>
      </c>
      <c r="J98">
        <v>18</v>
      </c>
      <c r="K98">
        <v>2</v>
      </c>
      <c r="L98" s="11">
        <v>1</v>
      </c>
      <c r="M98">
        <v>0</v>
      </c>
      <c r="N98" t="s">
        <v>153</v>
      </c>
      <c r="O98">
        <v>2</v>
      </c>
      <c r="P98" t="s">
        <v>505</v>
      </c>
      <c r="Q98">
        <v>17</v>
      </c>
      <c r="R98" s="11">
        <v>0.85</v>
      </c>
      <c r="S98" s="12">
        <v>0.53380000000000005</v>
      </c>
      <c r="T98" t="s">
        <v>768</v>
      </c>
      <c r="U98" t="s">
        <v>798</v>
      </c>
    </row>
    <row r="99" spans="1:142" x14ac:dyDescent="0.25">
      <c r="A99" s="2">
        <v>6</v>
      </c>
      <c r="B99">
        <v>2</v>
      </c>
      <c r="C99" t="s">
        <v>544</v>
      </c>
      <c r="D99" t="s">
        <v>808</v>
      </c>
      <c r="E99" t="s">
        <v>815</v>
      </c>
      <c r="F99" t="s">
        <v>545</v>
      </c>
      <c r="G99" t="s">
        <v>546</v>
      </c>
      <c r="H99">
        <v>0</v>
      </c>
      <c r="I99">
        <v>47</v>
      </c>
      <c r="J99">
        <v>41</v>
      </c>
      <c r="K99">
        <v>6</v>
      </c>
      <c r="L99" s="11">
        <v>1</v>
      </c>
      <c r="M99">
        <v>0</v>
      </c>
      <c r="N99" t="s">
        <v>68</v>
      </c>
      <c r="O99">
        <v>9</v>
      </c>
      <c r="P99" t="s">
        <v>547</v>
      </c>
      <c r="Q99">
        <v>33</v>
      </c>
      <c r="R99" s="12">
        <v>0.70209999999999995</v>
      </c>
      <c r="S99" s="12">
        <v>0.52159999999999995</v>
      </c>
      <c r="T99" t="s">
        <v>782</v>
      </c>
      <c r="U99" t="s">
        <v>798</v>
      </c>
    </row>
    <row r="100" spans="1:142" x14ac:dyDescent="0.25">
      <c r="A100" s="2">
        <v>6</v>
      </c>
      <c r="B100">
        <v>5</v>
      </c>
      <c r="C100" t="s">
        <v>555</v>
      </c>
      <c r="D100" t="s">
        <v>808</v>
      </c>
      <c r="E100" t="s">
        <v>815</v>
      </c>
      <c r="F100" t="s">
        <v>556</v>
      </c>
      <c r="G100" t="s">
        <v>557</v>
      </c>
      <c r="H100">
        <v>0</v>
      </c>
      <c r="I100">
        <v>45</v>
      </c>
      <c r="J100">
        <v>38</v>
      </c>
      <c r="K100">
        <v>7</v>
      </c>
      <c r="L100" s="11">
        <v>1</v>
      </c>
      <c r="M100">
        <v>0</v>
      </c>
      <c r="N100" t="s">
        <v>153</v>
      </c>
      <c r="O100">
        <v>13</v>
      </c>
      <c r="P100" t="s">
        <v>558</v>
      </c>
      <c r="Q100">
        <v>24</v>
      </c>
      <c r="R100" s="12">
        <v>0.5333</v>
      </c>
      <c r="S100" s="12">
        <v>0.49940000000000001</v>
      </c>
      <c r="T100" t="s">
        <v>784</v>
      </c>
      <c r="U100" t="s">
        <v>798</v>
      </c>
    </row>
    <row r="101" spans="1:142" x14ac:dyDescent="0.25">
      <c r="A101" s="2">
        <v>7</v>
      </c>
      <c r="B101">
        <v>1</v>
      </c>
      <c r="C101" t="s">
        <v>599</v>
      </c>
      <c r="D101" t="s">
        <v>808</v>
      </c>
      <c r="E101" t="s">
        <v>815</v>
      </c>
      <c r="F101" t="s">
        <v>600</v>
      </c>
      <c r="G101" t="s">
        <v>601</v>
      </c>
      <c r="H101">
        <v>0</v>
      </c>
      <c r="I101">
        <v>37</v>
      </c>
      <c r="J101">
        <v>33</v>
      </c>
      <c r="K101">
        <v>4</v>
      </c>
      <c r="L101" s="11">
        <v>1</v>
      </c>
      <c r="M101">
        <v>0</v>
      </c>
      <c r="N101" t="s">
        <v>68</v>
      </c>
      <c r="O101">
        <v>5</v>
      </c>
      <c r="P101" t="s">
        <v>602</v>
      </c>
      <c r="Q101">
        <v>28</v>
      </c>
      <c r="R101" s="12">
        <v>0.75670000000000004</v>
      </c>
      <c r="S101" s="12">
        <v>0.48520000000000002</v>
      </c>
      <c r="T101" t="s">
        <v>789</v>
      </c>
      <c r="U101" t="s">
        <v>798</v>
      </c>
    </row>
    <row r="102" spans="1:142" x14ac:dyDescent="0.25">
      <c r="A102" s="2">
        <v>7</v>
      </c>
      <c r="B102">
        <v>3</v>
      </c>
      <c r="C102" t="s">
        <v>607</v>
      </c>
      <c r="D102" t="s">
        <v>808</v>
      </c>
      <c r="E102" t="s">
        <v>815</v>
      </c>
      <c r="F102" t="s">
        <v>608</v>
      </c>
      <c r="G102" t="s">
        <v>609</v>
      </c>
      <c r="H102">
        <v>0</v>
      </c>
      <c r="I102">
        <v>49</v>
      </c>
      <c r="J102">
        <v>41</v>
      </c>
      <c r="K102">
        <v>8</v>
      </c>
      <c r="L102" s="11">
        <v>1</v>
      </c>
      <c r="M102">
        <v>0</v>
      </c>
      <c r="N102" t="s">
        <v>68</v>
      </c>
      <c r="O102">
        <v>12</v>
      </c>
      <c r="P102" t="s">
        <v>610</v>
      </c>
      <c r="Q102">
        <v>17</v>
      </c>
      <c r="R102" s="12">
        <v>0.34689999999999999</v>
      </c>
      <c r="S102" s="12">
        <v>0.50839999999999996</v>
      </c>
      <c r="T102" t="s">
        <v>791</v>
      </c>
      <c r="U102" t="s">
        <v>798</v>
      </c>
    </row>
    <row r="103" spans="1:142" x14ac:dyDescent="0.25">
      <c r="A103" s="2">
        <v>7</v>
      </c>
      <c r="B103">
        <v>4</v>
      </c>
      <c r="C103" t="s">
        <v>611</v>
      </c>
      <c r="D103" t="s">
        <v>808</v>
      </c>
      <c r="E103" t="s">
        <v>815</v>
      </c>
      <c r="F103" t="s">
        <v>612</v>
      </c>
      <c r="G103" t="s">
        <v>613</v>
      </c>
      <c r="H103">
        <v>0</v>
      </c>
      <c r="I103">
        <v>65</v>
      </c>
      <c r="J103">
        <v>52</v>
      </c>
      <c r="K103">
        <v>13</v>
      </c>
      <c r="L103" s="11">
        <v>1</v>
      </c>
      <c r="M103">
        <v>0</v>
      </c>
      <c r="N103" t="s">
        <v>68</v>
      </c>
      <c r="O103">
        <v>23</v>
      </c>
      <c r="P103" t="s">
        <v>614</v>
      </c>
      <c r="Q103">
        <v>16</v>
      </c>
      <c r="R103" s="12">
        <v>0.24610000000000001</v>
      </c>
      <c r="S103" s="12">
        <v>0.49790000000000001</v>
      </c>
      <c r="T103" t="s">
        <v>792</v>
      </c>
      <c r="U103" t="s">
        <v>798</v>
      </c>
      <c r="DL103" t="s">
        <v>104</v>
      </c>
      <c r="DM103" t="s">
        <v>740</v>
      </c>
      <c r="DN103" t="s">
        <v>108</v>
      </c>
      <c r="DO103" t="s">
        <v>711</v>
      </c>
      <c r="DP103" t="s">
        <v>761</v>
      </c>
      <c r="DQ103" t="s">
        <v>658</v>
      </c>
      <c r="DR103" t="s">
        <v>675</v>
      </c>
      <c r="DS103" t="s">
        <v>112</v>
      </c>
      <c r="DT103" t="s">
        <v>113</v>
      </c>
      <c r="DU103" t="s">
        <v>115</v>
      </c>
      <c r="DV103" t="s">
        <v>118</v>
      </c>
      <c r="DW103" t="s">
        <v>668</v>
      </c>
      <c r="DX103" t="s">
        <v>741</v>
      </c>
      <c r="DY103" t="s">
        <v>120</v>
      </c>
      <c r="DZ103" t="s">
        <v>121</v>
      </c>
      <c r="EA103" t="s">
        <v>762</v>
      </c>
      <c r="EB103" t="s">
        <v>123</v>
      </c>
      <c r="EC103" t="s">
        <v>122</v>
      </c>
      <c r="ED103" t="s">
        <v>738</v>
      </c>
      <c r="EE103" t="s">
        <v>676</v>
      </c>
      <c r="EF103" t="s">
        <v>659</v>
      </c>
      <c r="EG103" t="s">
        <v>763</v>
      </c>
      <c r="EH103" t="s">
        <v>127</v>
      </c>
      <c r="EI103" t="s">
        <v>722</v>
      </c>
      <c r="EJ103" t="s">
        <v>130</v>
      </c>
      <c r="EK103" t="s">
        <v>677</v>
      </c>
      <c r="EL103" t="s">
        <v>742</v>
      </c>
    </row>
    <row r="104" spans="1:142" x14ac:dyDescent="0.25">
      <c r="A104" s="2">
        <v>7</v>
      </c>
      <c r="B104">
        <v>2</v>
      </c>
      <c r="C104" t="s">
        <v>603</v>
      </c>
      <c r="D104" t="s">
        <v>808</v>
      </c>
      <c r="E104" t="s">
        <v>816</v>
      </c>
      <c r="F104" t="s">
        <v>264</v>
      </c>
      <c r="G104" t="s">
        <v>605</v>
      </c>
      <c r="H104">
        <v>0</v>
      </c>
      <c r="I104">
        <v>13</v>
      </c>
      <c r="J104">
        <v>10</v>
      </c>
      <c r="K104">
        <v>3</v>
      </c>
      <c r="L104" s="11">
        <v>1</v>
      </c>
      <c r="M104">
        <v>0</v>
      </c>
      <c r="N104" t="s">
        <v>68</v>
      </c>
      <c r="O104">
        <v>1</v>
      </c>
      <c r="P104" t="s">
        <v>606</v>
      </c>
      <c r="Q104">
        <v>10</v>
      </c>
      <c r="R104" s="12">
        <v>0.69230000000000003</v>
      </c>
      <c r="S104" s="12">
        <v>0.47149999999999997</v>
      </c>
      <c r="T104" t="s">
        <v>790</v>
      </c>
      <c r="U104" t="s">
        <v>798</v>
      </c>
    </row>
    <row r="105" spans="1:142" x14ac:dyDescent="0.25">
      <c r="A105" s="2">
        <v>8</v>
      </c>
      <c r="B105">
        <v>6</v>
      </c>
      <c r="C105" t="s">
        <v>637</v>
      </c>
      <c r="D105" t="s">
        <v>808</v>
      </c>
      <c r="E105" t="s">
        <v>812</v>
      </c>
      <c r="F105" t="s">
        <v>638</v>
      </c>
      <c r="G105" t="s">
        <v>639</v>
      </c>
      <c r="H105">
        <v>0</v>
      </c>
      <c r="I105">
        <v>50</v>
      </c>
      <c r="J105">
        <v>41</v>
      </c>
      <c r="K105">
        <v>9</v>
      </c>
      <c r="L105" s="11">
        <v>1</v>
      </c>
      <c r="M105">
        <v>0</v>
      </c>
      <c r="N105" t="s">
        <v>153</v>
      </c>
      <c r="O105">
        <v>13</v>
      </c>
      <c r="P105" t="s">
        <v>640</v>
      </c>
      <c r="Q105">
        <v>23</v>
      </c>
      <c r="R105" s="11">
        <v>0.46</v>
      </c>
      <c r="S105" s="12">
        <v>0.48959999999999998</v>
      </c>
      <c r="T105" t="s">
        <v>795</v>
      </c>
      <c r="U105" t="s">
        <v>798</v>
      </c>
    </row>
    <row r="106" spans="1:142" x14ac:dyDescent="0.25">
      <c r="A106" s="2">
        <v>8</v>
      </c>
      <c r="B106">
        <v>1</v>
      </c>
      <c r="C106" t="s">
        <v>622</v>
      </c>
      <c r="D106" t="s">
        <v>808</v>
      </c>
      <c r="E106" t="s">
        <v>815</v>
      </c>
      <c r="F106" t="s">
        <v>600</v>
      </c>
      <c r="G106" t="s">
        <v>623</v>
      </c>
      <c r="H106">
        <v>0</v>
      </c>
      <c r="I106">
        <v>44</v>
      </c>
      <c r="J106">
        <v>39</v>
      </c>
      <c r="K106">
        <v>5</v>
      </c>
      <c r="L106" s="11">
        <v>1</v>
      </c>
      <c r="M106">
        <v>0</v>
      </c>
      <c r="N106" t="s">
        <v>68</v>
      </c>
      <c r="O106">
        <v>4</v>
      </c>
      <c r="P106" t="s">
        <v>624</v>
      </c>
      <c r="Q106">
        <v>36</v>
      </c>
      <c r="R106" s="12">
        <v>0.81810000000000005</v>
      </c>
      <c r="S106" s="12">
        <v>0.5121</v>
      </c>
      <c r="T106" t="s">
        <v>793</v>
      </c>
      <c r="U106" t="s">
        <v>798</v>
      </c>
    </row>
    <row r="107" spans="1:142" x14ac:dyDescent="0.25">
      <c r="A107" s="2">
        <v>8</v>
      </c>
      <c r="B107">
        <v>2</v>
      </c>
      <c r="C107" t="s">
        <v>402</v>
      </c>
      <c r="D107" t="s">
        <v>808</v>
      </c>
      <c r="E107" t="s">
        <v>815</v>
      </c>
      <c r="F107" t="s">
        <v>403</v>
      </c>
      <c r="G107" t="s">
        <v>625</v>
      </c>
      <c r="H107">
        <v>0</v>
      </c>
      <c r="I107">
        <v>49</v>
      </c>
      <c r="J107">
        <v>43</v>
      </c>
      <c r="K107">
        <v>6</v>
      </c>
      <c r="L107" s="11">
        <v>1</v>
      </c>
      <c r="M107">
        <v>0</v>
      </c>
      <c r="N107" t="s">
        <v>68</v>
      </c>
      <c r="O107">
        <v>7</v>
      </c>
      <c r="P107" t="s">
        <v>626</v>
      </c>
      <c r="Q107">
        <v>36</v>
      </c>
      <c r="R107" s="12">
        <v>0.73460000000000003</v>
      </c>
      <c r="S107" s="12">
        <v>0.50819999999999999</v>
      </c>
      <c r="T107" t="s">
        <v>678</v>
      </c>
      <c r="U107" t="s">
        <v>798</v>
      </c>
    </row>
    <row r="108" spans="1:142" x14ac:dyDescent="0.25">
      <c r="A108" s="2">
        <v>8</v>
      </c>
      <c r="B108">
        <v>4</v>
      </c>
      <c r="C108" t="s">
        <v>629</v>
      </c>
      <c r="D108" t="s">
        <v>808</v>
      </c>
      <c r="E108" t="s">
        <v>815</v>
      </c>
      <c r="F108" t="s">
        <v>630</v>
      </c>
      <c r="G108" t="s">
        <v>631</v>
      </c>
      <c r="H108">
        <v>0</v>
      </c>
      <c r="I108">
        <v>60</v>
      </c>
      <c r="J108">
        <v>47</v>
      </c>
      <c r="K108">
        <v>13</v>
      </c>
      <c r="L108" s="11">
        <v>1</v>
      </c>
      <c r="M108">
        <v>0</v>
      </c>
      <c r="N108" t="s">
        <v>68</v>
      </c>
      <c r="O108">
        <v>22</v>
      </c>
      <c r="P108" t="s">
        <v>632</v>
      </c>
      <c r="Q108">
        <v>21</v>
      </c>
      <c r="R108" s="11">
        <v>0.35</v>
      </c>
      <c r="S108" s="12">
        <v>0.51370000000000005</v>
      </c>
      <c r="T108" t="s">
        <v>794</v>
      </c>
      <c r="U108" t="s">
        <v>798</v>
      </c>
    </row>
    <row r="109" spans="1:142" x14ac:dyDescent="0.25">
      <c r="A109" s="2">
        <v>10</v>
      </c>
      <c r="B109">
        <v>1</v>
      </c>
      <c r="C109" t="s">
        <v>64</v>
      </c>
      <c r="D109" t="s">
        <v>808</v>
      </c>
      <c r="E109" t="s">
        <v>815</v>
      </c>
      <c r="F109" t="s">
        <v>66</v>
      </c>
      <c r="G109" t="s">
        <v>67</v>
      </c>
      <c r="H109">
        <v>0</v>
      </c>
      <c r="I109">
        <v>61</v>
      </c>
      <c r="J109">
        <v>55</v>
      </c>
      <c r="K109">
        <v>6</v>
      </c>
      <c r="L109" s="11">
        <v>1</v>
      </c>
      <c r="M109">
        <v>0</v>
      </c>
      <c r="N109" t="s">
        <v>68</v>
      </c>
      <c r="O109">
        <v>13</v>
      </c>
      <c r="P109" t="s">
        <v>69</v>
      </c>
      <c r="Q109">
        <v>34</v>
      </c>
      <c r="R109" s="12">
        <v>0.55730000000000002</v>
      </c>
      <c r="S109" s="12">
        <v>0.50580000000000003</v>
      </c>
      <c r="T109" t="s">
        <v>70</v>
      </c>
      <c r="U109" t="s">
        <v>798</v>
      </c>
    </row>
    <row r="110" spans="1:142" x14ac:dyDescent="0.25">
      <c r="A110" s="2">
        <v>10</v>
      </c>
      <c r="B110">
        <v>2</v>
      </c>
      <c r="C110" t="s">
        <v>136</v>
      </c>
      <c r="D110" t="s">
        <v>808</v>
      </c>
      <c r="E110" t="s">
        <v>815</v>
      </c>
      <c r="F110" t="s">
        <v>137</v>
      </c>
      <c r="G110" t="s">
        <v>138</v>
      </c>
      <c r="H110">
        <v>1</v>
      </c>
      <c r="I110">
        <v>66</v>
      </c>
      <c r="J110">
        <v>49</v>
      </c>
      <c r="K110">
        <v>17</v>
      </c>
      <c r="L110" s="11">
        <v>1</v>
      </c>
      <c r="M110">
        <v>0</v>
      </c>
      <c r="N110" t="s">
        <v>68</v>
      </c>
      <c r="O110">
        <v>22</v>
      </c>
      <c r="P110" t="s">
        <v>139</v>
      </c>
      <c r="Q110">
        <v>22</v>
      </c>
      <c r="R110" s="12">
        <v>0.33329999999999999</v>
      </c>
      <c r="S110" s="12">
        <v>0.50460000000000005</v>
      </c>
      <c r="T110" t="s">
        <v>656</v>
      </c>
      <c r="U110" t="s">
        <v>798</v>
      </c>
    </row>
    <row r="111" spans="1:142" x14ac:dyDescent="0.25">
      <c r="A111" s="2">
        <v>10</v>
      </c>
      <c r="B111">
        <v>6</v>
      </c>
      <c r="C111" t="s">
        <v>155</v>
      </c>
      <c r="D111" t="s">
        <v>808</v>
      </c>
      <c r="E111" t="s">
        <v>815</v>
      </c>
      <c r="F111" t="s">
        <v>156</v>
      </c>
      <c r="G111" t="s">
        <v>157</v>
      </c>
      <c r="H111">
        <v>0</v>
      </c>
      <c r="I111">
        <v>46</v>
      </c>
      <c r="J111">
        <v>39</v>
      </c>
      <c r="K111">
        <v>7</v>
      </c>
      <c r="L111" s="11">
        <v>1</v>
      </c>
      <c r="M111">
        <v>0</v>
      </c>
      <c r="N111" t="s">
        <v>68</v>
      </c>
      <c r="O111">
        <v>6</v>
      </c>
      <c r="P111" t="s">
        <v>158</v>
      </c>
      <c r="Q111">
        <v>28</v>
      </c>
      <c r="R111" s="12">
        <v>0.60860000000000003</v>
      </c>
      <c r="S111" s="12">
        <v>0.5131</v>
      </c>
      <c r="T111" t="s">
        <v>666</v>
      </c>
      <c r="U111" t="s">
        <v>798</v>
      </c>
    </row>
    <row r="112" spans="1:142" x14ac:dyDescent="0.25">
      <c r="A112" s="2" t="s">
        <v>25</v>
      </c>
      <c r="B112">
        <v>1</v>
      </c>
      <c r="C112" t="s">
        <v>164</v>
      </c>
      <c r="D112" t="s">
        <v>808</v>
      </c>
      <c r="E112" t="s">
        <v>809</v>
      </c>
      <c r="F112" t="s">
        <v>166</v>
      </c>
      <c r="G112" t="s">
        <v>167</v>
      </c>
      <c r="H112">
        <v>2</v>
      </c>
      <c r="I112">
        <v>50</v>
      </c>
      <c r="J112">
        <v>43</v>
      </c>
      <c r="K112">
        <v>7</v>
      </c>
      <c r="L112" s="11">
        <v>1</v>
      </c>
      <c r="M112">
        <v>0</v>
      </c>
      <c r="N112" t="s">
        <v>153</v>
      </c>
      <c r="O112">
        <v>17</v>
      </c>
      <c r="P112" t="s">
        <v>168</v>
      </c>
      <c r="Q112">
        <v>21</v>
      </c>
      <c r="R112" s="11">
        <v>0.42</v>
      </c>
      <c r="S112" s="12">
        <v>0.49370000000000003</v>
      </c>
      <c r="T112" t="s">
        <v>674</v>
      </c>
      <c r="U112" t="s">
        <v>798</v>
      </c>
    </row>
    <row r="113" spans="1:142" x14ac:dyDescent="0.25">
      <c r="A113" s="2" t="s">
        <v>25</v>
      </c>
      <c r="B113">
        <v>2</v>
      </c>
      <c r="C113" t="s">
        <v>169</v>
      </c>
      <c r="D113" t="s">
        <v>808</v>
      </c>
      <c r="E113" t="s">
        <v>815</v>
      </c>
      <c r="F113" t="s">
        <v>170</v>
      </c>
      <c r="G113" t="s">
        <v>171</v>
      </c>
      <c r="H113">
        <v>0</v>
      </c>
      <c r="I113">
        <v>50</v>
      </c>
      <c r="J113">
        <v>46</v>
      </c>
      <c r="K113">
        <v>4</v>
      </c>
      <c r="L113" s="11">
        <v>1</v>
      </c>
      <c r="M113">
        <v>0</v>
      </c>
      <c r="N113" t="s">
        <v>68</v>
      </c>
      <c r="O113">
        <v>9</v>
      </c>
      <c r="P113" t="s">
        <v>172</v>
      </c>
      <c r="Q113">
        <v>37</v>
      </c>
      <c r="R113" s="11">
        <v>0.72</v>
      </c>
      <c r="S113" s="12">
        <v>0.51829999999999998</v>
      </c>
      <c r="T113" t="s">
        <v>678</v>
      </c>
      <c r="U113" t="s">
        <v>798</v>
      </c>
    </row>
    <row r="114" spans="1:142" x14ac:dyDescent="0.25">
      <c r="A114" s="2" t="s">
        <v>26</v>
      </c>
      <c r="B114">
        <v>5</v>
      </c>
      <c r="C114" t="s">
        <v>195</v>
      </c>
      <c r="D114" t="s">
        <v>808</v>
      </c>
      <c r="E114" t="s">
        <v>809</v>
      </c>
      <c r="F114" t="s">
        <v>166</v>
      </c>
      <c r="G114" t="s">
        <v>196</v>
      </c>
      <c r="H114">
        <v>2</v>
      </c>
      <c r="I114">
        <v>50</v>
      </c>
      <c r="J114">
        <v>43</v>
      </c>
      <c r="K114">
        <v>7</v>
      </c>
      <c r="L114" s="11">
        <v>1</v>
      </c>
      <c r="M114">
        <v>0</v>
      </c>
      <c r="N114" t="s">
        <v>153</v>
      </c>
      <c r="O114">
        <v>17</v>
      </c>
      <c r="P114" t="s">
        <v>168</v>
      </c>
      <c r="Q114">
        <v>21</v>
      </c>
      <c r="R114" s="11">
        <v>0.42</v>
      </c>
      <c r="S114" s="12">
        <v>0.49330000000000002</v>
      </c>
      <c r="T114" t="s">
        <v>674</v>
      </c>
      <c r="U114" t="s">
        <v>798</v>
      </c>
      <c r="DL114" t="s">
        <v>104</v>
      </c>
      <c r="DM114" t="s">
        <v>740</v>
      </c>
      <c r="DN114" t="s">
        <v>108</v>
      </c>
      <c r="DO114" t="s">
        <v>711</v>
      </c>
      <c r="DP114" t="s">
        <v>761</v>
      </c>
      <c r="DQ114" t="s">
        <v>658</v>
      </c>
      <c r="DR114" t="s">
        <v>675</v>
      </c>
      <c r="DS114" t="s">
        <v>112</v>
      </c>
      <c r="DT114" t="s">
        <v>113</v>
      </c>
      <c r="DU114" t="s">
        <v>115</v>
      </c>
      <c r="DV114" t="s">
        <v>118</v>
      </c>
      <c r="DW114" t="s">
        <v>668</v>
      </c>
      <c r="DX114" t="s">
        <v>741</v>
      </c>
      <c r="DY114" t="s">
        <v>120</v>
      </c>
      <c r="DZ114" t="s">
        <v>121</v>
      </c>
      <c r="EA114" t="s">
        <v>762</v>
      </c>
      <c r="EB114" t="s">
        <v>123</v>
      </c>
      <c r="EC114" t="s">
        <v>122</v>
      </c>
      <c r="ED114" t="s">
        <v>738</v>
      </c>
      <c r="EE114" t="s">
        <v>676</v>
      </c>
      <c r="EF114" t="s">
        <v>659</v>
      </c>
      <c r="EG114" t="s">
        <v>763</v>
      </c>
      <c r="EH114" t="s">
        <v>127</v>
      </c>
      <c r="EI114" t="s">
        <v>722</v>
      </c>
      <c r="EJ114" t="s">
        <v>130</v>
      </c>
      <c r="EK114" t="s">
        <v>677</v>
      </c>
      <c r="EL114" t="s">
        <v>742</v>
      </c>
    </row>
    <row r="115" spans="1:142" x14ac:dyDescent="0.25">
      <c r="A115" s="2" t="s">
        <v>26</v>
      </c>
      <c r="B115">
        <v>1</v>
      </c>
      <c r="C115" t="s">
        <v>169</v>
      </c>
      <c r="D115" t="s">
        <v>808</v>
      </c>
      <c r="E115" t="s">
        <v>815</v>
      </c>
      <c r="F115" t="s">
        <v>170</v>
      </c>
      <c r="G115" t="s">
        <v>191</v>
      </c>
      <c r="H115">
        <v>0</v>
      </c>
      <c r="I115">
        <v>50</v>
      </c>
      <c r="J115">
        <v>46</v>
      </c>
      <c r="K115">
        <v>4</v>
      </c>
      <c r="L115" s="11">
        <v>1</v>
      </c>
      <c r="M115">
        <v>0</v>
      </c>
      <c r="N115" t="s">
        <v>68</v>
      </c>
      <c r="O115">
        <v>9</v>
      </c>
      <c r="P115" t="s">
        <v>172</v>
      </c>
      <c r="Q115">
        <v>37</v>
      </c>
      <c r="R115" s="11">
        <v>0.72</v>
      </c>
      <c r="S115" s="12">
        <v>0.51829999999999998</v>
      </c>
      <c r="T115" t="s">
        <v>678</v>
      </c>
      <c r="U115" t="s">
        <v>798</v>
      </c>
    </row>
    <row r="116" spans="1:142" x14ac:dyDescent="0.25">
      <c r="A116" s="2" t="s">
        <v>27</v>
      </c>
      <c r="B116">
        <v>5</v>
      </c>
      <c r="C116" t="s">
        <v>213</v>
      </c>
      <c r="D116" t="s">
        <v>808</v>
      </c>
      <c r="E116" t="s">
        <v>813</v>
      </c>
      <c r="F116" t="s">
        <v>215</v>
      </c>
      <c r="G116" t="s">
        <v>216</v>
      </c>
      <c r="H116">
        <v>0</v>
      </c>
      <c r="I116">
        <v>54</v>
      </c>
      <c r="J116">
        <v>44</v>
      </c>
      <c r="K116">
        <v>10</v>
      </c>
      <c r="L116" s="11">
        <v>1</v>
      </c>
      <c r="M116">
        <v>0</v>
      </c>
      <c r="N116" t="s">
        <v>153</v>
      </c>
      <c r="O116">
        <v>15</v>
      </c>
      <c r="P116" t="s">
        <v>217</v>
      </c>
      <c r="Q116">
        <v>24</v>
      </c>
      <c r="R116" s="12">
        <v>0.44440000000000002</v>
      </c>
      <c r="S116" s="12">
        <v>0.48830000000000001</v>
      </c>
      <c r="T116" t="s">
        <v>691</v>
      </c>
      <c r="U116" t="s">
        <v>798</v>
      </c>
    </row>
    <row r="117" spans="1:142" x14ac:dyDescent="0.25">
      <c r="A117" s="2" t="s">
        <v>27</v>
      </c>
      <c r="B117">
        <v>1</v>
      </c>
      <c r="C117" t="s">
        <v>198</v>
      </c>
      <c r="D117" t="s">
        <v>808</v>
      </c>
      <c r="E117" t="s">
        <v>815</v>
      </c>
      <c r="F117" t="s">
        <v>199</v>
      </c>
      <c r="G117" t="s">
        <v>200</v>
      </c>
      <c r="H117">
        <v>0</v>
      </c>
      <c r="I117">
        <v>49</v>
      </c>
      <c r="J117">
        <v>42</v>
      </c>
      <c r="K117">
        <v>7</v>
      </c>
      <c r="L117" s="11">
        <v>1</v>
      </c>
      <c r="M117">
        <v>0</v>
      </c>
      <c r="N117" t="s">
        <v>68</v>
      </c>
      <c r="O117">
        <v>11</v>
      </c>
      <c r="P117" t="s">
        <v>201</v>
      </c>
      <c r="Q117">
        <v>31</v>
      </c>
      <c r="R117" s="12">
        <v>0.63260000000000005</v>
      </c>
      <c r="S117" s="12">
        <v>0.50639999999999996</v>
      </c>
      <c r="T117" t="s">
        <v>685</v>
      </c>
      <c r="U117" t="s">
        <v>798</v>
      </c>
    </row>
    <row r="118" spans="1:142" x14ac:dyDescent="0.25">
      <c r="A118" s="2" t="s">
        <v>27</v>
      </c>
      <c r="B118">
        <v>7</v>
      </c>
      <c r="C118" t="s">
        <v>222</v>
      </c>
      <c r="D118" t="s">
        <v>808</v>
      </c>
      <c r="E118" t="s">
        <v>815</v>
      </c>
      <c r="F118" t="s">
        <v>223</v>
      </c>
      <c r="G118" t="s">
        <v>224</v>
      </c>
      <c r="H118">
        <v>0</v>
      </c>
      <c r="I118">
        <v>38</v>
      </c>
      <c r="J118">
        <v>31</v>
      </c>
      <c r="K118">
        <v>7</v>
      </c>
      <c r="L118" s="11">
        <v>1</v>
      </c>
      <c r="M118">
        <v>0</v>
      </c>
      <c r="N118" t="s">
        <v>68</v>
      </c>
      <c r="O118">
        <v>11</v>
      </c>
      <c r="P118" t="s">
        <v>225</v>
      </c>
      <c r="Q118">
        <v>17</v>
      </c>
      <c r="R118" s="12">
        <v>0.3947</v>
      </c>
      <c r="S118" s="12">
        <v>0.52370000000000005</v>
      </c>
      <c r="T118" t="s">
        <v>696</v>
      </c>
      <c r="U118" t="s">
        <v>798</v>
      </c>
    </row>
    <row r="119" spans="1:142" x14ac:dyDescent="0.25">
      <c r="A119" s="2" t="s">
        <v>28</v>
      </c>
      <c r="B119">
        <v>3</v>
      </c>
      <c r="C119" t="s">
        <v>234</v>
      </c>
      <c r="D119" t="s">
        <v>808</v>
      </c>
      <c r="E119" t="s">
        <v>809</v>
      </c>
      <c r="F119" t="s">
        <v>235</v>
      </c>
      <c r="G119" t="s">
        <v>236</v>
      </c>
      <c r="H119">
        <v>0</v>
      </c>
      <c r="I119">
        <v>30</v>
      </c>
      <c r="J119">
        <v>21</v>
      </c>
      <c r="K119">
        <v>9</v>
      </c>
      <c r="L119" s="11">
        <v>1</v>
      </c>
      <c r="M119">
        <v>0</v>
      </c>
      <c r="N119" t="s">
        <v>153</v>
      </c>
      <c r="O119">
        <v>14</v>
      </c>
      <c r="P119" t="s">
        <v>237</v>
      </c>
      <c r="Q119">
        <v>6</v>
      </c>
      <c r="R119" s="11">
        <v>0.2</v>
      </c>
      <c r="S119" s="12">
        <v>0.4501</v>
      </c>
      <c r="T119" t="s">
        <v>701</v>
      </c>
      <c r="U119" t="s">
        <v>798</v>
      </c>
    </row>
    <row r="120" spans="1:142" x14ac:dyDescent="0.25">
      <c r="A120" s="2" t="s">
        <v>28</v>
      </c>
      <c r="B120">
        <v>1</v>
      </c>
      <c r="C120" t="s">
        <v>226</v>
      </c>
      <c r="D120" t="s">
        <v>808</v>
      </c>
      <c r="E120" t="s">
        <v>815</v>
      </c>
      <c r="F120" t="s">
        <v>227</v>
      </c>
      <c r="G120" t="s">
        <v>228</v>
      </c>
      <c r="H120">
        <v>0</v>
      </c>
      <c r="I120">
        <v>38</v>
      </c>
      <c r="J120">
        <v>27</v>
      </c>
      <c r="K120">
        <v>11</v>
      </c>
      <c r="L120" s="11">
        <v>1</v>
      </c>
      <c r="M120">
        <v>0</v>
      </c>
      <c r="N120" t="s">
        <v>68</v>
      </c>
      <c r="O120">
        <v>6</v>
      </c>
      <c r="P120" t="s">
        <v>229</v>
      </c>
      <c r="Q120">
        <v>21</v>
      </c>
      <c r="R120" s="12">
        <v>0.57889999999999997</v>
      </c>
      <c r="S120" s="12">
        <v>0.50749999999999995</v>
      </c>
      <c r="T120" t="s">
        <v>699</v>
      </c>
      <c r="U120" t="s">
        <v>798</v>
      </c>
    </row>
    <row r="121" spans="1:142" x14ac:dyDescent="0.25">
      <c r="A121" s="2" t="s">
        <v>29</v>
      </c>
      <c r="B121">
        <v>4</v>
      </c>
      <c r="C121" t="s">
        <v>270</v>
      </c>
      <c r="D121" t="s">
        <v>808</v>
      </c>
      <c r="E121" t="s">
        <v>813</v>
      </c>
      <c r="F121" t="s">
        <v>271</v>
      </c>
      <c r="G121" t="s">
        <v>272</v>
      </c>
      <c r="H121">
        <v>3</v>
      </c>
      <c r="I121">
        <v>59</v>
      </c>
      <c r="J121">
        <v>55</v>
      </c>
      <c r="K121">
        <v>4</v>
      </c>
      <c r="L121" s="11">
        <v>1</v>
      </c>
      <c r="M121">
        <v>0</v>
      </c>
      <c r="N121" t="s">
        <v>68</v>
      </c>
      <c r="O121">
        <v>30</v>
      </c>
      <c r="P121" t="s">
        <v>273</v>
      </c>
      <c r="Q121">
        <v>23</v>
      </c>
      <c r="R121" s="12">
        <v>0.38979999999999998</v>
      </c>
      <c r="S121" s="12">
        <v>0.46989999999999998</v>
      </c>
      <c r="T121" t="s">
        <v>710</v>
      </c>
      <c r="U121" t="s">
        <v>798</v>
      </c>
    </row>
    <row r="122" spans="1:142" x14ac:dyDescent="0.25">
      <c r="A122" s="2" t="s">
        <v>29</v>
      </c>
      <c r="B122">
        <v>1</v>
      </c>
      <c r="C122" t="s">
        <v>164</v>
      </c>
      <c r="D122" t="s">
        <v>808</v>
      </c>
      <c r="E122" t="s">
        <v>815</v>
      </c>
      <c r="F122" t="s">
        <v>260</v>
      </c>
      <c r="G122" t="s">
        <v>261</v>
      </c>
      <c r="H122">
        <v>0</v>
      </c>
      <c r="I122">
        <v>44</v>
      </c>
      <c r="J122">
        <v>41</v>
      </c>
      <c r="K122">
        <v>3</v>
      </c>
      <c r="L122" s="11">
        <v>1</v>
      </c>
      <c r="M122">
        <v>0</v>
      </c>
      <c r="N122" t="s">
        <v>68</v>
      </c>
      <c r="O122">
        <v>10</v>
      </c>
      <c r="P122" t="s">
        <v>262</v>
      </c>
      <c r="Q122">
        <v>26</v>
      </c>
      <c r="R122" s="12">
        <v>0.61360000000000003</v>
      </c>
      <c r="S122" s="12">
        <v>0.52390000000000003</v>
      </c>
      <c r="T122" t="s">
        <v>707</v>
      </c>
      <c r="U122" t="s">
        <v>798</v>
      </c>
      <c r="DL122" t="s">
        <v>104</v>
      </c>
      <c r="DM122" t="s">
        <v>740</v>
      </c>
      <c r="DN122" t="s">
        <v>108</v>
      </c>
      <c r="DO122" t="s">
        <v>711</v>
      </c>
      <c r="DP122" t="s">
        <v>761</v>
      </c>
      <c r="DQ122" t="s">
        <v>658</v>
      </c>
      <c r="DR122" t="s">
        <v>675</v>
      </c>
      <c r="DS122" t="s">
        <v>112</v>
      </c>
      <c r="DT122" t="s">
        <v>113</v>
      </c>
      <c r="DU122" t="s">
        <v>115</v>
      </c>
      <c r="DV122" t="s">
        <v>118</v>
      </c>
      <c r="DW122" t="s">
        <v>668</v>
      </c>
      <c r="DX122" t="s">
        <v>741</v>
      </c>
      <c r="DY122" t="s">
        <v>120</v>
      </c>
      <c r="DZ122" t="s">
        <v>121</v>
      </c>
      <c r="EA122" t="s">
        <v>762</v>
      </c>
      <c r="EB122" t="s">
        <v>123</v>
      </c>
      <c r="EC122" t="s">
        <v>122</v>
      </c>
      <c r="ED122" t="s">
        <v>738</v>
      </c>
      <c r="EE122" t="s">
        <v>676</v>
      </c>
      <c r="EF122" t="s">
        <v>659</v>
      </c>
      <c r="EG122" t="s">
        <v>763</v>
      </c>
      <c r="EH122" t="s">
        <v>127</v>
      </c>
      <c r="EI122" t="s">
        <v>722</v>
      </c>
      <c r="EJ122" t="s">
        <v>130</v>
      </c>
      <c r="EK122" t="s">
        <v>677</v>
      </c>
      <c r="EL122" t="s">
        <v>742</v>
      </c>
    </row>
    <row r="123" spans="1:142" x14ac:dyDescent="0.25">
      <c r="A123" s="2" t="s">
        <v>29</v>
      </c>
      <c r="B123">
        <v>3</v>
      </c>
      <c r="C123" t="s">
        <v>267</v>
      </c>
      <c r="D123" t="s">
        <v>808</v>
      </c>
      <c r="E123" t="s">
        <v>815</v>
      </c>
      <c r="F123" t="s">
        <v>156</v>
      </c>
      <c r="G123" t="s">
        <v>268</v>
      </c>
      <c r="H123">
        <v>0</v>
      </c>
      <c r="I123">
        <v>31</v>
      </c>
      <c r="J123">
        <v>29</v>
      </c>
      <c r="K123">
        <v>2</v>
      </c>
      <c r="L123" s="11">
        <v>1</v>
      </c>
      <c r="M123">
        <v>0</v>
      </c>
      <c r="N123" t="s">
        <v>68</v>
      </c>
      <c r="O123">
        <v>3</v>
      </c>
      <c r="P123" t="s">
        <v>269</v>
      </c>
      <c r="Q123">
        <v>27</v>
      </c>
      <c r="R123" s="12">
        <v>0.87090000000000001</v>
      </c>
      <c r="S123" s="12">
        <v>0.51190000000000002</v>
      </c>
      <c r="T123" t="s">
        <v>709</v>
      </c>
      <c r="U123" t="s">
        <v>798</v>
      </c>
    </row>
    <row r="124" spans="1:142" x14ac:dyDescent="0.25">
      <c r="A124" s="2" t="s">
        <v>31</v>
      </c>
      <c r="B124">
        <v>5</v>
      </c>
      <c r="C124" t="s">
        <v>345</v>
      </c>
      <c r="D124" t="s">
        <v>808</v>
      </c>
      <c r="E124" t="s">
        <v>815</v>
      </c>
      <c r="F124" t="s">
        <v>346</v>
      </c>
      <c r="G124" t="s">
        <v>347</v>
      </c>
      <c r="H124">
        <v>0</v>
      </c>
      <c r="I124">
        <v>56</v>
      </c>
      <c r="J124">
        <v>50</v>
      </c>
      <c r="K124">
        <v>6</v>
      </c>
      <c r="L124" s="11">
        <v>1</v>
      </c>
      <c r="M124">
        <v>0</v>
      </c>
      <c r="N124" t="s">
        <v>68</v>
      </c>
      <c r="O124">
        <v>11</v>
      </c>
      <c r="P124" t="s">
        <v>348</v>
      </c>
      <c r="Q124">
        <v>37</v>
      </c>
      <c r="R124" s="12">
        <v>0.64280000000000004</v>
      </c>
      <c r="S124" s="12">
        <v>0.48809999999999998</v>
      </c>
      <c r="T124" t="s">
        <v>731</v>
      </c>
      <c r="U124" t="s">
        <v>798</v>
      </c>
    </row>
    <row r="125" spans="1:142" x14ac:dyDescent="0.25">
      <c r="A125" s="2" t="s">
        <v>32</v>
      </c>
      <c r="B125">
        <v>7</v>
      </c>
      <c r="C125" t="s">
        <v>379</v>
      </c>
      <c r="D125" t="s">
        <v>808</v>
      </c>
      <c r="E125" t="s">
        <v>812</v>
      </c>
      <c r="F125" t="s">
        <v>380</v>
      </c>
      <c r="G125" t="s">
        <v>381</v>
      </c>
      <c r="H125">
        <v>0</v>
      </c>
      <c r="I125">
        <v>48</v>
      </c>
      <c r="J125">
        <v>40</v>
      </c>
      <c r="K125">
        <v>8</v>
      </c>
      <c r="L125" s="11">
        <v>1</v>
      </c>
      <c r="M125">
        <v>0</v>
      </c>
      <c r="N125" t="s">
        <v>68</v>
      </c>
      <c r="O125">
        <v>27</v>
      </c>
      <c r="P125" t="s">
        <v>382</v>
      </c>
      <c r="Q125">
        <v>7</v>
      </c>
      <c r="R125" s="12">
        <v>0.14580000000000001</v>
      </c>
      <c r="S125" s="12">
        <v>0.45639999999999997</v>
      </c>
      <c r="T125" t="s">
        <v>739</v>
      </c>
      <c r="U125" t="s">
        <v>798</v>
      </c>
    </row>
    <row r="126" spans="1:142" x14ac:dyDescent="0.25">
      <c r="A126" s="2" t="s">
        <v>32</v>
      </c>
      <c r="B126">
        <v>2</v>
      </c>
      <c r="C126" t="s">
        <v>360</v>
      </c>
      <c r="D126" t="s">
        <v>808</v>
      </c>
      <c r="E126" t="s">
        <v>815</v>
      </c>
      <c r="F126" t="s">
        <v>361</v>
      </c>
      <c r="G126" t="s">
        <v>362</v>
      </c>
      <c r="H126">
        <v>0</v>
      </c>
      <c r="I126">
        <v>65</v>
      </c>
      <c r="J126">
        <v>56</v>
      </c>
      <c r="K126">
        <v>9</v>
      </c>
      <c r="L126" s="11">
        <v>1</v>
      </c>
      <c r="M126">
        <v>0</v>
      </c>
      <c r="N126" t="s">
        <v>153</v>
      </c>
      <c r="O126">
        <v>23</v>
      </c>
      <c r="P126" t="s">
        <v>363</v>
      </c>
      <c r="Q126">
        <v>10</v>
      </c>
      <c r="R126" s="12">
        <v>0.16919999999999999</v>
      </c>
      <c r="S126" s="12">
        <v>0.52480000000000004</v>
      </c>
      <c r="T126" t="s">
        <v>733</v>
      </c>
      <c r="U126" t="s">
        <v>798</v>
      </c>
    </row>
    <row r="127" spans="1:142" x14ac:dyDescent="0.25">
      <c r="A127" s="2" t="s">
        <v>32</v>
      </c>
      <c r="B127">
        <v>3</v>
      </c>
      <c r="C127" t="s">
        <v>364</v>
      </c>
      <c r="D127" t="s">
        <v>808</v>
      </c>
      <c r="E127" t="s">
        <v>815</v>
      </c>
      <c r="F127" t="s">
        <v>365</v>
      </c>
      <c r="G127" t="s">
        <v>366</v>
      </c>
      <c r="H127">
        <v>2</v>
      </c>
      <c r="I127">
        <v>59</v>
      </c>
      <c r="J127">
        <v>47</v>
      </c>
      <c r="K127">
        <v>12</v>
      </c>
      <c r="L127" s="11">
        <v>1</v>
      </c>
      <c r="M127">
        <v>0</v>
      </c>
      <c r="N127" t="s">
        <v>68</v>
      </c>
      <c r="O127">
        <v>23</v>
      </c>
      <c r="P127" t="s">
        <v>367</v>
      </c>
      <c r="Q127">
        <v>21</v>
      </c>
      <c r="R127" s="12">
        <v>0.35589999999999999</v>
      </c>
      <c r="S127" s="12">
        <v>0.48010000000000003</v>
      </c>
      <c r="T127" t="s">
        <v>734</v>
      </c>
      <c r="U127" t="s">
        <v>798</v>
      </c>
    </row>
    <row r="128" spans="1:142" x14ac:dyDescent="0.25">
      <c r="A128" s="2" t="s">
        <v>32</v>
      </c>
      <c r="B128">
        <v>5</v>
      </c>
      <c r="C128" t="s">
        <v>64</v>
      </c>
      <c r="D128" t="s">
        <v>808</v>
      </c>
      <c r="E128" t="s">
        <v>815</v>
      </c>
      <c r="F128" t="s">
        <v>372</v>
      </c>
      <c r="G128" t="s">
        <v>373</v>
      </c>
      <c r="H128">
        <v>0</v>
      </c>
      <c r="I128">
        <v>45</v>
      </c>
      <c r="J128">
        <v>40</v>
      </c>
      <c r="K128">
        <v>5</v>
      </c>
      <c r="L128" s="11">
        <v>1</v>
      </c>
      <c r="M128">
        <v>0</v>
      </c>
      <c r="N128" t="s">
        <v>68</v>
      </c>
      <c r="O128">
        <v>13</v>
      </c>
      <c r="P128" t="s">
        <v>374</v>
      </c>
      <c r="Q128">
        <v>24</v>
      </c>
      <c r="R128" s="12">
        <v>0.55549999999999999</v>
      </c>
      <c r="S128" s="12">
        <v>0.5161</v>
      </c>
      <c r="T128" t="s">
        <v>736</v>
      </c>
      <c r="U128" t="s">
        <v>798</v>
      </c>
    </row>
    <row r="129" spans="1:129" x14ac:dyDescent="0.25">
      <c r="A129" s="2" t="s">
        <v>33</v>
      </c>
      <c r="B129">
        <v>7</v>
      </c>
      <c r="C129" t="s">
        <v>379</v>
      </c>
      <c r="D129" t="s">
        <v>808</v>
      </c>
      <c r="E129" t="s">
        <v>812</v>
      </c>
      <c r="F129" t="s">
        <v>380</v>
      </c>
      <c r="G129" t="s">
        <v>391</v>
      </c>
      <c r="H129">
        <v>0</v>
      </c>
      <c r="I129">
        <v>48</v>
      </c>
      <c r="J129">
        <v>40</v>
      </c>
      <c r="K129">
        <v>8</v>
      </c>
      <c r="L129" s="11">
        <v>1</v>
      </c>
      <c r="M129">
        <v>0</v>
      </c>
      <c r="N129" t="s">
        <v>68</v>
      </c>
      <c r="O129">
        <v>27</v>
      </c>
      <c r="P129" t="s">
        <v>382</v>
      </c>
      <c r="Q129">
        <v>7</v>
      </c>
      <c r="R129" s="12">
        <v>0.14580000000000001</v>
      </c>
      <c r="S129" s="12">
        <v>0.45639999999999997</v>
      </c>
      <c r="T129" t="s">
        <v>739</v>
      </c>
      <c r="U129" t="s">
        <v>798</v>
      </c>
    </row>
    <row r="130" spans="1:129" x14ac:dyDescent="0.25">
      <c r="A130" s="2" t="s">
        <v>33</v>
      </c>
      <c r="B130">
        <v>2</v>
      </c>
      <c r="C130" t="s">
        <v>360</v>
      </c>
      <c r="D130" t="s">
        <v>808</v>
      </c>
      <c r="E130" t="s">
        <v>815</v>
      </c>
      <c r="F130" t="s">
        <v>361</v>
      </c>
      <c r="G130" t="s">
        <v>384</v>
      </c>
      <c r="H130">
        <v>0</v>
      </c>
      <c r="I130">
        <v>65</v>
      </c>
      <c r="J130">
        <v>56</v>
      </c>
      <c r="K130">
        <v>9</v>
      </c>
      <c r="L130" s="11">
        <v>1</v>
      </c>
      <c r="M130">
        <v>0</v>
      </c>
      <c r="N130" t="s">
        <v>153</v>
      </c>
      <c r="O130">
        <v>23</v>
      </c>
      <c r="P130" t="s">
        <v>363</v>
      </c>
      <c r="Q130">
        <v>10</v>
      </c>
      <c r="R130" s="12">
        <v>0.16919999999999999</v>
      </c>
      <c r="S130" s="12">
        <v>0.52480000000000004</v>
      </c>
      <c r="T130" t="s">
        <v>733</v>
      </c>
      <c r="U130" t="s">
        <v>798</v>
      </c>
    </row>
    <row r="131" spans="1:129" x14ac:dyDescent="0.25">
      <c r="A131" s="2" t="s">
        <v>33</v>
      </c>
      <c r="B131">
        <v>3</v>
      </c>
      <c r="C131" t="s">
        <v>364</v>
      </c>
      <c r="D131" t="s">
        <v>808</v>
      </c>
      <c r="E131" t="s">
        <v>815</v>
      </c>
      <c r="F131" t="s">
        <v>365</v>
      </c>
      <c r="G131" t="s">
        <v>385</v>
      </c>
      <c r="H131">
        <v>2</v>
      </c>
      <c r="I131">
        <v>59</v>
      </c>
      <c r="J131">
        <v>47</v>
      </c>
      <c r="K131">
        <v>12</v>
      </c>
      <c r="L131" s="11">
        <v>1</v>
      </c>
      <c r="M131">
        <v>0</v>
      </c>
      <c r="N131" t="s">
        <v>68</v>
      </c>
      <c r="O131">
        <v>23</v>
      </c>
      <c r="P131" t="s">
        <v>367</v>
      </c>
      <c r="Q131">
        <v>21</v>
      </c>
      <c r="R131" s="12">
        <v>0.35589999999999999</v>
      </c>
      <c r="S131" s="12">
        <v>0.48010000000000003</v>
      </c>
      <c r="T131" t="s">
        <v>734</v>
      </c>
      <c r="U131" t="s">
        <v>798</v>
      </c>
    </row>
    <row r="132" spans="1:129" x14ac:dyDescent="0.25">
      <c r="A132" s="2" t="s">
        <v>33</v>
      </c>
      <c r="B132">
        <v>5</v>
      </c>
      <c r="C132" t="s">
        <v>64</v>
      </c>
      <c r="D132" t="s">
        <v>808</v>
      </c>
      <c r="E132" t="s">
        <v>815</v>
      </c>
      <c r="F132" t="s">
        <v>372</v>
      </c>
      <c r="G132" t="s">
        <v>387</v>
      </c>
      <c r="H132">
        <v>0</v>
      </c>
      <c r="I132">
        <v>45</v>
      </c>
      <c r="J132">
        <v>40</v>
      </c>
      <c r="K132">
        <v>5</v>
      </c>
      <c r="L132" s="11">
        <v>1</v>
      </c>
      <c r="M132">
        <v>0</v>
      </c>
      <c r="N132" t="s">
        <v>68</v>
      </c>
      <c r="O132">
        <v>13</v>
      </c>
      <c r="P132" t="s">
        <v>374</v>
      </c>
      <c r="Q132">
        <v>24</v>
      </c>
      <c r="R132" s="12">
        <v>0.55549999999999999</v>
      </c>
      <c r="S132" s="12">
        <v>0.5161</v>
      </c>
      <c r="T132" t="s">
        <v>736</v>
      </c>
      <c r="U132" t="s">
        <v>798</v>
      </c>
    </row>
    <row r="133" spans="1:129" x14ac:dyDescent="0.25">
      <c r="A133" s="2" t="s">
        <v>34</v>
      </c>
      <c r="B133">
        <v>2</v>
      </c>
      <c r="C133" t="s">
        <v>448</v>
      </c>
      <c r="D133" t="s">
        <v>808</v>
      </c>
      <c r="E133" t="s">
        <v>809</v>
      </c>
      <c r="F133" t="s">
        <v>449</v>
      </c>
      <c r="G133" t="s">
        <v>450</v>
      </c>
      <c r="H133">
        <v>0</v>
      </c>
      <c r="I133">
        <v>7</v>
      </c>
      <c r="J133">
        <v>7</v>
      </c>
      <c r="K133">
        <v>0</v>
      </c>
      <c r="L133" s="11">
        <v>1</v>
      </c>
      <c r="M133">
        <v>0</v>
      </c>
      <c r="N133" t="s">
        <v>153</v>
      </c>
      <c r="O133">
        <v>2</v>
      </c>
      <c r="P133" t="s">
        <v>451</v>
      </c>
      <c r="Q133">
        <v>6</v>
      </c>
      <c r="R133" s="12">
        <v>0.85709999999999997</v>
      </c>
      <c r="S133" s="12">
        <v>0.41420000000000001</v>
      </c>
      <c r="T133" t="s">
        <v>756</v>
      </c>
      <c r="U133" t="s">
        <v>798</v>
      </c>
      <c r="DL133" t="s">
        <v>771</v>
      </c>
      <c r="DM133" t="s">
        <v>776</v>
      </c>
      <c r="DN133" t="s">
        <v>660</v>
      </c>
      <c r="DO133" t="s">
        <v>728</v>
      </c>
      <c r="DP133" t="s">
        <v>730</v>
      </c>
      <c r="DQ133" t="s">
        <v>772</v>
      </c>
      <c r="DR133" t="s">
        <v>751</v>
      </c>
      <c r="DS133" t="s">
        <v>132</v>
      </c>
      <c r="DT133" t="s">
        <v>777</v>
      </c>
      <c r="DU133" t="s">
        <v>683</v>
      </c>
      <c r="DV133" t="s">
        <v>677</v>
      </c>
      <c r="DW133" t="s">
        <v>742</v>
      </c>
      <c r="DX133" t="s">
        <v>778</v>
      </c>
      <c r="DY133" t="s">
        <v>779</v>
      </c>
    </row>
    <row r="134" spans="1:129" x14ac:dyDescent="0.25">
      <c r="A134" s="2" t="s">
        <v>34</v>
      </c>
      <c r="B134">
        <v>6</v>
      </c>
      <c r="C134" t="s">
        <v>459</v>
      </c>
      <c r="D134" t="s">
        <v>808</v>
      </c>
      <c r="E134" t="s">
        <v>810</v>
      </c>
      <c r="F134" t="s">
        <v>461</v>
      </c>
      <c r="G134" t="s">
        <v>462</v>
      </c>
      <c r="H134">
        <v>3</v>
      </c>
      <c r="I134">
        <v>100</v>
      </c>
      <c r="J134">
        <v>88</v>
      </c>
      <c r="K134">
        <v>12</v>
      </c>
      <c r="L134" s="11">
        <v>1</v>
      </c>
      <c r="M134">
        <v>0</v>
      </c>
      <c r="N134" t="s">
        <v>153</v>
      </c>
      <c r="O134">
        <v>6</v>
      </c>
      <c r="P134" t="s">
        <v>463</v>
      </c>
      <c r="Q134">
        <v>76</v>
      </c>
      <c r="R134" s="11">
        <v>0.77</v>
      </c>
      <c r="S134" s="12">
        <v>0.4773</v>
      </c>
      <c r="T134" t="s">
        <v>757</v>
      </c>
      <c r="U134" t="s">
        <v>798</v>
      </c>
    </row>
    <row r="135" spans="1:129" x14ac:dyDescent="0.25">
      <c r="A135" s="2" t="s">
        <v>34</v>
      </c>
      <c r="B135">
        <v>7</v>
      </c>
      <c r="C135" t="s">
        <v>464</v>
      </c>
      <c r="D135" t="s">
        <v>808</v>
      </c>
      <c r="E135" t="s">
        <v>815</v>
      </c>
      <c r="F135" t="s">
        <v>465</v>
      </c>
      <c r="G135" t="s">
        <v>466</v>
      </c>
      <c r="H135">
        <v>2</v>
      </c>
      <c r="I135">
        <v>113</v>
      </c>
      <c r="J135">
        <v>102</v>
      </c>
      <c r="K135">
        <v>11</v>
      </c>
      <c r="L135" s="11">
        <v>1</v>
      </c>
      <c r="M135">
        <v>0</v>
      </c>
      <c r="N135" t="s">
        <v>68</v>
      </c>
      <c r="O135">
        <v>42</v>
      </c>
      <c r="P135" t="s">
        <v>467</v>
      </c>
      <c r="Q135">
        <v>33</v>
      </c>
      <c r="R135" s="12">
        <v>0.29199999999999998</v>
      </c>
      <c r="S135" s="12">
        <v>0.48620000000000002</v>
      </c>
      <c r="T135" t="s">
        <v>758</v>
      </c>
      <c r="U135" t="s">
        <v>798</v>
      </c>
    </row>
    <row r="136" spans="1:129" x14ac:dyDescent="0.25">
      <c r="A136" s="2" t="s">
        <v>35</v>
      </c>
      <c r="B136">
        <v>4</v>
      </c>
      <c r="C136" t="s">
        <v>459</v>
      </c>
      <c r="D136" t="s">
        <v>808</v>
      </c>
      <c r="E136" t="s">
        <v>810</v>
      </c>
      <c r="F136" t="s">
        <v>461</v>
      </c>
      <c r="G136" t="s">
        <v>488</v>
      </c>
      <c r="H136">
        <v>3</v>
      </c>
      <c r="I136">
        <v>100</v>
      </c>
      <c r="J136">
        <v>88</v>
      </c>
      <c r="K136">
        <v>12</v>
      </c>
      <c r="L136" s="11">
        <v>1</v>
      </c>
      <c r="M136">
        <v>0</v>
      </c>
      <c r="N136" t="s">
        <v>153</v>
      </c>
      <c r="O136">
        <v>6</v>
      </c>
      <c r="P136" t="s">
        <v>463</v>
      </c>
      <c r="Q136">
        <v>76</v>
      </c>
      <c r="R136" s="11">
        <v>0.77</v>
      </c>
      <c r="S136" s="12">
        <v>0.4773</v>
      </c>
      <c r="T136" t="s">
        <v>757</v>
      </c>
      <c r="U136" t="s">
        <v>798</v>
      </c>
    </row>
    <row r="137" spans="1:129" x14ac:dyDescent="0.25">
      <c r="A137" s="2" t="s">
        <v>35</v>
      </c>
      <c r="B137">
        <v>5</v>
      </c>
      <c r="C137" t="s">
        <v>464</v>
      </c>
      <c r="D137" t="s">
        <v>808</v>
      </c>
      <c r="E137" t="s">
        <v>815</v>
      </c>
      <c r="F137" t="s">
        <v>465</v>
      </c>
      <c r="G137" t="s">
        <v>489</v>
      </c>
      <c r="H137">
        <v>2</v>
      </c>
      <c r="I137">
        <v>113</v>
      </c>
      <c r="J137">
        <v>102</v>
      </c>
      <c r="K137">
        <v>11</v>
      </c>
      <c r="L137" s="11">
        <v>1</v>
      </c>
      <c r="M137">
        <v>0</v>
      </c>
      <c r="N137" t="s">
        <v>68</v>
      </c>
      <c r="O137">
        <v>42</v>
      </c>
      <c r="P137" t="s">
        <v>467</v>
      </c>
      <c r="Q137">
        <v>33</v>
      </c>
      <c r="R137" s="12">
        <v>0.29199999999999998</v>
      </c>
      <c r="S137" s="12">
        <v>0.48620000000000002</v>
      </c>
      <c r="T137" t="s">
        <v>758</v>
      </c>
      <c r="U137" t="s">
        <v>798</v>
      </c>
    </row>
    <row r="138" spans="1:129" x14ac:dyDescent="0.25">
      <c r="A138" s="2" t="s">
        <v>36</v>
      </c>
      <c r="B138">
        <v>5</v>
      </c>
      <c r="C138" t="s">
        <v>459</v>
      </c>
      <c r="D138" t="s">
        <v>808</v>
      </c>
      <c r="E138" t="s">
        <v>810</v>
      </c>
      <c r="F138" t="s">
        <v>461</v>
      </c>
      <c r="G138" t="s">
        <v>497</v>
      </c>
      <c r="H138">
        <v>3</v>
      </c>
      <c r="I138">
        <v>100</v>
      </c>
      <c r="J138">
        <v>88</v>
      </c>
      <c r="K138">
        <v>12</v>
      </c>
      <c r="L138" s="11">
        <v>1</v>
      </c>
      <c r="M138">
        <v>0</v>
      </c>
      <c r="N138" t="s">
        <v>153</v>
      </c>
      <c r="O138">
        <v>6</v>
      </c>
      <c r="P138" t="s">
        <v>463</v>
      </c>
      <c r="Q138">
        <v>76</v>
      </c>
      <c r="R138" s="11">
        <v>0.77</v>
      </c>
      <c r="S138" s="12">
        <v>0.4773</v>
      </c>
      <c r="T138" t="s">
        <v>757</v>
      </c>
      <c r="U138" t="s">
        <v>798</v>
      </c>
    </row>
    <row r="139" spans="1:129" x14ac:dyDescent="0.25">
      <c r="A139" s="2" t="s">
        <v>36</v>
      </c>
      <c r="B139">
        <v>6</v>
      </c>
      <c r="C139" t="s">
        <v>464</v>
      </c>
      <c r="D139" t="s">
        <v>808</v>
      </c>
      <c r="E139" t="s">
        <v>815</v>
      </c>
      <c r="F139" t="s">
        <v>465</v>
      </c>
      <c r="G139" t="s">
        <v>498</v>
      </c>
      <c r="H139">
        <v>2</v>
      </c>
      <c r="I139">
        <v>113</v>
      </c>
      <c r="J139">
        <v>102</v>
      </c>
      <c r="K139">
        <v>11</v>
      </c>
      <c r="L139" s="11">
        <v>1</v>
      </c>
      <c r="M139">
        <v>0</v>
      </c>
      <c r="N139" t="s">
        <v>68</v>
      </c>
      <c r="O139">
        <v>42</v>
      </c>
      <c r="P139" t="s">
        <v>467</v>
      </c>
      <c r="Q139">
        <v>33</v>
      </c>
      <c r="R139" s="12">
        <v>0.29199999999999998</v>
      </c>
      <c r="S139" s="12">
        <v>0.48620000000000002</v>
      </c>
      <c r="T139" t="s">
        <v>758</v>
      </c>
      <c r="U139" t="s">
        <v>798</v>
      </c>
    </row>
    <row r="140" spans="1:129" x14ac:dyDescent="0.25">
      <c r="A140" s="2" t="s">
        <v>37</v>
      </c>
      <c r="B140">
        <v>3</v>
      </c>
      <c r="C140" t="s">
        <v>515</v>
      </c>
      <c r="D140" t="s">
        <v>808</v>
      </c>
      <c r="E140" t="s">
        <v>809</v>
      </c>
      <c r="F140" t="s">
        <v>516</v>
      </c>
      <c r="G140" t="s">
        <v>517</v>
      </c>
      <c r="H140">
        <v>0</v>
      </c>
      <c r="I140">
        <v>16</v>
      </c>
      <c r="J140">
        <v>16</v>
      </c>
      <c r="K140">
        <v>0</v>
      </c>
      <c r="L140" s="11">
        <v>1</v>
      </c>
      <c r="M140">
        <v>0</v>
      </c>
      <c r="N140" t="s">
        <v>153</v>
      </c>
      <c r="O140">
        <v>2</v>
      </c>
      <c r="P140" t="s">
        <v>518</v>
      </c>
      <c r="Q140">
        <v>15</v>
      </c>
      <c r="R140" s="12">
        <v>0.9375</v>
      </c>
      <c r="S140" s="12">
        <v>0.55030000000000001</v>
      </c>
      <c r="T140" t="s">
        <v>773</v>
      </c>
      <c r="U140" t="s">
        <v>798</v>
      </c>
    </row>
    <row r="141" spans="1:129" x14ac:dyDescent="0.25">
      <c r="A141" s="2" t="s">
        <v>37</v>
      </c>
      <c r="B141">
        <v>8</v>
      </c>
      <c r="C141" t="s">
        <v>533</v>
      </c>
      <c r="D141" t="s">
        <v>808</v>
      </c>
      <c r="E141" t="s">
        <v>812</v>
      </c>
      <c r="F141" t="s">
        <v>534</v>
      </c>
      <c r="G141" t="s">
        <v>535</v>
      </c>
      <c r="H141">
        <v>0</v>
      </c>
      <c r="I141">
        <v>41</v>
      </c>
      <c r="J141">
        <v>36</v>
      </c>
      <c r="K141">
        <v>5</v>
      </c>
      <c r="L141" s="11">
        <v>1</v>
      </c>
      <c r="M141">
        <v>0</v>
      </c>
      <c r="N141" t="s">
        <v>153</v>
      </c>
      <c r="O141">
        <v>9</v>
      </c>
      <c r="P141" t="s">
        <v>536</v>
      </c>
      <c r="Q141">
        <v>26</v>
      </c>
      <c r="R141" s="12">
        <v>0.6341</v>
      </c>
      <c r="S141" s="12">
        <v>0.52969999999999995</v>
      </c>
      <c r="T141" t="s">
        <v>780</v>
      </c>
      <c r="U141" t="s">
        <v>798</v>
      </c>
    </row>
    <row r="142" spans="1:129" x14ac:dyDescent="0.25">
      <c r="A142" s="2" t="s">
        <v>37</v>
      </c>
      <c r="B142">
        <v>5</v>
      </c>
      <c r="C142" t="s">
        <v>522</v>
      </c>
      <c r="D142" t="s">
        <v>808</v>
      </c>
      <c r="E142" t="s">
        <v>813</v>
      </c>
      <c r="F142" t="s">
        <v>523</v>
      </c>
      <c r="G142" t="s">
        <v>524</v>
      </c>
      <c r="H142">
        <v>0</v>
      </c>
      <c r="I142">
        <v>59</v>
      </c>
      <c r="J142">
        <v>48</v>
      </c>
      <c r="K142">
        <v>11</v>
      </c>
      <c r="L142" s="11">
        <v>1</v>
      </c>
      <c r="M142">
        <v>0</v>
      </c>
      <c r="N142" t="s">
        <v>153</v>
      </c>
      <c r="O142">
        <v>15</v>
      </c>
      <c r="P142" t="s">
        <v>525</v>
      </c>
      <c r="Q142">
        <v>26</v>
      </c>
      <c r="R142" s="12">
        <v>0.44059999999999999</v>
      </c>
      <c r="S142" s="12">
        <v>0.52270000000000005</v>
      </c>
      <c r="T142" t="s">
        <v>775</v>
      </c>
      <c r="U142" t="s">
        <v>798</v>
      </c>
    </row>
    <row r="143" spans="1:129" x14ac:dyDescent="0.25">
      <c r="A143" s="2" t="s">
        <v>37</v>
      </c>
      <c r="B143">
        <v>2</v>
      </c>
      <c r="C143" t="s">
        <v>511</v>
      </c>
      <c r="D143" t="s">
        <v>808</v>
      </c>
      <c r="E143" t="s">
        <v>815</v>
      </c>
      <c r="F143" t="s">
        <v>512</v>
      </c>
      <c r="G143" t="s">
        <v>513</v>
      </c>
      <c r="H143">
        <v>2</v>
      </c>
      <c r="I143">
        <v>31</v>
      </c>
      <c r="J143">
        <v>28</v>
      </c>
      <c r="K143">
        <v>3</v>
      </c>
      <c r="L143" s="11">
        <v>1</v>
      </c>
      <c r="M143">
        <v>0</v>
      </c>
      <c r="N143" t="s">
        <v>68</v>
      </c>
      <c r="O143">
        <v>8</v>
      </c>
      <c r="P143" t="s">
        <v>514</v>
      </c>
      <c r="Q143">
        <v>19</v>
      </c>
      <c r="R143" s="12">
        <v>0.6129</v>
      </c>
      <c r="S143" s="12">
        <v>0.5292</v>
      </c>
      <c r="T143" t="s">
        <v>770</v>
      </c>
      <c r="U143" t="s">
        <v>798</v>
      </c>
    </row>
    <row r="144" spans="1:129" x14ac:dyDescent="0.25">
      <c r="A144" s="2" t="s">
        <v>37</v>
      </c>
      <c r="B144">
        <v>9</v>
      </c>
      <c r="C144" t="s">
        <v>537</v>
      </c>
      <c r="D144" t="s">
        <v>808</v>
      </c>
      <c r="E144" t="s">
        <v>815</v>
      </c>
      <c r="F144" t="s">
        <v>538</v>
      </c>
      <c r="G144" t="s">
        <v>539</v>
      </c>
      <c r="H144">
        <v>0</v>
      </c>
      <c r="I144">
        <v>47</v>
      </c>
      <c r="J144">
        <v>38</v>
      </c>
      <c r="K144">
        <v>9</v>
      </c>
      <c r="L144" s="11">
        <v>1</v>
      </c>
      <c r="M144">
        <v>0</v>
      </c>
      <c r="N144" t="s">
        <v>68</v>
      </c>
      <c r="O144">
        <v>8</v>
      </c>
      <c r="P144" t="s">
        <v>540</v>
      </c>
      <c r="Q144">
        <v>28</v>
      </c>
      <c r="R144" s="12">
        <v>0.59570000000000001</v>
      </c>
      <c r="S144" s="12">
        <v>0.53520000000000001</v>
      </c>
      <c r="T144" t="s">
        <v>781</v>
      </c>
      <c r="U144" t="s">
        <v>798</v>
      </c>
    </row>
    <row r="145" spans="1:21" x14ac:dyDescent="0.25">
      <c r="A145" s="2" t="s">
        <v>38</v>
      </c>
      <c r="B145">
        <v>8</v>
      </c>
      <c r="C145" t="s">
        <v>595</v>
      </c>
      <c r="D145" t="s">
        <v>808</v>
      </c>
      <c r="E145" t="s">
        <v>809</v>
      </c>
      <c r="F145" t="s">
        <v>596</v>
      </c>
      <c r="G145" t="s">
        <v>597</v>
      </c>
      <c r="H145">
        <v>0</v>
      </c>
      <c r="I145">
        <v>59</v>
      </c>
      <c r="J145">
        <v>44</v>
      </c>
      <c r="K145">
        <v>15</v>
      </c>
      <c r="L145" s="11">
        <v>1</v>
      </c>
      <c r="M145">
        <v>0</v>
      </c>
      <c r="N145" t="s">
        <v>68</v>
      </c>
      <c r="O145">
        <v>22</v>
      </c>
      <c r="P145" t="s">
        <v>598</v>
      </c>
      <c r="Q145">
        <v>16</v>
      </c>
      <c r="R145" s="12">
        <v>0.28810000000000002</v>
      </c>
      <c r="S145" s="12">
        <v>0.50880000000000003</v>
      </c>
      <c r="T145" t="s">
        <v>687</v>
      </c>
      <c r="U145" t="s">
        <v>798</v>
      </c>
    </row>
    <row r="146" spans="1:21" x14ac:dyDescent="0.25">
      <c r="A146" s="2" t="s">
        <v>38</v>
      </c>
      <c r="B146">
        <v>2</v>
      </c>
      <c r="C146" t="s">
        <v>575</v>
      </c>
      <c r="D146" t="s">
        <v>808</v>
      </c>
      <c r="E146" t="s">
        <v>812</v>
      </c>
      <c r="F146" t="s">
        <v>576</v>
      </c>
      <c r="G146" t="s">
        <v>577</v>
      </c>
      <c r="H146">
        <v>0</v>
      </c>
      <c r="I146">
        <v>45</v>
      </c>
      <c r="J146">
        <v>29</v>
      </c>
      <c r="K146">
        <v>16</v>
      </c>
      <c r="L146" s="11">
        <v>1</v>
      </c>
      <c r="M146">
        <v>0</v>
      </c>
      <c r="N146" t="s">
        <v>68</v>
      </c>
      <c r="O146">
        <v>21</v>
      </c>
      <c r="P146" t="s">
        <v>578</v>
      </c>
      <c r="Q146">
        <v>6</v>
      </c>
      <c r="R146" s="12">
        <v>0.1777</v>
      </c>
      <c r="S146" s="12">
        <v>0.45040000000000002</v>
      </c>
      <c r="T146" t="s">
        <v>657</v>
      </c>
      <c r="U146" t="s">
        <v>798</v>
      </c>
    </row>
    <row r="147" spans="1:21" x14ac:dyDescent="0.25">
      <c r="A147" s="2" t="s">
        <v>38</v>
      </c>
      <c r="B147">
        <v>3</v>
      </c>
      <c r="C147" t="s">
        <v>579</v>
      </c>
      <c r="D147" t="s">
        <v>808</v>
      </c>
      <c r="E147" t="s">
        <v>815</v>
      </c>
      <c r="F147" t="s">
        <v>260</v>
      </c>
      <c r="G147" t="s">
        <v>580</v>
      </c>
      <c r="H147">
        <v>0</v>
      </c>
      <c r="I147">
        <v>32</v>
      </c>
      <c r="J147">
        <v>30</v>
      </c>
      <c r="K147">
        <v>2</v>
      </c>
      <c r="L147" s="11">
        <v>1</v>
      </c>
      <c r="M147">
        <v>0</v>
      </c>
      <c r="N147" t="s">
        <v>68</v>
      </c>
      <c r="O147">
        <v>5</v>
      </c>
      <c r="P147" t="s">
        <v>581</v>
      </c>
      <c r="Q147">
        <v>25</v>
      </c>
      <c r="R147" s="12">
        <v>0.78120000000000001</v>
      </c>
      <c r="S147" s="12">
        <v>0.52429999999999999</v>
      </c>
      <c r="T147" t="s">
        <v>786</v>
      </c>
      <c r="U147" t="s">
        <v>798</v>
      </c>
    </row>
    <row r="148" spans="1:21" x14ac:dyDescent="0.25">
      <c r="A148" s="2">
        <v>1</v>
      </c>
      <c r="B148">
        <v>8</v>
      </c>
      <c r="C148" t="s">
        <v>305</v>
      </c>
      <c r="D148" t="s">
        <v>817</v>
      </c>
      <c r="E148" t="s">
        <v>818</v>
      </c>
      <c r="F148" t="s">
        <v>306</v>
      </c>
      <c r="G148" t="s">
        <v>307</v>
      </c>
      <c r="H148">
        <v>0</v>
      </c>
      <c r="I148">
        <v>24</v>
      </c>
      <c r="J148">
        <v>19</v>
      </c>
      <c r="K148">
        <v>5</v>
      </c>
      <c r="L148" s="11">
        <v>1</v>
      </c>
      <c r="M148">
        <v>0</v>
      </c>
      <c r="N148" t="s">
        <v>68</v>
      </c>
      <c r="O148">
        <v>3</v>
      </c>
      <c r="P148" t="s">
        <v>308</v>
      </c>
      <c r="Q148">
        <v>17</v>
      </c>
      <c r="R148" s="12">
        <v>0.70830000000000004</v>
      </c>
      <c r="S148" s="12">
        <v>0.49199999999999999</v>
      </c>
      <c r="T148" t="s">
        <v>719</v>
      </c>
      <c r="U148" t="s">
        <v>798</v>
      </c>
    </row>
    <row r="149" spans="1:21" x14ac:dyDescent="0.25">
      <c r="A149" s="2">
        <v>1</v>
      </c>
      <c r="B149">
        <v>7</v>
      </c>
      <c r="C149" t="s">
        <v>300</v>
      </c>
      <c r="D149" t="s">
        <v>817</v>
      </c>
      <c r="E149" t="s">
        <v>820</v>
      </c>
      <c r="F149" t="s">
        <v>302</v>
      </c>
      <c r="G149" t="s">
        <v>303</v>
      </c>
      <c r="H149">
        <v>0</v>
      </c>
      <c r="I149">
        <v>29</v>
      </c>
      <c r="J149">
        <v>20</v>
      </c>
      <c r="K149">
        <v>9</v>
      </c>
      <c r="L149" s="11">
        <v>1</v>
      </c>
      <c r="M149">
        <v>0</v>
      </c>
      <c r="N149" t="s">
        <v>68</v>
      </c>
      <c r="O149">
        <v>14</v>
      </c>
      <c r="P149" t="s">
        <v>304</v>
      </c>
      <c r="Q149">
        <v>5</v>
      </c>
      <c r="R149" s="12">
        <v>0.20680000000000001</v>
      </c>
      <c r="S149" s="12">
        <v>0.4541</v>
      </c>
      <c r="T149" t="s">
        <v>701</v>
      </c>
      <c r="U149" t="s">
        <v>798</v>
      </c>
    </row>
    <row r="150" spans="1:21" x14ac:dyDescent="0.25">
      <c r="A150" s="2">
        <v>2</v>
      </c>
      <c r="B150">
        <v>3</v>
      </c>
      <c r="C150" t="s">
        <v>398</v>
      </c>
      <c r="D150" t="s">
        <v>817</v>
      </c>
      <c r="E150" t="s">
        <v>818</v>
      </c>
      <c r="F150" t="s">
        <v>399</v>
      </c>
      <c r="G150" t="s">
        <v>400</v>
      </c>
      <c r="H150">
        <v>0</v>
      </c>
      <c r="I150">
        <v>23</v>
      </c>
      <c r="J150">
        <v>19</v>
      </c>
      <c r="K150">
        <v>4</v>
      </c>
      <c r="L150" s="11">
        <v>1</v>
      </c>
      <c r="M150">
        <v>0</v>
      </c>
      <c r="N150" t="s">
        <v>68</v>
      </c>
      <c r="O150">
        <v>4</v>
      </c>
      <c r="P150" t="s">
        <v>401</v>
      </c>
      <c r="Q150">
        <v>16</v>
      </c>
      <c r="R150" s="12">
        <v>0.6956</v>
      </c>
      <c r="S150" s="12">
        <v>0.47010000000000002</v>
      </c>
      <c r="T150" t="s">
        <v>748</v>
      </c>
      <c r="U150" t="s">
        <v>798</v>
      </c>
    </row>
    <row r="151" spans="1:21" x14ac:dyDescent="0.25">
      <c r="A151" s="2">
        <v>2</v>
      </c>
      <c r="B151">
        <v>5</v>
      </c>
      <c r="C151" t="s">
        <v>405</v>
      </c>
      <c r="D151" t="s">
        <v>817</v>
      </c>
      <c r="E151" t="s">
        <v>820</v>
      </c>
      <c r="F151" t="s">
        <v>406</v>
      </c>
      <c r="G151" t="s">
        <v>407</v>
      </c>
      <c r="H151">
        <v>0</v>
      </c>
      <c r="I151">
        <v>17</v>
      </c>
      <c r="J151">
        <v>15</v>
      </c>
      <c r="K151">
        <v>2</v>
      </c>
      <c r="L151" s="11">
        <v>1</v>
      </c>
      <c r="M151">
        <v>0</v>
      </c>
      <c r="N151" t="s">
        <v>68</v>
      </c>
      <c r="O151">
        <v>9</v>
      </c>
      <c r="P151" t="s">
        <v>408</v>
      </c>
      <c r="Q151">
        <v>6</v>
      </c>
      <c r="R151" s="12">
        <v>0.35289999999999999</v>
      </c>
      <c r="S151" s="12">
        <v>0.45500000000000002</v>
      </c>
      <c r="T151" t="s">
        <v>745</v>
      </c>
      <c r="U151" t="s">
        <v>798</v>
      </c>
    </row>
    <row r="152" spans="1:21" x14ac:dyDescent="0.25">
      <c r="A152" s="2">
        <v>2</v>
      </c>
      <c r="B152">
        <v>6</v>
      </c>
      <c r="C152" t="s">
        <v>409</v>
      </c>
      <c r="D152" t="s">
        <v>817</v>
      </c>
      <c r="E152" t="s">
        <v>820</v>
      </c>
      <c r="F152" t="s">
        <v>410</v>
      </c>
      <c r="G152" t="s">
        <v>411</v>
      </c>
      <c r="H152">
        <v>2</v>
      </c>
      <c r="I152">
        <v>32</v>
      </c>
      <c r="J152">
        <v>19</v>
      </c>
      <c r="K152">
        <v>13</v>
      </c>
      <c r="L152" s="11">
        <v>1</v>
      </c>
      <c r="M152">
        <v>0</v>
      </c>
      <c r="N152" t="s">
        <v>68</v>
      </c>
      <c r="O152">
        <v>14</v>
      </c>
      <c r="P152" t="s">
        <v>412</v>
      </c>
      <c r="Q152">
        <v>6</v>
      </c>
      <c r="R152" s="12">
        <v>0.1875</v>
      </c>
      <c r="S152" s="12">
        <v>0.45950000000000002</v>
      </c>
      <c r="T152" t="s">
        <v>702</v>
      </c>
      <c r="U152" t="s">
        <v>798</v>
      </c>
    </row>
    <row r="153" spans="1:21" x14ac:dyDescent="0.25">
      <c r="A153" s="2">
        <v>4</v>
      </c>
      <c r="B153">
        <v>4</v>
      </c>
      <c r="C153" t="s">
        <v>480</v>
      </c>
      <c r="D153" t="s">
        <v>817</v>
      </c>
      <c r="E153" t="s">
        <v>818</v>
      </c>
      <c r="F153" t="s">
        <v>161</v>
      </c>
      <c r="G153" t="s">
        <v>481</v>
      </c>
      <c r="H153">
        <v>0</v>
      </c>
      <c r="I153">
        <v>30</v>
      </c>
      <c r="J153">
        <v>20</v>
      </c>
      <c r="K153">
        <v>10</v>
      </c>
      <c r="L153" s="11">
        <v>1</v>
      </c>
      <c r="M153">
        <v>0</v>
      </c>
      <c r="N153" t="s">
        <v>153</v>
      </c>
      <c r="O153">
        <v>15</v>
      </c>
      <c r="P153" t="s">
        <v>482</v>
      </c>
      <c r="Q153">
        <v>5</v>
      </c>
      <c r="R153" s="11">
        <v>0.2</v>
      </c>
      <c r="S153" s="12">
        <v>0.45</v>
      </c>
      <c r="T153" t="s">
        <v>701</v>
      </c>
      <c r="U153" t="s">
        <v>798</v>
      </c>
    </row>
    <row r="154" spans="1:21" x14ac:dyDescent="0.25">
      <c r="A154" s="2">
        <v>5</v>
      </c>
      <c r="B154">
        <v>5</v>
      </c>
      <c r="C154" t="s">
        <v>480</v>
      </c>
      <c r="D154" t="s">
        <v>817</v>
      </c>
      <c r="E154" t="s">
        <v>818</v>
      </c>
      <c r="F154" t="s">
        <v>161</v>
      </c>
      <c r="G154" t="s">
        <v>506</v>
      </c>
      <c r="H154">
        <v>0</v>
      </c>
      <c r="I154">
        <v>30</v>
      </c>
      <c r="J154">
        <v>20</v>
      </c>
      <c r="K154">
        <v>10</v>
      </c>
      <c r="L154" s="11">
        <v>1</v>
      </c>
      <c r="M154">
        <v>0</v>
      </c>
      <c r="N154" t="s">
        <v>153</v>
      </c>
      <c r="O154">
        <v>15</v>
      </c>
      <c r="P154" t="s">
        <v>482</v>
      </c>
      <c r="Q154">
        <v>5</v>
      </c>
      <c r="R154" s="11">
        <v>0.2</v>
      </c>
      <c r="S154" s="12">
        <v>0.45</v>
      </c>
      <c r="T154" t="s">
        <v>701</v>
      </c>
      <c r="U154" t="s">
        <v>798</v>
      </c>
    </row>
    <row r="155" spans="1:21" x14ac:dyDescent="0.25">
      <c r="A155" s="2">
        <v>6</v>
      </c>
      <c r="B155">
        <v>9</v>
      </c>
      <c r="C155" t="s">
        <v>567</v>
      </c>
      <c r="D155" t="s">
        <v>817</v>
      </c>
      <c r="E155" t="s">
        <v>818</v>
      </c>
      <c r="F155" t="s">
        <v>568</v>
      </c>
      <c r="G155" t="s">
        <v>569</v>
      </c>
      <c r="H155">
        <v>1</v>
      </c>
      <c r="I155">
        <v>16</v>
      </c>
      <c r="J155">
        <v>15</v>
      </c>
      <c r="K155">
        <v>1</v>
      </c>
      <c r="L155" s="11">
        <v>1</v>
      </c>
      <c r="M155">
        <v>0</v>
      </c>
      <c r="N155" t="s">
        <v>68</v>
      </c>
      <c r="O155">
        <v>8</v>
      </c>
      <c r="P155" t="s">
        <v>570</v>
      </c>
      <c r="Q155">
        <v>5</v>
      </c>
      <c r="R155" s="12">
        <v>0.6875</v>
      </c>
      <c r="S155" s="12">
        <v>0.46079999999999999</v>
      </c>
      <c r="T155" t="s">
        <v>774</v>
      </c>
      <c r="U155" t="s">
        <v>798</v>
      </c>
    </row>
    <row r="156" spans="1:21" x14ac:dyDescent="0.25">
      <c r="A156" s="2">
        <v>7</v>
      </c>
      <c r="B156">
        <v>6</v>
      </c>
      <c r="C156" t="s">
        <v>616</v>
      </c>
      <c r="D156" t="s">
        <v>817</v>
      </c>
      <c r="E156" t="s">
        <v>818</v>
      </c>
      <c r="F156" t="s">
        <v>468</v>
      </c>
      <c r="G156" t="s">
        <v>617</v>
      </c>
      <c r="H156">
        <v>0</v>
      </c>
      <c r="I156">
        <v>46</v>
      </c>
      <c r="J156">
        <v>38</v>
      </c>
      <c r="K156">
        <v>8</v>
      </c>
      <c r="L156" s="11">
        <v>1</v>
      </c>
      <c r="M156">
        <v>0</v>
      </c>
      <c r="N156" t="s">
        <v>153</v>
      </c>
      <c r="O156">
        <v>15</v>
      </c>
      <c r="P156" t="s">
        <v>618</v>
      </c>
      <c r="Q156">
        <v>19</v>
      </c>
      <c r="R156" s="12">
        <v>0.43469999999999998</v>
      </c>
      <c r="S156" s="12">
        <v>0.5131</v>
      </c>
      <c r="T156" t="s">
        <v>725</v>
      </c>
      <c r="U156" t="s">
        <v>798</v>
      </c>
    </row>
    <row r="157" spans="1:21" x14ac:dyDescent="0.25">
      <c r="A157" s="2" t="s">
        <v>25</v>
      </c>
      <c r="B157">
        <v>3</v>
      </c>
      <c r="C157" t="s">
        <v>173</v>
      </c>
      <c r="D157" t="s">
        <v>817</v>
      </c>
      <c r="E157" t="s">
        <v>818</v>
      </c>
      <c r="F157" t="s">
        <v>175</v>
      </c>
      <c r="G157" t="s">
        <v>176</v>
      </c>
      <c r="H157">
        <v>0</v>
      </c>
      <c r="I157">
        <v>26</v>
      </c>
      <c r="J157">
        <v>25</v>
      </c>
      <c r="K157">
        <v>1</v>
      </c>
      <c r="L157" s="11">
        <v>1</v>
      </c>
      <c r="M157">
        <v>0</v>
      </c>
      <c r="N157" t="s">
        <v>68</v>
      </c>
      <c r="O157">
        <v>6</v>
      </c>
      <c r="P157" t="s">
        <v>177</v>
      </c>
      <c r="Q157">
        <v>19</v>
      </c>
      <c r="R157" s="12">
        <v>0.73070000000000002</v>
      </c>
      <c r="S157" s="12">
        <v>0.49490000000000001</v>
      </c>
      <c r="T157" t="s">
        <v>679</v>
      </c>
      <c r="U157" t="s">
        <v>798</v>
      </c>
    </row>
    <row r="158" spans="1:21" x14ac:dyDescent="0.25">
      <c r="A158" s="2" t="s">
        <v>26</v>
      </c>
      <c r="B158">
        <v>2</v>
      </c>
      <c r="C158" t="s">
        <v>173</v>
      </c>
      <c r="D158" t="s">
        <v>817</v>
      </c>
      <c r="E158" t="s">
        <v>818</v>
      </c>
      <c r="F158" t="s">
        <v>175</v>
      </c>
      <c r="G158" t="s">
        <v>192</v>
      </c>
      <c r="H158">
        <v>0</v>
      </c>
      <c r="I158">
        <v>26</v>
      </c>
      <c r="J158">
        <v>25</v>
      </c>
      <c r="K158">
        <v>1</v>
      </c>
      <c r="L158" s="11">
        <v>1</v>
      </c>
      <c r="M158">
        <v>0</v>
      </c>
      <c r="N158" t="s">
        <v>68</v>
      </c>
      <c r="O158">
        <v>6</v>
      </c>
      <c r="P158" t="s">
        <v>177</v>
      </c>
      <c r="Q158">
        <v>19</v>
      </c>
      <c r="R158" s="12">
        <v>0.73070000000000002</v>
      </c>
      <c r="S158" s="12">
        <v>0.49490000000000001</v>
      </c>
      <c r="T158" t="s">
        <v>679</v>
      </c>
      <c r="U158" t="s">
        <v>798</v>
      </c>
    </row>
    <row r="159" spans="1:21" x14ac:dyDescent="0.25">
      <c r="A159" s="2" t="s">
        <v>28</v>
      </c>
      <c r="B159">
        <v>4</v>
      </c>
      <c r="C159" t="s">
        <v>238</v>
      </c>
      <c r="D159" t="s">
        <v>817</v>
      </c>
      <c r="E159" t="s">
        <v>823</v>
      </c>
      <c r="F159" t="s">
        <v>240</v>
      </c>
      <c r="G159" t="s">
        <v>241</v>
      </c>
      <c r="H159">
        <v>0</v>
      </c>
      <c r="I159">
        <v>16</v>
      </c>
      <c r="J159">
        <v>14</v>
      </c>
      <c r="K159">
        <v>2</v>
      </c>
      <c r="L159" s="11">
        <v>1</v>
      </c>
      <c r="M159">
        <v>0</v>
      </c>
      <c r="N159" t="s">
        <v>68</v>
      </c>
      <c r="O159">
        <v>9</v>
      </c>
      <c r="P159" t="s">
        <v>242</v>
      </c>
      <c r="Q159">
        <v>5</v>
      </c>
      <c r="R159" s="12">
        <v>0.3125</v>
      </c>
      <c r="S159" s="12">
        <v>0.45329999999999998</v>
      </c>
      <c r="T159" t="s">
        <v>669</v>
      </c>
      <c r="U159" t="s">
        <v>798</v>
      </c>
    </row>
    <row r="160" spans="1:21" x14ac:dyDescent="0.25">
      <c r="A160" s="2" t="s">
        <v>29</v>
      </c>
      <c r="B160">
        <v>5</v>
      </c>
      <c r="C160" t="s">
        <v>274</v>
      </c>
      <c r="D160" t="s">
        <v>817</v>
      </c>
      <c r="E160" t="s">
        <v>818</v>
      </c>
      <c r="F160" t="s">
        <v>275</v>
      </c>
      <c r="G160" t="s">
        <v>276</v>
      </c>
      <c r="H160">
        <v>0</v>
      </c>
      <c r="I160">
        <v>33</v>
      </c>
      <c r="J160">
        <v>23</v>
      </c>
      <c r="K160">
        <v>10</v>
      </c>
      <c r="L160" s="11">
        <v>1</v>
      </c>
      <c r="M160">
        <v>0</v>
      </c>
      <c r="N160" t="s">
        <v>153</v>
      </c>
      <c r="O160">
        <v>17</v>
      </c>
      <c r="P160" t="s">
        <v>277</v>
      </c>
      <c r="Q160">
        <v>5</v>
      </c>
      <c r="R160" s="12">
        <v>0.1515</v>
      </c>
      <c r="S160" s="12">
        <v>0.43690000000000001</v>
      </c>
      <c r="T160" t="s">
        <v>669</v>
      </c>
      <c r="U160" t="s">
        <v>798</v>
      </c>
    </row>
    <row r="161" spans="1:21" x14ac:dyDescent="0.25">
      <c r="A161" s="2" t="s">
        <v>30</v>
      </c>
      <c r="B161">
        <v>2</v>
      </c>
      <c r="C161" t="s">
        <v>313</v>
      </c>
      <c r="D161" t="s">
        <v>817</v>
      </c>
      <c r="E161" t="s">
        <v>818</v>
      </c>
      <c r="F161" t="s">
        <v>314</v>
      </c>
      <c r="G161" t="s">
        <v>315</v>
      </c>
      <c r="H161">
        <v>1</v>
      </c>
      <c r="I161">
        <v>54</v>
      </c>
      <c r="J161">
        <v>51</v>
      </c>
      <c r="K161">
        <v>3</v>
      </c>
      <c r="L161" s="11">
        <v>1</v>
      </c>
      <c r="M161">
        <v>0</v>
      </c>
      <c r="N161" t="s">
        <v>68</v>
      </c>
      <c r="O161">
        <v>28</v>
      </c>
      <c r="P161" t="s">
        <v>316</v>
      </c>
      <c r="Q161">
        <v>8</v>
      </c>
      <c r="R161" s="12">
        <v>0.3518</v>
      </c>
      <c r="S161" s="12">
        <v>0.47639999999999999</v>
      </c>
      <c r="T161" t="s">
        <v>720</v>
      </c>
      <c r="U161" t="s">
        <v>798</v>
      </c>
    </row>
    <row r="162" spans="1:21" x14ac:dyDescent="0.25">
      <c r="A162" s="2" t="s">
        <v>30</v>
      </c>
      <c r="B162">
        <v>8</v>
      </c>
      <c r="C162" t="s">
        <v>290</v>
      </c>
      <c r="D162" t="s">
        <v>817</v>
      </c>
      <c r="E162" t="s">
        <v>818</v>
      </c>
      <c r="F162" t="s">
        <v>333</v>
      </c>
      <c r="G162" t="s">
        <v>334</v>
      </c>
      <c r="H162">
        <v>0</v>
      </c>
      <c r="I162">
        <v>28</v>
      </c>
      <c r="J162">
        <v>13</v>
      </c>
      <c r="K162">
        <v>15</v>
      </c>
      <c r="L162" s="11">
        <v>1</v>
      </c>
      <c r="M162">
        <v>0</v>
      </c>
      <c r="N162" t="s">
        <v>153</v>
      </c>
      <c r="O162">
        <v>10</v>
      </c>
      <c r="P162" t="s">
        <v>335</v>
      </c>
      <c r="Q162">
        <v>4</v>
      </c>
      <c r="R162" s="12">
        <v>0.1071</v>
      </c>
      <c r="S162" s="12">
        <v>0.53380000000000005</v>
      </c>
      <c r="T162" t="s">
        <v>727</v>
      </c>
      <c r="U162" t="s">
        <v>798</v>
      </c>
    </row>
    <row r="163" spans="1:21" x14ac:dyDescent="0.25">
      <c r="A163" s="2" t="s">
        <v>31</v>
      </c>
      <c r="B163">
        <v>2</v>
      </c>
      <c r="C163" t="s">
        <v>313</v>
      </c>
      <c r="D163" t="s">
        <v>817</v>
      </c>
      <c r="E163" t="s">
        <v>818</v>
      </c>
      <c r="F163" t="s">
        <v>314</v>
      </c>
      <c r="G163" t="s">
        <v>342</v>
      </c>
      <c r="H163">
        <v>1</v>
      </c>
      <c r="I163">
        <v>54</v>
      </c>
      <c r="J163">
        <v>51</v>
      </c>
      <c r="K163">
        <v>3</v>
      </c>
      <c r="L163" s="11">
        <v>1</v>
      </c>
      <c r="M163">
        <v>0</v>
      </c>
      <c r="N163" t="s">
        <v>68</v>
      </c>
      <c r="O163">
        <v>28</v>
      </c>
      <c r="P163" t="s">
        <v>316</v>
      </c>
      <c r="Q163">
        <v>8</v>
      </c>
      <c r="R163" s="12">
        <v>0.3518</v>
      </c>
      <c r="S163" s="12">
        <v>0.47639999999999999</v>
      </c>
      <c r="T163" t="s">
        <v>720</v>
      </c>
      <c r="U163" t="s">
        <v>798</v>
      </c>
    </row>
    <row r="164" spans="1:21" x14ac:dyDescent="0.25">
      <c r="A164" s="2" t="s">
        <v>31</v>
      </c>
      <c r="B164">
        <v>8</v>
      </c>
      <c r="C164" t="s">
        <v>290</v>
      </c>
      <c r="D164" t="s">
        <v>817</v>
      </c>
      <c r="E164" t="s">
        <v>818</v>
      </c>
      <c r="F164" t="s">
        <v>333</v>
      </c>
      <c r="G164" t="s">
        <v>354</v>
      </c>
      <c r="H164">
        <v>0</v>
      </c>
      <c r="I164">
        <v>28</v>
      </c>
      <c r="J164">
        <v>13</v>
      </c>
      <c r="K164">
        <v>15</v>
      </c>
      <c r="L164" s="11">
        <v>1</v>
      </c>
      <c r="M164">
        <v>0</v>
      </c>
      <c r="N164" t="s">
        <v>153</v>
      </c>
      <c r="O164">
        <v>10</v>
      </c>
      <c r="P164" t="s">
        <v>335</v>
      </c>
      <c r="Q164">
        <v>4</v>
      </c>
      <c r="R164" s="12">
        <v>0.1071</v>
      </c>
      <c r="S164" s="12">
        <v>0.53380000000000005</v>
      </c>
      <c r="T164" t="s">
        <v>727</v>
      </c>
      <c r="U164" t="s">
        <v>798</v>
      </c>
    </row>
    <row r="165" spans="1:21" x14ac:dyDescent="0.25">
      <c r="A165" s="2" t="s">
        <v>31</v>
      </c>
      <c r="B165">
        <v>6</v>
      </c>
      <c r="C165" t="s">
        <v>349</v>
      </c>
      <c r="D165" t="s">
        <v>817</v>
      </c>
      <c r="E165" t="s">
        <v>819</v>
      </c>
      <c r="F165" t="s">
        <v>264</v>
      </c>
      <c r="G165" t="s">
        <v>351</v>
      </c>
      <c r="H165">
        <v>0</v>
      </c>
      <c r="I165">
        <v>10</v>
      </c>
      <c r="J165">
        <v>7</v>
      </c>
      <c r="K165">
        <v>3</v>
      </c>
      <c r="L165" s="11">
        <v>1</v>
      </c>
      <c r="M165">
        <v>0</v>
      </c>
      <c r="N165" t="s">
        <v>68</v>
      </c>
      <c r="O165">
        <v>1</v>
      </c>
      <c r="P165" t="s">
        <v>352</v>
      </c>
      <c r="Q165">
        <v>7</v>
      </c>
      <c r="R165" s="11">
        <v>0.7</v>
      </c>
      <c r="S165" s="12">
        <v>0.47749999999999998</v>
      </c>
      <c r="T165" t="s">
        <v>667</v>
      </c>
      <c r="U165" t="s">
        <v>798</v>
      </c>
    </row>
    <row r="166" spans="1:21" x14ac:dyDescent="0.25">
      <c r="A166" s="2" t="s">
        <v>32</v>
      </c>
      <c r="B166">
        <v>4</v>
      </c>
      <c r="C166" t="s">
        <v>368</v>
      </c>
      <c r="D166" t="s">
        <v>817</v>
      </c>
      <c r="E166" t="s">
        <v>821</v>
      </c>
      <c r="F166" t="s">
        <v>279</v>
      </c>
      <c r="G166" t="s">
        <v>370</v>
      </c>
      <c r="H166">
        <v>0</v>
      </c>
      <c r="I166">
        <v>12</v>
      </c>
      <c r="J166">
        <v>9</v>
      </c>
      <c r="K166">
        <v>3</v>
      </c>
      <c r="L166" s="11">
        <v>1</v>
      </c>
      <c r="M166">
        <v>0</v>
      </c>
      <c r="N166" t="s">
        <v>68</v>
      </c>
      <c r="O166">
        <v>2</v>
      </c>
      <c r="P166" t="s">
        <v>371</v>
      </c>
      <c r="Q166">
        <v>8</v>
      </c>
      <c r="R166" s="12">
        <v>0.66659999999999997</v>
      </c>
      <c r="S166" s="12">
        <v>0.46010000000000001</v>
      </c>
      <c r="T166" t="s">
        <v>735</v>
      </c>
      <c r="U166" t="s">
        <v>798</v>
      </c>
    </row>
    <row r="167" spans="1:21" x14ac:dyDescent="0.25">
      <c r="A167" s="2" t="s">
        <v>33</v>
      </c>
      <c r="B167">
        <v>4</v>
      </c>
      <c r="C167" t="s">
        <v>368</v>
      </c>
      <c r="D167" t="s">
        <v>817</v>
      </c>
      <c r="E167" t="s">
        <v>821</v>
      </c>
      <c r="F167" t="s">
        <v>279</v>
      </c>
      <c r="G167" t="s">
        <v>386</v>
      </c>
      <c r="H167">
        <v>0</v>
      </c>
      <c r="I167">
        <v>12</v>
      </c>
      <c r="J167">
        <v>9</v>
      </c>
      <c r="K167">
        <v>3</v>
      </c>
      <c r="L167" s="11">
        <v>1</v>
      </c>
      <c r="M167">
        <v>0</v>
      </c>
      <c r="N167" t="s">
        <v>68</v>
      </c>
      <c r="O167">
        <v>2</v>
      </c>
      <c r="P167" t="s">
        <v>371</v>
      </c>
      <c r="Q167">
        <v>8</v>
      </c>
      <c r="R167" s="12">
        <v>0.66659999999999997</v>
      </c>
      <c r="S167" s="12">
        <v>0.46010000000000001</v>
      </c>
      <c r="T167" t="s">
        <v>735</v>
      </c>
      <c r="U167" t="s">
        <v>798</v>
      </c>
    </row>
    <row r="168" spans="1:21" x14ac:dyDescent="0.25">
      <c r="A168" s="2" t="s">
        <v>34</v>
      </c>
      <c r="B168">
        <v>4</v>
      </c>
      <c r="C168" t="s">
        <v>454</v>
      </c>
      <c r="D168" t="s">
        <v>817</v>
      </c>
      <c r="E168" t="s">
        <v>819</v>
      </c>
      <c r="F168" t="s">
        <v>264</v>
      </c>
      <c r="G168" t="s">
        <v>455</v>
      </c>
      <c r="H168">
        <v>0</v>
      </c>
      <c r="I168">
        <v>10</v>
      </c>
      <c r="J168">
        <v>8</v>
      </c>
      <c r="K168">
        <v>2</v>
      </c>
      <c r="L168" s="11">
        <v>1</v>
      </c>
      <c r="M168">
        <v>0</v>
      </c>
      <c r="N168" t="s">
        <v>68</v>
      </c>
      <c r="O168">
        <v>2</v>
      </c>
      <c r="P168" t="s">
        <v>456</v>
      </c>
      <c r="Q168">
        <v>7</v>
      </c>
      <c r="R168" s="11">
        <v>0.7</v>
      </c>
      <c r="S168" s="12">
        <v>0.47270000000000001</v>
      </c>
      <c r="T168" t="s">
        <v>667</v>
      </c>
      <c r="U168" t="s">
        <v>798</v>
      </c>
    </row>
    <row r="169" spans="1:21" x14ac:dyDescent="0.25">
      <c r="A169" s="2" t="s">
        <v>35</v>
      </c>
      <c r="B169">
        <v>7</v>
      </c>
      <c r="C169" t="s">
        <v>454</v>
      </c>
      <c r="D169" t="s">
        <v>817</v>
      </c>
      <c r="E169" t="s">
        <v>819</v>
      </c>
      <c r="F169" t="s">
        <v>264</v>
      </c>
      <c r="G169" t="s">
        <v>491</v>
      </c>
      <c r="H169">
        <v>0</v>
      </c>
      <c r="I169">
        <v>10</v>
      </c>
      <c r="J169">
        <v>8</v>
      </c>
      <c r="K169">
        <v>2</v>
      </c>
      <c r="L169" s="11">
        <v>1</v>
      </c>
      <c r="M169">
        <v>0</v>
      </c>
      <c r="N169" t="s">
        <v>68</v>
      </c>
      <c r="O169">
        <v>2</v>
      </c>
      <c r="P169" t="s">
        <v>456</v>
      </c>
      <c r="Q169">
        <v>7</v>
      </c>
      <c r="R169" s="11">
        <v>0.7</v>
      </c>
      <c r="S169" s="12">
        <v>0.47270000000000001</v>
      </c>
      <c r="T169" t="s">
        <v>667</v>
      </c>
      <c r="U169" t="s">
        <v>798</v>
      </c>
    </row>
    <row r="170" spans="1:21" x14ac:dyDescent="0.25">
      <c r="A170" s="2" t="s">
        <v>36</v>
      </c>
      <c r="B170">
        <v>3</v>
      </c>
      <c r="C170" t="s">
        <v>454</v>
      </c>
      <c r="D170" t="s">
        <v>817</v>
      </c>
      <c r="E170" t="s">
        <v>819</v>
      </c>
      <c r="F170" t="s">
        <v>264</v>
      </c>
      <c r="G170" t="s">
        <v>495</v>
      </c>
      <c r="H170">
        <v>0</v>
      </c>
      <c r="I170">
        <v>10</v>
      </c>
      <c r="J170">
        <v>8</v>
      </c>
      <c r="K170">
        <v>2</v>
      </c>
      <c r="L170" s="11">
        <v>1</v>
      </c>
      <c r="M170">
        <v>0</v>
      </c>
      <c r="N170" t="s">
        <v>68</v>
      </c>
      <c r="O170">
        <v>2</v>
      </c>
      <c r="P170" t="s">
        <v>456</v>
      </c>
      <c r="Q170">
        <v>7</v>
      </c>
      <c r="R170" s="11">
        <v>0.7</v>
      </c>
      <c r="S170" s="12">
        <v>0.47270000000000001</v>
      </c>
      <c r="T170" t="s">
        <v>667</v>
      </c>
      <c r="U170" t="s">
        <v>798</v>
      </c>
    </row>
    <row r="171" spans="1:21" x14ac:dyDescent="0.25">
      <c r="A171" s="2" t="s">
        <v>37</v>
      </c>
      <c r="B171">
        <v>4</v>
      </c>
      <c r="C171" t="s">
        <v>511</v>
      </c>
      <c r="D171" t="s">
        <v>817</v>
      </c>
      <c r="E171" t="s">
        <v>820</v>
      </c>
      <c r="F171" t="s">
        <v>519</v>
      </c>
      <c r="G171" t="s">
        <v>520</v>
      </c>
      <c r="H171">
        <v>1</v>
      </c>
      <c r="I171">
        <v>24</v>
      </c>
      <c r="J171">
        <v>22</v>
      </c>
      <c r="K171">
        <v>2</v>
      </c>
      <c r="L171" s="11">
        <v>1</v>
      </c>
      <c r="M171">
        <v>0</v>
      </c>
      <c r="N171" t="s">
        <v>153</v>
      </c>
      <c r="O171">
        <v>8</v>
      </c>
      <c r="P171" t="s">
        <v>521</v>
      </c>
      <c r="Q171">
        <v>13</v>
      </c>
      <c r="R171" s="12">
        <v>0.54159999999999997</v>
      </c>
      <c r="S171" s="12">
        <v>0.4728</v>
      </c>
      <c r="T171" t="s">
        <v>721</v>
      </c>
      <c r="U171" t="s">
        <v>798</v>
      </c>
    </row>
    <row r="172" spans="1:21" x14ac:dyDescent="0.25">
      <c r="A172" s="2" t="s">
        <v>38</v>
      </c>
      <c r="B172">
        <v>5</v>
      </c>
      <c r="C172" t="s">
        <v>586</v>
      </c>
      <c r="D172" t="s">
        <v>817</v>
      </c>
      <c r="E172" t="s">
        <v>822</v>
      </c>
      <c r="F172" t="s">
        <v>203</v>
      </c>
      <c r="G172" t="s">
        <v>588</v>
      </c>
      <c r="H172">
        <v>0</v>
      </c>
      <c r="I172">
        <v>49</v>
      </c>
      <c r="J172">
        <v>38</v>
      </c>
      <c r="K172">
        <v>11</v>
      </c>
      <c r="L172" s="11">
        <v>1</v>
      </c>
      <c r="M172">
        <v>0</v>
      </c>
      <c r="N172" t="s">
        <v>153</v>
      </c>
      <c r="O172">
        <v>7</v>
      </c>
      <c r="P172" t="s">
        <v>589</v>
      </c>
      <c r="Q172">
        <v>31</v>
      </c>
      <c r="R172" s="12">
        <v>0.63260000000000005</v>
      </c>
      <c r="S172" s="12">
        <v>0.54400000000000004</v>
      </c>
      <c r="T172" t="s">
        <v>788</v>
      </c>
      <c r="U172" t="s">
        <v>798</v>
      </c>
    </row>
  </sheetData>
  <sortState xmlns:xlrd2="http://schemas.microsoft.com/office/spreadsheetml/2017/richdata2" ref="A2:U172">
    <sortCondition ref="D2:D172"/>
    <sortCondition ref="A2:A172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82F2E-33A8-4ABD-8651-ACCBBD799E2D}">
  <dimension ref="A1:T61"/>
  <sheetViews>
    <sheetView workbookViewId="0">
      <selection activeCell="M18" sqref="M18"/>
    </sheetView>
  </sheetViews>
  <sheetFormatPr defaultRowHeight="15" x14ac:dyDescent="0.25"/>
  <cols>
    <col min="20" max="20" width="47.5703125" bestFit="1" customWidth="1"/>
  </cols>
  <sheetData>
    <row r="1" spans="1:20" x14ac:dyDescent="0.25">
      <c r="A1" s="10" t="s">
        <v>46</v>
      </c>
      <c r="B1" s="1" t="s">
        <v>47</v>
      </c>
      <c r="C1" s="1" t="s">
        <v>48</v>
      </c>
      <c r="D1" s="1" t="s">
        <v>799</v>
      </c>
      <c r="E1" s="1" t="s">
        <v>800</v>
      </c>
      <c r="F1" s="1" t="s">
        <v>50</v>
      </c>
      <c r="G1" s="1" t="s">
        <v>51</v>
      </c>
      <c r="H1" s="1" t="s">
        <v>52</v>
      </c>
      <c r="I1" s="1" t="s">
        <v>53</v>
      </c>
      <c r="J1" s="1" t="s">
        <v>54</v>
      </c>
      <c r="K1" s="1" t="s">
        <v>55</v>
      </c>
      <c r="L1" s="1" t="s">
        <v>56</v>
      </c>
      <c r="M1" s="1" t="s">
        <v>57</v>
      </c>
      <c r="N1" s="1" t="s">
        <v>58</v>
      </c>
      <c r="O1" s="1" t="s">
        <v>59</v>
      </c>
      <c r="P1" s="1" t="s">
        <v>60</v>
      </c>
      <c r="Q1" s="1" t="s">
        <v>61</v>
      </c>
      <c r="R1" s="1" t="s">
        <v>62</v>
      </c>
      <c r="S1" s="1" t="s">
        <v>63</v>
      </c>
      <c r="T1" s="1" t="s">
        <v>60</v>
      </c>
    </row>
    <row r="2" spans="1:20" x14ac:dyDescent="0.25">
      <c r="A2" s="2">
        <v>1</v>
      </c>
      <c r="B2">
        <v>3</v>
      </c>
      <c r="C2" t="s">
        <v>286</v>
      </c>
      <c r="D2" t="s">
        <v>808</v>
      </c>
      <c r="E2" t="s">
        <v>812</v>
      </c>
      <c r="F2" t="s">
        <v>288</v>
      </c>
      <c r="G2" t="s">
        <v>19</v>
      </c>
      <c r="H2">
        <v>0</v>
      </c>
      <c r="I2">
        <v>33</v>
      </c>
      <c r="J2">
        <v>24</v>
      </c>
      <c r="K2">
        <v>9</v>
      </c>
      <c r="L2" s="11">
        <v>1</v>
      </c>
      <c r="M2">
        <v>0</v>
      </c>
      <c r="N2" t="s">
        <v>68</v>
      </c>
      <c r="O2">
        <v>6</v>
      </c>
      <c r="P2" t="s">
        <v>289</v>
      </c>
      <c r="Q2">
        <v>19</v>
      </c>
      <c r="R2" s="12">
        <v>0.57569999999999999</v>
      </c>
      <c r="S2" s="12">
        <v>0.49890000000000001</v>
      </c>
      <c r="T2" t="s">
        <v>715</v>
      </c>
    </row>
    <row r="3" spans="1:20" x14ac:dyDescent="0.25">
      <c r="A3" s="2">
        <v>2</v>
      </c>
      <c r="B3">
        <v>7</v>
      </c>
      <c r="C3" t="s">
        <v>413</v>
      </c>
      <c r="D3" t="s">
        <v>808</v>
      </c>
      <c r="E3" t="s">
        <v>811</v>
      </c>
      <c r="F3" t="s">
        <v>415</v>
      </c>
      <c r="G3" t="s">
        <v>416</v>
      </c>
      <c r="H3">
        <v>0</v>
      </c>
      <c r="I3">
        <v>18</v>
      </c>
      <c r="J3">
        <v>17</v>
      </c>
      <c r="K3">
        <v>1</v>
      </c>
      <c r="L3" s="11">
        <v>1</v>
      </c>
      <c r="M3">
        <v>0</v>
      </c>
      <c r="N3" t="s">
        <v>68</v>
      </c>
      <c r="O3">
        <v>7</v>
      </c>
      <c r="P3" t="s">
        <v>417</v>
      </c>
      <c r="Q3">
        <v>10</v>
      </c>
      <c r="R3" s="12">
        <v>0.55549999999999999</v>
      </c>
      <c r="S3" s="12">
        <v>0.496</v>
      </c>
      <c r="T3" t="s">
        <v>750</v>
      </c>
    </row>
    <row r="4" spans="1:20" x14ac:dyDescent="0.25">
      <c r="A4" s="2">
        <v>2</v>
      </c>
      <c r="B4">
        <v>1</v>
      </c>
      <c r="C4" t="s">
        <v>392</v>
      </c>
      <c r="D4" t="s">
        <v>808</v>
      </c>
      <c r="E4" t="s">
        <v>813</v>
      </c>
      <c r="F4" t="s">
        <v>393</v>
      </c>
      <c r="G4" t="s">
        <v>23</v>
      </c>
      <c r="H4">
        <v>2</v>
      </c>
      <c r="I4">
        <v>56</v>
      </c>
      <c r="J4">
        <v>50</v>
      </c>
      <c r="K4">
        <v>6</v>
      </c>
      <c r="L4" s="11">
        <v>1</v>
      </c>
      <c r="M4">
        <v>0</v>
      </c>
      <c r="N4" t="s">
        <v>68</v>
      </c>
      <c r="O4">
        <v>18</v>
      </c>
      <c r="P4" t="s">
        <v>394</v>
      </c>
      <c r="Q4">
        <v>22</v>
      </c>
      <c r="R4" s="12">
        <v>0.39279999999999998</v>
      </c>
      <c r="S4" s="12">
        <v>0.49959999999999999</v>
      </c>
      <c r="T4" t="s">
        <v>744</v>
      </c>
    </row>
    <row r="5" spans="1:20" x14ac:dyDescent="0.25">
      <c r="A5" s="2">
        <v>2</v>
      </c>
      <c r="B5">
        <v>4</v>
      </c>
      <c r="C5" t="s">
        <v>402</v>
      </c>
      <c r="D5" t="s">
        <v>808</v>
      </c>
      <c r="E5" t="s">
        <v>815</v>
      </c>
      <c r="F5" t="s">
        <v>403</v>
      </c>
      <c r="G5" t="s">
        <v>22</v>
      </c>
      <c r="H5">
        <v>0</v>
      </c>
      <c r="I5">
        <v>49</v>
      </c>
      <c r="J5">
        <v>42</v>
      </c>
      <c r="K5">
        <v>7</v>
      </c>
      <c r="L5" s="11">
        <v>1</v>
      </c>
      <c r="M5">
        <v>0</v>
      </c>
      <c r="N5" t="s">
        <v>68</v>
      </c>
      <c r="O5">
        <v>7</v>
      </c>
      <c r="P5" t="s">
        <v>404</v>
      </c>
      <c r="Q5">
        <v>35</v>
      </c>
      <c r="R5" s="12">
        <v>0.71419999999999995</v>
      </c>
      <c r="S5" s="12">
        <v>0.50939999999999996</v>
      </c>
      <c r="T5" t="s">
        <v>749</v>
      </c>
    </row>
    <row r="6" spans="1:20" x14ac:dyDescent="0.25">
      <c r="A6" s="2">
        <v>3</v>
      </c>
      <c r="B6">
        <v>2</v>
      </c>
      <c r="C6" t="s">
        <v>209</v>
      </c>
      <c r="D6" t="s">
        <v>808</v>
      </c>
      <c r="E6" t="s">
        <v>814</v>
      </c>
      <c r="F6" t="s">
        <v>422</v>
      </c>
      <c r="G6" t="s">
        <v>39</v>
      </c>
      <c r="H6">
        <v>0</v>
      </c>
      <c r="I6">
        <v>34</v>
      </c>
      <c r="J6">
        <v>26</v>
      </c>
      <c r="K6">
        <v>8</v>
      </c>
      <c r="L6" s="11">
        <v>1</v>
      </c>
      <c r="M6">
        <v>0</v>
      </c>
      <c r="N6" t="s">
        <v>68</v>
      </c>
      <c r="O6">
        <v>3</v>
      </c>
      <c r="P6" t="s">
        <v>423</v>
      </c>
      <c r="Q6">
        <v>24</v>
      </c>
      <c r="R6" s="12">
        <v>0.70579999999999998</v>
      </c>
      <c r="S6" s="12">
        <v>0.49619999999999997</v>
      </c>
      <c r="T6" t="s">
        <v>752</v>
      </c>
    </row>
    <row r="7" spans="1:20" x14ac:dyDescent="0.25">
      <c r="A7" s="2">
        <v>4</v>
      </c>
      <c r="B7">
        <v>1</v>
      </c>
      <c r="C7" t="s">
        <v>471</v>
      </c>
      <c r="D7" t="s">
        <v>808</v>
      </c>
      <c r="E7" t="s">
        <v>811</v>
      </c>
      <c r="F7" t="s">
        <v>472</v>
      </c>
      <c r="G7" t="s">
        <v>41</v>
      </c>
      <c r="H7">
        <v>0</v>
      </c>
      <c r="I7">
        <v>20</v>
      </c>
      <c r="J7">
        <v>15</v>
      </c>
      <c r="K7">
        <v>5</v>
      </c>
      <c r="L7" s="11">
        <v>1</v>
      </c>
      <c r="M7">
        <v>0</v>
      </c>
      <c r="N7" t="s">
        <v>153</v>
      </c>
      <c r="O7">
        <v>8</v>
      </c>
      <c r="P7" t="s">
        <v>473</v>
      </c>
      <c r="Q7">
        <v>8</v>
      </c>
      <c r="R7" s="11">
        <v>0.4</v>
      </c>
      <c r="S7" s="12">
        <v>0.44450000000000001</v>
      </c>
      <c r="T7" t="s">
        <v>663</v>
      </c>
    </row>
    <row r="8" spans="1:20" x14ac:dyDescent="0.25">
      <c r="A8" s="2">
        <v>4</v>
      </c>
      <c r="B8">
        <v>3</v>
      </c>
      <c r="C8" t="s">
        <v>202</v>
      </c>
      <c r="D8" t="s">
        <v>808</v>
      </c>
      <c r="E8" t="s">
        <v>815</v>
      </c>
      <c r="F8" t="s">
        <v>478</v>
      </c>
      <c r="G8" t="s">
        <v>43</v>
      </c>
      <c r="H8">
        <v>0</v>
      </c>
      <c r="I8">
        <v>31</v>
      </c>
      <c r="J8">
        <v>28</v>
      </c>
      <c r="K8">
        <v>3</v>
      </c>
      <c r="L8" s="11">
        <v>1</v>
      </c>
      <c r="M8">
        <v>0</v>
      </c>
      <c r="N8" t="s">
        <v>153</v>
      </c>
      <c r="O8">
        <v>3</v>
      </c>
      <c r="P8" t="s">
        <v>479</v>
      </c>
      <c r="Q8">
        <v>25</v>
      </c>
      <c r="R8" s="12">
        <v>0.80640000000000001</v>
      </c>
      <c r="S8" s="12">
        <v>0.53290000000000004</v>
      </c>
      <c r="T8" t="s">
        <v>765</v>
      </c>
    </row>
    <row r="9" spans="1:20" x14ac:dyDescent="0.25">
      <c r="A9" s="2">
        <v>4</v>
      </c>
      <c r="B9">
        <v>5</v>
      </c>
      <c r="C9" t="s">
        <v>483</v>
      </c>
      <c r="D9" t="s">
        <v>808</v>
      </c>
      <c r="E9" t="s">
        <v>815</v>
      </c>
      <c r="F9" t="s">
        <v>170</v>
      </c>
      <c r="G9" t="s">
        <v>44</v>
      </c>
      <c r="H9">
        <v>0</v>
      </c>
      <c r="I9">
        <v>52</v>
      </c>
      <c r="J9">
        <v>47</v>
      </c>
      <c r="K9">
        <v>5</v>
      </c>
      <c r="L9" s="11">
        <v>1</v>
      </c>
      <c r="M9">
        <v>0</v>
      </c>
      <c r="N9" t="s">
        <v>68</v>
      </c>
      <c r="O9">
        <v>5</v>
      </c>
      <c r="P9" t="s">
        <v>484</v>
      </c>
      <c r="Q9">
        <v>41</v>
      </c>
      <c r="R9" s="11">
        <v>0.75</v>
      </c>
      <c r="S9" s="12">
        <v>0.52110000000000001</v>
      </c>
      <c r="T9" t="s">
        <v>766</v>
      </c>
    </row>
    <row r="10" spans="1:20" x14ac:dyDescent="0.25">
      <c r="A10" s="2">
        <v>5</v>
      </c>
      <c r="B10">
        <v>2</v>
      </c>
      <c r="C10" t="s">
        <v>471</v>
      </c>
      <c r="D10" t="s">
        <v>808</v>
      </c>
      <c r="E10" t="s">
        <v>811</v>
      </c>
      <c r="F10" t="s">
        <v>472</v>
      </c>
      <c r="G10" t="s">
        <v>501</v>
      </c>
      <c r="H10">
        <v>0</v>
      </c>
      <c r="I10">
        <v>20</v>
      </c>
      <c r="J10">
        <v>15</v>
      </c>
      <c r="K10">
        <v>5</v>
      </c>
      <c r="L10" s="11">
        <v>1</v>
      </c>
      <c r="M10">
        <v>0</v>
      </c>
      <c r="N10" t="s">
        <v>153</v>
      </c>
      <c r="O10">
        <v>8</v>
      </c>
      <c r="P10" t="s">
        <v>473</v>
      </c>
      <c r="Q10">
        <v>8</v>
      </c>
      <c r="R10" s="11">
        <v>0.4</v>
      </c>
      <c r="S10" s="12">
        <v>0.44450000000000001</v>
      </c>
      <c r="T10" t="s">
        <v>663</v>
      </c>
    </row>
    <row r="11" spans="1:20" x14ac:dyDescent="0.25">
      <c r="A11" s="2">
        <v>5</v>
      </c>
      <c r="B11">
        <v>1</v>
      </c>
      <c r="C11" t="s">
        <v>483</v>
      </c>
      <c r="D11" t="s">
        <v>808</v>
      </c>
      <c r="E11" t="s">
        <v>815</v>
      </c>
      <c r="F11" t="s">
        <v>170</v>
      </c>
      <c r="G11" t="s">
        <v>45</v>
      </c>
      <c r="H11">
        <v>0</v>
      </c>
      <c r="I11">
        <v>53</v>
      </c>
      <c r="J11">
        <v>47</v>
      </c>
      <c r="K11">
        <v>6</v>
      </c>
      <c r="L11" s="11">
        <v>1</v>
      </c>
      <c r="M11">
        <v>0</v>
      </c>
      <c r="N11" t="s">
        <v>68</v>
      </c>
      <c r="O11">
        <v>5</v>
      </c>
      <c r="P11" t="s">
        <v>500</v>
      </c>
      <c r="Q11">
        <v>41</v>
      </c>
      <c r="R11" s="12">
        <v>0.75470000000000004</v>
      </c>
      <c r="S11" s="12">
        <v>0.52110000000000001</v>
      </c>
      <c r="T11" t="s">
        <v>767</v>
      </c>
    </row>
    <row r="12" spans="1:20" x14ac:dyDescent="0.25">
      <c r="A12" s="2">
        <v>5</v>
      </c>
      <c r="B12">
        <v>4</v>
      </c>
      <c r="C12" t="s">
        <v>253</v>
      </c>
      <c r="D12" t="s">
        <v>808</v>
      </c>
      <c r="E12" t="s">
        <v>815</v>
      </c>
      <c r="F12" t="s">
        <v>503</v>
      </c>
      <c r="G12" t="s">
        <v>504</v>
      </c>
      <c r="H12">
        <v>0</v>
      </c>
      <c r="I12">
        <v>20</v>
      </c>
      <c r="J12">
        <v>18</v>
      </c>
      <c r="K12">
        <v>2</v>
      </c>
      <c r="L12" s="11">
        <v>1</v>
      </c>
      <c r="M12">
        <v>0</v>
      </c>
      <c r="N12" t="s">
        <v>153</v>
      </c>
      <c r="O12">
        <v>2</v>
      </c>
      <c r="P12" t="s">
        <v>505</v>
      </c>
      <c r="Q12">
        <v>17</v>
      </c>
      <c r="R12" s="11">
        <v>0.85</v>
      </c>
      <c r="S12" s="12">
        <v>0.53380000000000005</v>
      </c>
      <c r="T12" t="s">
        <v>768</v>
      </c>
    </row>
    <row r="13" spans="1:20" x14ac:dyDescent="0.25">
      <c r="A13" s="2">
        <v>6</v>
      </c>
      <c r="B13">
        <v>2</v>
      </c>
      <c r="C13" t="s">
        <v>544</v>
      </c>
      <c r="D13" t="s">
        <v>808</v>
      </c>
      <c r="E13" t="s">
        <v>815</v>
      </c>
      <c r="F13" t="s">
        <v>545</v>
      </c>
      <c r="G13" t="s">
        <v>546</v>
      </c>
      <c r="H13">
        <v>0</v>
      </c>
      <c r="I13">
        <v>47</v>
      </c>
      <c r="J13">
        <v>41</v>
      </c>
      <c r="K13">
        <v>6</v>
      </c>
      <c r="L13" s="11">
        <v>1</v>
      </c>
      <c r="M13">
        <v>0</v>
      </c>
      <c r="N13" t="s">
        <v>68</v>
      </c>
      <c r="O13">
        <v>9</v>
      </c>
      <c r="P13" t="s">
        <v>547</v>
      </c>
      <c r="Q13">
        <v>33</v>
      </c>
      <c r="R13" s="12">
        <v>0.70209999999999995</v>
      </c>
      <c r="S13" s="12">
        <v>0.52159999999999995</v>
      </c>
      <c r="T13" t="s">
        <v>782</v>
      </c>
    </row>
    <row r="14" spans="1:20" x14ac:dyDescent="0.25">
      <c r="A14" s="2">
        <v>6</v>
      </c>
      <c r="B14">
        <v>5</v>
      </c>
      <c r="C14" t="s">
        <v>555</v>
      </c>
      <c r="D14" t="s">
        <v>808</v>
      </c>
      <c r="E14" t="s">
        <v>815</v>
      </c>
      <c r="F14" t="s">
        <v>556</v>
      </c>
      <c r="G14" t="s">
        <v>557</v>
      </c>
      <c r="H14">
        <v>0</v>
      </c>
      <c r="I14">
        <v>45</v>
      </c>
      <c r="J14">
        <v>38</v>
      </c>
      <c r="K14">
        <v>7</v>
      </c>
      <c r="L14" s="11">
        <v>1</v>
      </c>
      <c r="M14">
        <v>0</v>
      </c>
      <c r="N14" t="s">
        <v>153</v>
      </c>
      <c r="O14">
        <v>13</v>
      </c>
      <c r="P14" t="s">
        <v>558</v>
      </c>
      <c r="Q14">
        <v>24</v>
      </c>
      <c r="R14" s="12">
        <v>0.5333</v>
      </c>
      <c r="S14" s="12">
        <v>0.49940000000000001</v>
      </c>
      <c r="T14" t="s">
        <v>784</v>
      </c>
    </row>
    <row r="15" spans="1:20" x14ac:dyDescent="0.25">
      <c r="A15" s="2">
        <v>7</v>
      </c>
      <c r="B15">
        <v>1</v>
      </c>
      <c r="C15" t="s">
        <v>599</v>
      </c>
      <c r="D15" t="s">
        <v>808</v>
      </c>
      <c r="E15" t="s">
        <v>815</v>
      </c>
      <c r="F15" t="s">
        <v>600</v>
      </c>
      <c r="G15" t="s">
        <v>601</v>
      </c>
      <c r="H15">
        <v>0</v>
      </c>
      <c r="I15">
        <v>37</v>
      </c>
      <c r="J15">
        <v>33</v>
      </c>
      <c r="K15">
        <v>4</v>
      </c>
      <c r="L15" s="11">
        <v>1</v>
      </c>
      <c r="M15">
        <v>0</v>
      </c>
      <c r="N15" t="s">
        <v>68</v>
      </c>
      <c r="O15">
        <v>5</v>
      </c>
      <c r="P15" t="s">
        <v>602</v>
      </c>
      <c r="Q15">
        <v>28</v>
      </c>
      <c r="R15" s="12">
        <v>0.75670000000000004</v>
      </c>
      <c r="S15" s="12">
        <v>0.48520000000000002</v>
      </c>
      <c r="T15" t="s">
        <v>789</v>
      </c>
    </row>
    <row r="16" spans="1:20" x14ac:dyDescent="0.25">
      <c r="A16" s="2">
        <v>7</v>
      </c>
      <c r="B16">
        <v>3</v>
      </c>
      <c r="C16" t="s">
        <v>607</v>
      </c>
      <c r="D16" t="s">
        <v>808</v>
      </c>
      <c r="E16" t="s">
        <v>815</v>
      </c>
      <c r="F16" t="s">
        <v>608</v>
      </c>
      <c r="G16" t="s">
        <v>609</v>
      </c>
      <c r="H16">
        <v>0</v>
      </c>
      <c r="I16">
        <v>49</v>
      </c>
      <c r="J16">
        <v>41</v>
      </c>
      <c r="K16">
        <v>8</v>
      </c>
      <c r="L16" s="11">
        <v>1</v>
      </c>
      <c r="M16">
        <v>0</v>
      </c>
      <c r="N16" t="s">
        <v>68</v>
      </c>
      <c r="O16">
        <v>12</v>
      </c>
      <c r="P16" t="s">
        <v>610</v>
      </c>
      <c r="Q16">
        <v>17</v>
      </c>
      <c r="R16" s="12">
        <v>0.34689999999999999</v>
      </c>
      <c r="S16" s="12">
        <v>0.50839999999999996</v>
      </c>
      <c r="T16" t="s">
        <v>791</v>
      </c>
    </row>
    <row r="17" spans="1:20" x14ac:dyDescent="0.25">
      <c r="A17" s="2">
        <v>7</v>
      </c>
      <c r="B17">
        <v>4</v>
      </c>
      <c r="C17" t="s">
        <v>611</v>
      </c>
      <c r="D17" t="s">
        <v>808</v>
      </c>
      <c r="E17" t="s">
        <v>815</v>
      </c>
      <c r="F17" t="s">
        <v>612</v>
      </c>
      <c r="G17" t="s">
        <v>613</v>
      </c>
      <c r="H17">
        <v>0</v>
      </c>
      <c r="I17">
        <v>65</v>
      </c>
      <c r="J17">
        <v>52</v>
      </c>
      <c r="K17">
        <v>13</v>
      </c>
      <c r="L17" s="11">
        <v>1</v>
      </c>
      <c r="M17">
        <v>0</v>
      </c>
      <c r="N17" t="s">
        <v>68</v>
      </c>
      <c r="O17">
        <v>23</v>
      </c>
      <c r="P17" t="s">
        <v>614</v>
      </c>
      <c r="Q17">
        <v>16</v>
      </c>
      <c r="R17" s="12">
        <v>0.24610000000000001</v>
      </c>
      <c r="S17" s="12">
        <v>0.49790000000000001</v>
      </c>
      <c r="T17" t="s">
        <v>792</v>
      </c>
    </row>
    <row r="18" spans="1:20" x14ac:dyDescent="0.25">
      <c r="A18" s="2">
        <v>7</v>
      </c>
      <c r="B18">
        <v>2</v>
      </c>
      <c r="C18" t="s">
        <v>603</v>
      </c>
      <c r="D18" t="s">
        <v>808</v>
      </c>
      <c r="E18" t="s">
        <v>816</v>
      </c>
      <c r="F18" t="s">
        <v>264</v>
      </c>
      <c r="G18" t="s">
        <v>605</v>
      </c>
      <c r="H18">
        <v>0</v>
      </c>
      <c r="I18">
        <v>13</v>
      </c>
      <c r="J18">
        <v>10</v>
      </c>
      <c r="K18">
        <v>3</v>
      </c>
      <c r="L18" s="11">
        <v>1</v>
      </c>
      <c r="M18">
        <v>0</v>
      </c>
      <c r="N18" t="s">
        <v>68</v>
      </c>
      <c r="O18">
        <v>1</v>
      </c>
      <c r="P18" t="s">
        <v>606</v>
      </c>
      <c r="Q18">
        <v>10</v>
      </c>
      <c r="R18" s="12">
        <v>0.69230000000000003</v>
      </c>
      <c r="S18" s="12">
        <v>0.47149999999999997</v>
      </c>
      <c r="T18" t="s">
        <v>790</v>
      </c>
    </row>
    <row r="19" spans="1:20" x14ac:dyDescent="0.25">
      <c r="A19" s="2">
        <v>8</v>
      </c>
      <c r="B19">
        <v>6</v>
      </c>
      <c r="C19" t="s">
        <v>637</v>
      </c>
      <c r="D19" t="s">
        <v>808</v>
      </c>
      <c r="E19" t="s">
        <v>812</v>
      </c>
      <c r="F19" t="s">
        <v>638</v>
      </c>
      <c r="G19" t="s">
        <v>639</v>
      </c>
      <c r="H19">
        <v>0</v>
      </c>
      <c r="I19">
        <v>50</v>
      </c>
      <c r="J19">
        <v>41</v>
      </c>
      <c r="K19">
        <v>9</v>
      </c>
      <c r="L19" s="11">
        <v>1</v>
      </c>
      <c r="M19">
        <v>0</v>
      </c>
      <c r="N19" t="s">
        <v>153</v>
      </c>
      <c r="O19">
        <v>13</v>
      </c>
      <c r="P19" t="s">
        <v>640</v>
      </c>
      <c r="Q19">
        <v>23</v>
      </c>
      <c r="R19" s="11">
        <v>0.46</v>
      </c>
      <c r="S19" s="12">
        <v>0.48959999999999998</v>
      </c>
      <c r="T19" t="s">
        <v>795</v>
      </c>
    </row>
    <row r="20" spans="1:20" x14ac:dyDescent="0.25">
      <c r="A20" s="2">
        <v>8</v>
      </c>
      <c r="B20">
        <v>1</v>
      </c>
      <c r="C20" t="s">
        <v>622</v>
      </c>
      <c r="D20" t="s">
        <v>808</v>
      </c>
      <c r="E20" t="s">
        <v>815</v>
      </c>
      <c r="F20" t="s">
        <v>600</v>
      </c>
      <c r="G20" t="s">
        <v>623</v>
      </c>
      <c r="H20">
        <v>0</v>
      </c>
      <c r="I20">
        <v>44</v>
      </c>
      <c r="J20">
        <v>39</v>
      </c>
      <c r="K20">
        <v>5</v>
      </c>
      <c r="L20" s="11">
        <v>1</v>
      </c>
      <c r="M20">
        <v>0</v>
      </c>
      <c r="N20" t="s">
        <v>68</v>
      </c>
      <c r="O20">
        <v>4</v>
      </c>
      <c r="P20" t="s">
        <v>624</v>
      </c>
      <c r="Q20">
        <v>36</v>
      </c>
      <c r="R20" s="12">
        <v>0.81810000000000005</v>
      </c>
      <c r="S20" s="12">
        <v>0.5121</v>
      </c>
      <c r="T20" t="s">
        <v>793</v>
      </c>
    </row>
    <row r="21" spans="1:20" x14ac:dyDescent="0.25">
      <c r="A21" s="2">
        <v>8</v>
      </c>
      <c r="B21">
        <v>2</v>
      </c>
      <c r="C21" t="s">
        <v>402</v>
      </c>
      <c r="D21" t="s">
        <v>808</v>
      </c>
      <c r="E21" t="s">
        <v>815</v>
      </c>
      <c r="F21" t="s">
        <v>403</v>
      </c>
      <c r="G21" t="s">
        <v>625</v>
      </c>
      <c r="H21">
        <v>0</v>
      </c>
      <c r="I21">
        <v>49</v>
      </c>
      <c r="J21">
        <v>43</v>
      </c>
      <c r="K21">
        <v>6</v>
      </c>
      <c r="L21" s="11">
        <v>1</v>
      </c>
      <c r="M21">
        <v>0</v>
      </c>
      <c r="N21" t="s">
        <v>68</v>
      </c>
      <c r="O21">
        <v>7</v>
      </c>
      <c r="P21" t="s">
        <v>626</v>
      </c>
      <c r="Q21">
        <v>36</v>
      </c>
      <c r="R21" s="12">
        <v>0.73460000000000003</v>
      </c>
      <c r="S21" s="12">
        <v>0.50819999999999999</v>
      </c>
      <c r="T21" t="s">
        <v>678</v>
      </c>
    </row>
    <row r="22" spans="1:20" x14ac:dyDescent="0.25">
      <c r="A22" s="2">
        <v>8</v>
      </c>
      <c r="B22">
        <v>4</v>
      </c>
      <c r="C22" t="s">
        <v>629</v>
      </c>
      <c r="D22" t="s">
        <v>808</v>
      </c>
      <c r="E22" t="s">
        <v>815</v>
      </c>
      <c r="F22" t="s">
        <v>630</v>
      </c>
      <c r="G22" t="s">
        <v>631</v>
      </c>
      <c r="H22">
        <v>0</v>
      </c>
      <c r="I22">
        <v>60</v>
      </c>
      <c r="J22">
        <v>47</v>
      </c>
      <c r="K22">
        <v>13</v>
      </c>
      <c r="L22" s="11">
        <v>1</v>
      </c>
      <c r="M22">
        <v>0</v>
      </c>
      <c r="N22" t="s">
        <v>68</v>
      </c>
      <c r="O22">
        <v>22</v>
      </c>
      <c r="P22" t="s">
        <v>632</v>
      </c>
      <c r="Q22">
        <v>21</v>
      </c>
      <c r="R22" s="11">
        <v>0.35</v>
      </c>
      <c r="S22" s="12">
        <v>0.51370000000000005</v>
      </c>
      <c r="T22" t="s">
        <v>794</v>
      </c>
    </row>
    <row r="23" spans="1:20" x14ac:dyDescent="0.25">
      <c r="A23" s="2">
        <v>10</v>
      </c>
      <c r="B23">
        <v>1</v>
      </c>
      <c r="C23" t="s">
        <v>64</v>
      </c>
      <c r="D23" t="s">
        <v>808</v>
      </c>
      <c r="E23" t="s">
        <v>815</v>
      </c>
      <c r="F23" t="s">
        <v>66</v>
      </c>
      <c r="G23" t="s">
        <v>67</v>
      </c>
      <c r="H23">
        <v>0</v>
      </c>
      <c r="I23">
        <v>61</v>
      </c>
      <c r="J23">
        <v>55</v>
      </c>
      <c r="K23">
        <v>6</v>
      </c>
      <c r="L23" s="11">
        <v>1</v>
      </c>
      <c r="M23">
        <v>0</v>
      </c>
      <c r="N23" t="s">
        <v>68</v>
      </c>
      <c r="O23">
        <v>13</v>
      </c>
      <c r="P23" t="s">
        <v>69</v>
      </c>
      <c r="Q23">
        <v>34</v>
      </c>
      <c r="R23" s="12">
        <v>0.55730000000000002</v>
      </c>
      <c r="S23" s="12">
        <v>0.50580000000000003</v>
      </c>
      <c r="T23" t="s">
        <v>70</v>
      </c>
    </row>
    <row r="24" spans="1:20" x14ac:dyDescent="0.25">
      <c r="A24" s="2">
        <v>10</v>
      </c>
      <c r="B24">
        <v>2</v>
      </c>
      <c r="C24" t="s">
        <v>136</v>
      </c>
      <c r="D24" t="s">
        <v>808</v>
      </c>
      <c r="E24" t="s">
        <v>815</v>
      </c>
      <c r="F24" t="s">
        <v>137</v>
      </c>
      <c r="G24" t="s">
        <v>138</v>
      </c>
      <c r="H24">
        <v>1</v>
      </c>
      <c r="I24">
        <v>66</v>
      </c>
      <c r="J24">
        <v>49</v>
      </c>
      <c r="K24">
        <v>17</v>
      </c>
      <c r="L24" s="11">
        <v>1</v>
      </c>
      <c r="M24">
        <v>0</v>
      </c>
      <c r="N24" t="s">
        <v>68</v>
      </c>
      <c r="O24">
        <v>22</v>
      </c>
      <c r="P24" t="s">
        <v>139</v>
      </c>
      <c r="Q24">
        <v>22</v>
      </c>
      <c r="R24" s="12">
        <v>0.33329999999999999</v>
      </c>
      <c r="S24" s="12">
        <v>0.50460000000000005</v>
      </c>
      <c r="T24" t="s">
        <v>656</v>
      </c>
    </row>
    <row r="25" spans="1:20" x14ac:dyDescent="0.25">
      <c r="A25" s="2">
        <v>10</v>
      </c>
      <c r="B25">
        <v>6</v>
      </c>
      <c r="C25" t="s">
        <v>155</v>
      </c>
      <c r="D25" t="s">
        <v>808</v>
      </c>
      <c r="E25" t="s">
        <v>815</v>
      </c>
      <c r="F25" t="s">
        <v>156</v>
      </c>
      <c r="G25" t="s">
        <v>157</v>
      </c>
      <c r="H25">
        <v>0</v>
      </c>
      <c r="I25">
        <v>46</v>
      </c>
      <c r="J25">
        <v>39</v>
      </c>
      <c r="K25">
        <v>7</v>
      </c>
      <c r="L25" s="11">
        <v>1</v>
      </c>
      <c r="M25">
        <v>0</v>
      </c>
      <c r="N25" t="s">
        <v>68</v>
      </c>
      <c r="O25">
        <v>6</v>
      </c>
      <c r="P25" t="s">
        <v>158</v>
      </c>
      <c r="Q25">
        <v>28</v>
      </c>
      <c r="R25" s="12">
        <v>0.60860000000000003</v>
      </c>
      <c r="S25" s="12">
        <v>0.5131</v>
      </c>
      <c r="T25" t="s">
        <v>666</v>
      </c>
    </row>
    <row r="26" spans="1:20" x14ac:dyDescent="0.25">
      <c r="A26" s="2" t="s">
        <v>25</v>
      </c>
      <c r="B26">
        <v>1</v>
      </c>
      <c r="C26" t="s">
        <v>164</v>
      </c>
      <c r="D26" t="s">
        <v>808</v>
      </c>
      <c r="E26" t="s">
        <v>809</v>
      </c>
      <c r="F26" t="s">
        <v>166</v>
      </c>
      <c r="G26" t="s">
        <v>167</v>
      </c>
      <c r="H26">
        <v>2</v>
      </c>
      <c r="I26">
        <v>50</v>
      </c>
      <c r="J26">
        <v>43</v>
      </c>
      <c r="K26">
        <v>7</v>
      </c>
      <c r="L26" s="11">
        <v>1</v>
      </c>
      <c r="M26">
        <v>0</v>
      </c>
      <c r="N26" t="s">
        <v>153</v>
      </c>
      <c r="O26">
        <v>17</v>
      </c>
      <c r="P26" t="s">
        <v>168</v>
      </c>
      <c r="Q26">
        <v>21</v>
      </c>
      <c r="R26" s="11">
        <v>0.42</v>
      </c>
      <c r="S26" s="12">
        <v>0.49370000000000003</v>
      </c>
      <c r="T26" t="s">
        <v>674</v>
      </c>
    </row>
    <row r="27" spans="1:20" x14ac:dyDescent="0.25">
      <c r="A27" s="2" t="s">
        <v>25</v>
      </c>
      <c r="B27">
        <v>2</v>
      </c>
      <c r="C27" t="s">
        <v>169</v>
      </c>
      <c r="D27" t="s">
        <v>808</v>
      </c>
      <c r="E27" t="s">
        <v>815</v>
      </c>
      <c r="F27" t="s">
        <v>170</v>
      </c>
      <c r="G27" t="s">
        <v>171</v>
      </c>
      <c r="H27">
        <v>0</v>
      </c>
      <c r="I27">
        <v>50</v>
      </c>
      <c r="J27">
        <v>46</v>
      </c>
      <c r="K27">
        <v>4</v>
      </c>
      <c r="L27" s="11">
        <v>1</v>
      </c>
      <c r="M27">
        <v>0</v>
      </c>
      <c r="N27" t="s">
        <v>68</v>
      </c>
      <c r="O27">
        <v>9</v>
      </c>
      <c r="P27" t="s">
        <v>172</v>
      </c>
      <c r="Q27">
        <v>37</v>
      </c>
      <c r="R27" s="11">
        <v>0.72</v>
      </c>
      <c r="S27" s="12">
        <v>0.51829999999999998</v>
      </c>
      <c r="T27" t="s">
        <v>678</v>
      </c>
    </row>
    <row r="28" spans="1:20" x14ac:dyDescent="0.25">
      <c r="A28" s="2" t="s">
        <v>26</v>
      </c>
      <c r="B28">
        <v>5</v>
      </c>
      <c r="C28" t="s">
        <v>195</v>
      </c>
      <c r="D28" t="s">
        <v>808</v>
      </c>
      <c r="E28" t="s">
        <v>809</v>
      </c>
      <c r="F28" t="s">
        <v>166</v>
      </c>
      <c r="G28" t="s">
        <v>196</v>
      </c>
      <c r="H28">
        <v>2</v>
      </c>
      <c r="I28">
        <v>50</v>
      </c>
      <c r="J28">
        <v>43</v>
      </c>
      <c r="K28">
        <v>7</v>
      </c>
      <c r="L28" s="11">
        <v>1</v>
      </c>
      <c r="M28">
        <v>0</v>
      </c>
      <c r="N28" t="s">
        <v>153</v>
      </c>
      <c r="O28">
        <v>17</v>
      </c>
      <c r="P28" t="s">
        <v>168</v>
      </c>
      <c r="Q28">
        <v>21</v>
      </c>
      <c r="R28" s="11">
        <v>0.42</v>
      </c>
      <c r="S28" s="12">
        <v>0.49330000000000002</v>
      </c>
      <c r="T28" t="s">
        <v>674</v>
      </c>
    </row>
    <row r="29" spans="1:20" x14ac:dyDescent="0.25">
      <c r="A29" s="2" t="s">
        <v>26</v>
      </c>
      <c r="B29">
        <v>1</v>
      </c>
      <c r="C29" t="s">
        <v>169</v>
      </c>
      <c r="D29" t="s">
        <v>808</v>
      </c>
      <c r="E29" t="s">
        <v>815</v>
      </c>
      <c r="F29" t="s">
        <v>170</v>
      </c>
      <c r="G29" t="s">
        <v>191</v>
      </c>
      <c r="H29">
        <v>0</v>
      </c>
      <c r="I29">
        <v>50</v>
      </c>
      <c r="J29">
        <v>46</v>
      </c>
      <c r="K29">
        <v>4</v>
      </c>
      <c r="L29" s="11">
        <v>1</v>
      </c>
      <c r="M29">
        <v>0</v>
      </c>
      <c r="N29" t="s">
        <v>68</v>
      </c>
      <c r="O29">
        <v>9</v>
      </c>
      <c r="P29" t="s">
        <v>172</v>
      </c>
      <c r="Q29">
        <v>37</v>
      </c>
      <c r="R29" s="11">
        <v>0.72</v>
      </c>
      <c r="S29" s="12">
        <v>0.51829999999999998</v>
      </c>
      <c r="T29" t="s">
        <v>678</v>
      </c>
    </row>
    <row r="30" spans="1:20" x14ac:dyDescent="0.25">
      <c r="A30" s="2" t="s">
        <v>27</v>
      </c>
      <c r="B30">
        <v>5</v>
      </c>
      <c r="C30" t="s">
        <v>213</v>
      </c>
      <c r="D30" t="s">
        <v>808</v>
      </c>
      <c r="E30" t="s">
        <v>813</v>
      </c>
      <c r="F30" t="s">
        <v>215</v>
      </c>
      <c r="G30" t="s">
        <v>216</v>
      </c>
      <c r="H30">
        <v>0</v>
      </c>
      <c r="I30">
        <v>54</v>
      </c>
      <c r="J30">
        <v>44</v>
      </c>
      <c r="K30">
        <v>10</v>
      </c>
      <c r="L30" s="11">
        <v>1</v>
      </c>
      <c r="M30">
        <v>0</v>
      </c>
      <c r="N30" t="s">
        <v>153</v>
      </c>
      <c r="O30">
        <v>15</v>
      </c>
      <c r="P30" t="s">
        <v>217</v>
      </c>
      <c r="Q30">
        <v>24</v>
      </c>
      <c r="R30" s="12">
        <v>0.44440000000000002</v>
      </c>
      <c r="S30" s="12">
        <v>0.48830000000000001</v>
      </c>
      <c r="T30" t="s">
        <v>691</v>
      </c>
    </row>
    <row r="31" spans="1:20" x14ac:dyDescent="0.25">
      <c r="A31" s="2" t="s">
        <v>27</v>
      </c>
      <c r="B31">
        <v>1</v>
      </c>
      <c r="C31" t="s">
        <v>198</v>
      </c>
      <c r="D31" t="s">
        <v>808</v>
      </c>
      <c r="E31" t="s">
        <v>815</v>
      </c>
      <c r="F31" t="s">
        <v>199</v>
      </c>
      <c r="G31" t="s">
        <v>200</v>
      </c>
      <c r="H31">
        <v>0</v>
      </c>
      <c r="I31">
        <v>49</v>
      </c>
      <c r="J31">
        <v>42</v>
      </c>
      <c r="K31">
        <v>7</v>
      </c>
      <c r="L31" s="11">
        <v>1</v>
      </c>
      <c r="M31">
        <v>0</v>
      </c>
      <c r="N31" t="s">
        <v>68</v>
      </c>
      <c r="O31">
        <v>11</v>
      </c>
      <c r="P31" t="s">
        <v>201</v>
      </c>
      <c r="Q31">
        <v>31</v>
      </c>
      <c r="R31" s="12">
        <v>0.63260000000000005</v>
      </c>
      <c r="S31" s="12">
        <v>0.50639999999999996</v>
      </c>
      <c r="T31" t="s">
        <v>685</v>
      </c>
    </row>
    <row r="32" spans="1:20" x14ac:dyDescent="0.25">
      <c r="A32" s="2" t="s">
        <v>27</v>
      </c>
      <c r="B32">
        <v>7</v>
      </c>
      <c r="C32" t="s">
        <v>222</v>
      </c>
      <c r="D32" t="s">
        <v>808</v>
      </c>
      <c r="E32" t="s">
        <v>815</v>
      </c>
      <c r="F32" t="s">
        <v>223</v>
      </c>
      <c r="G32" t="s">
        <v>224</v>
      </c>
      <c r="H32">
        <v>0</v>
      </c>
      <c r="I32">
        <v>38</v>
      </c>
      <c r="J32">
        <v>31</v>
      </c>
      <c r="K32">
        <v>7</v>
      </c>
      <c r="L32" s="11">
        <v>1</v>
      </c>
      <c r="M32">
        <v>0</v>
      </c>
      <c r="N32" t="s">
        <v>68</v>
      </c>
      <c r="O32">
        <v>11</v>
      </c>
      <c r="P32" t="s">
        <v>225</v>
      </c>
      <c r="Q32">
        <v>17</v>
      </c>
      <c r="R32" s="12">
        <v>0.3947</v>
      </c>
      <c r="S32" s="12">
        <v>0.52370000000000005</v>
      </c>
      <c r="T32" t="s">
        <v>696</v>
      </c>
    </row>
    <row r="33" spans="1:20" x14ac:dyDescent="0.25">
      <c r="A33" s="2" t="s">
        <v>28</v>
      </c>
      <c r="B33">
        <v>3</v>
      </c>
      <c r="C33" t="s">
        <v>234</v>
      </c>
      <c r="D33" t="s">
        <v>808</v>
      </c>
      <c r="E33" t="s">
        <v>809</v>
      </c>
      <c r="F33" t="s">
        <v>235</v>
      </c>
      <c r="G33" t="s">
        <v>236</v>
      </c>
      <c r="H33">
        <v>0</v>
      </c>
      <c r="I33">
        <v>30</v>
      </c>
      <c r="J33">
        <v>21</v>
      </c>
      <c r="K33">
        <v>9</v>
      </c>
      <c r="L33" s="11">
        <v>1</v>
      </c>
      <c r="M33">
        <v>0</v>
      </c>
      <c r="N33" t="s">
        <v>153</v>
      </c>
      <c r="O33">
        <v>14</v>
      </c>
      <c r="P33" t="s">
        <v>237</v>
      </c>
      <c r="Q33">
        <v>6</v>
      </c>
      <c r="R33" s="11">
        <v>0.2</v>
      </c>
      <c r="S33" s="12">
        <v>0.4501</v>
      </c>
      <c r="T33" t="s">
        <v>701</v>
      </c>
    </row>
    <row r="34" spans="1:20" x14ac:dyDescent="0.25">
      <c r="A34" s="2" t="s">
        <v>28</v>
      </c>
      <c r="B34">
        <v>1</v>
      </c>
      <c r="C34" t="s">
        <v>226</v>
      </c>
      <c r="D34" t="s">
        <v>808</v>
      </c>
      <c r="E34" t="s">
        <v>815</v>
      </c>
      <c r="F34" t="s">
        <v>227</v>
      </c>
      <c r="G34" t="s">
        <v>228</v>
      </c>
      <c r="H34">
        <v>0</v>
      </c>
      <c r="I34">
        <v>38</v>
      </c>
      <c r="J34">
        <v>27</v>
      </c>
      <c r="K34">
        <v>11</v>
      </c>
      <c r="L34" s="11">
        <v>1</v>
      </c>
      <c r="M34">
        <v>0</v>
      </c>
      <c r="N34" t="s">
        <v>68</v>
      </c>
      <c r="O34">
        <v>6</v>
      </c>
      <c r="P34" t="s">
        <v>229</v>
      </c>
      <c r="Q34">
        <v>21</v>
      </c>
      <c r="R34" s="12">
        <v>0.57889999999999997</v>
      </c>
      <c r="S34" s="12">
        <v>0.50749999999999995</v>
      </c>
      <c r="T34" t="s">
        <v>699</v>
      </c>
    </row>
    <row r="35" spans="1:20" x14ac:dyDescent="0.25">
      <c r="A35" s="2" t="s">
        <v>29</v>
      </c>
      <c r="B35">
        <v>4</v>
      </c>
      <c r="C35" t="s">
        <v>270</v>
      </c>
      <c r="D35" t="s">
        <v>808</v>
      </c>
      <c r="E35" t="s">
        <v>813</v>
      </c>
      <c r="F35" t="s">
        <v>271</v>
      </c>
      <c r="G35" t="s">
        <v>272</v>
      </c>
      <c r="H35">
        <v>3</v>
      </c>
      <c r="I35">
        <v>59</v>
      </c>
      <c r="J35">
        <v>55</v>
      </c>
      <c r="K35">
        <v>4</v>
      </c>
      <c r="L35" s="11">
        <v>1</v>
      </c>
      <c r="M35">
        <v>0</v>
      </c>
      <c r="N35" t="s">
        <v>68</v>
      </c>
      <c r="O35">
        <v>30</v>
      </c>
      <c r="P35" t="s">
        <v>273</v>
      </c>
      <c r="Q35">
        <v>23</v>
      </c>
      <c r="R35" s="12">
        <v>0.38979999999999998</v>
      </c>
      <c r="S35" s="12">
        <v>0.46989999999999998</v>
      </c>
      <c r="T35" t="s">
        <v>710</v>
      </c>
    </row>
    <row r="36" spans="1:20" x14ac:dyDescent="0.25">
      <c r="A36" s="2" t="s">
        <v>29</v>
      </c>
      <c r="B36">
        <v>1</v>
      </c>
      <c r="C36" t="s">
        <v>164</v>
      </c>
      <c r="D36" t="s">
        <v>808</v>
      </c>
      <c r="E36" t="s">
        <v>815</v>
      </c>
      <c r="F36" t="s">
        <v>260</v>
      </c>
      <c r="G36" t="s">
        <v>261</v>
      </c>
      <c r="H36">
        <v>0</v>
      </c>
      <c r="I36">
        <v>44</v>
      </c>
      <c r="J36">
        <v>41</v>
      </c>
      <c r="K36">
        <v>3</v>
      </c>
      <c r="L36" s="11">
        <v>1</v>
      </c>
      <c r="M36">
        <v>0</v>
      </c>
      <c r="N36" t="s">
        <v>68</v>
      </c>
      <c r="O36">
        <v>10</v>
      </c>
      <c r="P36" t="s">
        <v>262</v>
      </c>
      <c r="Q36">
        <v>26</v>
      </c>
      <c r="R36" s="12">
        <v>0.61360000000000003</v>
      </c>
      <c r="S36" s="12">
        <v>0.52390000000000003</v>
      </c>
      <c r="T36" t="s">
        <v>707</v>
      </c>
    </row>
    <row r="37" spans="1:20" x14ac:dyDescent="0.25">
      <c r="A37" s="2" t="s">
        <v>29</v>
      </c>
      <c r="B37">
        <v>3</v>
      </c>
      <c r="C37" t="s">
        <v>267</v>
      </c>
      <c r="D37" t="s">
        <v>808</v>
      </c>
      <c r="E37" t="s">
        <v>815</v>
      </c>
      <c r="F37" t="s">
        <v>156</v>
      </c>
      <c r="G37" t="s">
        <v>268</v>
      </c>
      <c r="H37">
        <v>0</v>
      </c>
      <c r="I37">
        <v>31</v>
      </c>
      <c r="J37">
        <v>29</v>
      </c>
      <c r="K37">
        <v>2</v>
      </c>
      <c r="L37" s="11">
        <v>1</v>
      </c>
      <c r="M37">
        <v>0</v>
      </c>
      <c r="N37" t="s">
        <v>68</v>
      </c>
      <c r="O37">
        <v>3</v>
      </c>
      <c r="P37" t="s">
        <v>269</v>
      </c>
      <c r="Q37">
        <v>27</v>
      </c>
      <c r="R37" s="12">
        <v>0.87090000000000001</v>
      </c>
      <c r="S37" s="12">
        <v>0.51190000000000002</v>
      </c>
      <c r="T37" t="s">
        <v>709</v>
      </c>
    </row>
    <row r="38" spans="1:20" x14ac:dyDescent="0.25">
      <c r="A38" s="2" t="s">
        <v>31</v>
      </c>
      <c r="B38">
        <v>5</v>
      </c>
      <c r="C38" t="s">
        <v>345</v>
      </c>
      <c r="D38" t="s">
        <v>808</v>
      </c>
      <c r="E38" t="s">
        <v>815</v>
      </c>
      <c r="F38" t="s">
        <v>346</v>
      </c>
      <c r="G38" t="s">
        <v>347</v>
      </c>
      <c r="H38">
        <v>0</v>
      </c>
      <c r="I38">
        <v>56</v>
      </c>
      <c r="J38">
        <v>50</v>
      </c>
      <c r="K38">
        <v>6</v>
      </c>
      <c r="L38" s="11">
        <v>1</v>
      </c>
      <c r="M38">
        <v>0</v>
      </c>
      <c r="N38" t="s">
        <v>68</v>
      </c>
      <c r="O38">
        <v>11</v>
      </c>
      <c r="P38" t="s">
        <v>348</v>
      </c>
      <c r="Q38">
        <v>37</v>
      </c>
      <c r="R38" s="12">
        <v>0.64280000000000004</v>
      </c>
      <c r="S38" s="12">
        <v>0.48809999999999998</v>
      </c>
      <c r="T38" t="s">
        <v>731</v>
      </c>
    </row>
    <row r="39" spans="1:20" x14ac:dyDescent="0.25">
      <c r="A39" s="2" t="s">
        <v>32</v>
      </c>
      <c r="B39">
        <v>7</v>
      </c>
      <c r="C39" t="s">
        <v>379</v>
      </c>
      <c r="D39" t="s">
        <v>808</v>
      </c>
      <c r="E39" t="s">
        <v>812</v>
      </c>
      <c r="F39" t="s">
        <v>380</v>
      </c>
      <c r="G39" t="s">
        <v>381</v>
      </c>
      <c r="H39">
        <v>0</v>
      </c>
      <c r="I39">
        <v>48</v>
      </c>
      <c r="J39">
        <v>40</v>
      </c>
      <c r="K39">
        <v>8</v>
      </c>
      <c r="L39" s="11">
        <v>1</v>
      </c>
      <c r="M39">
        <v>0</v>
      </c>
      <c r="N39" t="s">
        <v>68</v>
      </c>
      <c r="O39">
        <v>27</v>
      </c>
      <c r="P39" t="s">
        <v>382</v>
      </c>
      <c r="Q39">
        <v>7</v>
      </c>
      <c r="R39" s="12">
        <v>0.14580000000000001</v>
      </c>
      <c r="S39" s="12">
        <v>0.45639999999999997</v>
      </c>
      <c r="T39" t="s">
        <v>739</v>
      </c>
    </row>
    <row r="40" spans="1:20" x14ac:dyDescent="0.25">
      <c r="A40" s="2" t="s">
        <v>32</v>
      </c>
      <c r="B40">
        <v>2</v>
      </c>
      <c r="C40" t="s">
        <v>360</v>
      </c>
      <c r="D40" t="s">
        <v>808</v>
      </c>
      <c r="E40" t="s">
        <v>815</v>
      </c>
      <c r="F40" t="s">
        <v>361</v>
      </c>
      <c r="G40" t="s">
        <v>362</v>
      </c>
      <c r="H40">
        <v>0</v>
      </c>
      <c r="I40">
        <v>65</v>
      </c>
      <c r="J40">
        <v>56</v>
      </c>
      <c r="K40">
        <v>9</v>
      </c>
      <c r="L40" s="11">
        <v>1</v>
      </c>
      <c r="M40">
        <v>0</v>
      </c>
      <c r="N40" t="s">
        <v>153</v>
      </c>
      <c r="O40">
        <v>23</v>
      </c>
      <c r="P40" t="s">
        <v>363</v>
      </c>
      <c r="Q40">
        <v>10</v>
      </c>
      <c r="R40" s="12">
        <v>0.16919999999999999</v>
      </c>
      <c r="S40" s="12">
        <v>0.52480000000000004</v>
      </c>
      <c r="T40" t="s">
        <v>733</v>
      </c>
    </row>
    <row r="41" spans="1:20" x14ac:dyDescent="0.25">
      <c r="A41" s="2" t="s">
        <v>32</v>
      </c>
      <c r="B41">
        <v>3</v>
      </c>
      <c r="C41" t="s">
        <v>364</v>
      </c>
      <c r="D41" t="s">
        <v>808</v>
      </c>
      <c r="E41" t="s">
        <v>815</v>
      </c>
      <c r="F41" t="s">
        <v>365</v>
      </c>
      <c r="G41" t="s">
        <v>366</v>
      </c>
      <c r="H41">
        <v>2</v>
      </c>
      <c r="I41">
        <v>59</v>
      </c>
      <c r="J41">
        <v>47</v>
      </c>
      <c r="K41">
        <v>12</v>
      </c>
      <c r="L41" s="11">
        <v>1</v>
      </c>
      <c r="M41">
        <v>0</v>
      </c>
      <c r="N41" t="s">
        <v>68</v>
      </c>
      <c r="O41">
        <v>23</v>
      </c>
      <c r="P41" t="s">
        <v>367</v>
      </c>
      <c r="Q41">
        <v>21</v>
      </c>
      <c r="R41" s="12">
        <v>0.35589999999999999</v>
      </c>
      <c r="S41" s="12">
        <v>0.48010000000000003</v>
      </c>
      <c r="T41" t="s">
        <v>734</v>
      </c>
    </row>
    <row r="42" spans="1:20" x14ac:dyDescent="0.25">
      <c r="A42" s="2" t="s">
        <v>32</v>
      </c>
      <c r="B42">
        <v>5</v>
      </c>
      <c r="C42" t="s">
        <v>64</v>
      </c>
      <c r="D42" t="s">
        <v>808</v>
      </c>
      <c r="E42" t="s">
        <v>815</v>
      </c>
      <c r="F42" t="s">
        <v>372</v>
      </c>
      <c r="G42" t="s">
        <v>373</v>
      </c>
      <c r="H42">
        <v>0</v>
      </c>
      <c r="I42">
        <v>45</v>
      </c>
      <c r="J42">
        <v>40</v>
      </c>
      <c r="K42">
        <v>5</v>
      </c>
      <c r="L42" s="11">
        <v>1</v>
      </c>
      <c r="M42">
        <v>0</v>
      </c>
      <c r="N42" t="s">
        <v>68</v>
      </c>
      <c r="O42">
        <v>13</v>
      </c>
      <c r="P42" t="s">
        <v>374</v>
      </c>
      <c r="Q42">
        <v>24</v>
      </c>
      <c r="R42" s="12">
        <v>0.55549999999999999</v>
      </c>
      <c r="S42" s="12">
        <v>0.5161</v>
      </c>
      <c r="T42" t="s">
        <v>736</v>
      </c>
    </row>
    <row r="43" spans="1:20" x14ac:dyDescent="0.25">
      <c r="A43" s="2" t="s">
        <v>33</v>
      </c>
      <c r="B43">
        <v>7</v>
      </c>
      <c r="C43" t="s">
        <v>379</v>
      </c>
      <c r="D43" t="s">
        <v>808</v>
      </c>
      <c r="E43" t="s">
        <v>812</v>
      </c>
      <c r="F43" t="s">
        <v>380</v>
      </c>
      <c r="G43" t="s">
        <v>391</v>
      </c>
      <c r="H43">
        <v>0</v>
      </c>
      <c r="I43">
        <v>48</v>
      </c>
      <c r="J43">
        <v>40</v>
      </c>
      <c r="K43">
        <v>8</v>
      </c>
      <c r="L43" s="11">
        <v>1</v>
      </c>
      <c r="M43">
        <v>0</v>
      </c>
      <c r="N43" t="s">
        <v>68</v>
      </c>
      <c r="O43">
        <v>27</v>
      </c>
      <c r="P43" t="s">
        <v>382</v>
      </c>
      <c r="Q43">
        <v>7</v>
      </c>
      <c r="R43" s="12">
        <v>0.14580000000000001</v>
      </c>
      <c r="S43" s="12">
        <v>0.45639999999999997</v>
      </c>
      <c r="T43" t="s">
        <v>739</v>
      </c>
    </row>
    <row r="44" spans="1:20" x14ac:dyDescent="0.25">
      <c r="A44" s="2" t="s">
        <v>33</v>
      </c>
      <c r="B44">
        <v>2</v>
      </c>
      <c r="C44" t="s">
        <v>360</v>
      </c>
      <c r="D44" t="s">
        <v>808</v>
      </c>
      <c r="E44" t="s">
        <v>815</v>
      </c>
      <c r="F44" t="s">
        <v>361</v>
      </c>
      <c r="G44" t="s">
        <v>384</v>
      </c>
      <c r="H44">
        <v>0</v>
      </c>
      <c r="I44">
        <v>65</v>
      </c>
      <c r="J44">
        <v>56</v>
      </c>
      <c r="K44">
        <v>9</v>
      </c>
      <c r="L44" s="11">
        <v>1</v>
      </c>
      <c r="M44">
        <v>0</v>
      </c>
      <c r="N44" t="s">
        <v>153</v>
      </c>
      <c r="O44">
        <v>23</v>
      </c>
      <c r="P44" t="s">
        <v>363</v>
      </c>
      <c r="Q44">
        <v>10</v>
      </c>
      <c r="R44" s="12">
        <v>0.16919999999999999</v>
      </c>
      <c r="S44" s="12">
        <v>0.52480000000000004</v>
      </c>
      <c r="T44" t="s">
        <v>733</v>
      </c>
    </row>
    <row r="45" spans="1:20" x14ac:dyDescent="0.25">
      <c r="A45" s="2" t="s">
        <v>33</v>
      </c>
      <c r="B45">
        <v>3</v>
      </c>
      <c r="C45" t="s">
        <v>364</v>
      </c>
      <c r="D45" t="s">
        <v>808</v>
      </c>
      <c r="E45" t="s">
        <v>815</v>
      </c>
      <c r="F45" t="s">
        <v>365</v>
      </c>
      <c r="G45" t="s">
        <v>385</v>
      </c>
      <c r="H45">
        <v>2</v>
      </c>
      <c r="I45">
        <v>59</v>
      </c>
      <c r="J45">
        <v>47</v>
      </c>
      <c r="K45">
        <v>12</v>
      </c>
      <c r="L45" s="11">
        <v>1</v>
      </c>
      <c r="M45">
        <v>0</v>
      </c>
      <c r="N45" t="s">
        <v>68</v>
      </c>
      <c r="O45">
        <v>23</v>
      </c>
      <c r="P45" t="s">
        <v>367</v>
      </c>
      <c r="Q45">
        <v>21</v>
      </c>
      <c r="R45" s="12">
        <v>0.35589999999999999</v>
      </c>
      <c r="S45" s="12">
        <v>0.48010000000000003</v>
      </c>
      <c r="T45" t="s">
        <v>734</v>
      </c>
    </row>
    <row r="46" spans="1:20" x14ac:dyDescent="0.25">
      <c r="A46" s="2" t="s">
        <v>33</v>
      </c>
      <c r="B46">
        <v>5</v>
      </c>
      <c r="C46" t="s">
        <v>64</v>
      </c>
      <c r="D46" t="s">
        <v>808</v>
      </c>
      <c r="E46" t="s">
        <v>815</v>
      </c>
      <c r="F46" t="s">
        <v>372</v>
      </c>
      <c r="G46" t="s">
        <v>387</v>
      </c>
      <c r="H46">
        <v>0</v>
      </c>
      <c r="I46">
        <v>45</v>
      </c>
      <c r="J46">
        <v>40</v>
      </c>
      <c r="K46">
        <v>5</v>
      </c>
      <c r="L46" s="11">
        <v>1</v>
      </c>
      <c r="M46">
        <v>0</v>
      </c>
      <c r="N46" t="s">
        <v>68</v>
      </c>
      <c r="O46">
        <v>13</v>
      </c>
      <c r="P46" t="s">
        <v>374</v>
      </c>
      <c r="Q46">
        <v>24</v>
      </c>
      <c r="R46" s="12">
        <v>0.55549999999999999</v>
      </c>
      <c r="S46" s="12">
        <v>0.5161</v>
      </c>
      <c r="T46" t="s">
        <v>736</v>
      </c>
    </row>
    <row r="47" spans="1:20" x14ac:dyDescent="0.25">
      <c r="A47" s="2" t="s">
        <v>34</v>
      </c>
      <c r="B47">
        <v>2</v>
      </c>
      <c r="C47" t="s">
        <v>448</v>
      </c>
      <c r="D47" t="s">
        <v>808</v>
      </c>
      <c r="E47" t="s">
        <v>809</v>
      </c>
      <c r="F47" t="s">
        <v>449</v>
      </c>
      <c r="G47" t="s">
        <v>450</v>
      </c>
      <c r="H47">
        <v>0</v>
      </c>
      <c r="I47">
        <v>7</v>
      </c>
      <c r="J47">
        <v>7</v>
      </c>
      <c r="K47">
        <v>0</v>
      </c>
      <c r="L47" s="11">
        <v>1</v>
      </c>
      <c r="M47">
        <v>0</v>
      </c>
      <c r="N47" t="s">
        <v>153</v>
      </c>
      <c r="O47">
        <v>2</v>
      </c>
      <c r="P47" t="s">
        <v>451</v>
      </c>
      <c r="Q47">
        <v>6</v>
      </c>
      <c r="R47" s="12">
        <v>0.85709999999999997</v>
      </c>
      <c r="S47" s="12">
        <v>0.41420000000000001</v>
      </c>
      <c r="T47" t="s">
        <v>756</v>
      </c>
    </row>
    <row r="48" spans="1:20" x14ac:dyDescent="0.25">
      <c r="A48" s="2" t="s">
        <v>34</v>
      </c>
      <c r="B48">
        <v>6</v>
      </c>
      <c r="C48" t="s">
        <v>459</v>
      </c>
      <c r="D48" t="s">
        <v>808</v>
      </c>
      <c r="E48" t="s">
        <v>810</v>
      </c>
      <c r="F48" t="s">
        <v>461</v>
      </c>
      <c r="G48" t="s">
        <v>462</v>
      </c>
      <c r="H48">
        <v>3</v>
      </c>
      <c r="I48">
        <v>100</v>
      </c>
      <c r="J48">
        <v>88</v>
      </c>
      <c r="K48">
        <v>12</v>
      </c>
      <c r="L48" s="11">
        <v>1</v>
      </c>
      <c r="M48">
        <v>0</v>
      </c>
      <c r="N48" t="s">
        <v>153</v>
      </c>
      <c r="O48">
        <v>6</v>
      </c>
      <c r="P48" t="s">
        <v>463</v>
      </c>
      <c r="Q48">
        <v>76</v>
      </c>
      <c r="R48" s="11">
        <v>0.77</v>
      </c>
      <c r="S48" s="12">
        <v>0.4773</v>
      </c>
      <c r="T48" t="s">
        <v>757</v>
      </c>
    </row>
    <row r="49" spans="1:20" x14ac:dyDescent="0.25">
      <c r="A49" s="2" t="s">
        <v>34</v>
      </c>
      <c r="B49">
        <v>7</v>
      </c>
      <c r="C49" t="s">
        <v>464</v>
      </c>
      <c r="D49" t="s">
        <v>808</v>
      </c>
      <c r="E49" t="s">
        <v>815</v>
      </c>
      <c r="F49" t="s">
        <v>465</v>
      </c>
      <c r="G49" t="s">
        <v>466</v>
      </c>
      <c r="H49">
        <v>2</v>
      </c>
      <c r="I49">
        <v>113</v>
      </c>
      <c r="J49">
        <v>102</v>
      </c>
      <c r="K49">
        <v>11</v>
      </c>
      <c r="L49" s="11">
        <v>1</v>
      </c>
      <c r="M49">
        <v>0</v>
      </c>
      <c r="N49" t="s">
        <v>68</v>
      </c>
      <c r="O49">
        <v>42</v>
      </c>
      <c r="P49" t="s">
        <v>467</v>
      </c>
      <c r="Q49">
        <v>33</v>
      </c>
      <c r="R49" s="12">
        <v>0.29199999999999998</v>
      </c>
      <c r="S49" s="12">
        <v>0.48620000000000002</v>
      </c>
      <c r="T49" t="s">
        <v>758</v>
      </c>
    </row>
    <row r="50" spans="1:20" x14ac:dyDescent="0.25">
      <c r="A50" s="2" t="s">
        <v>35</v>
      </c>
      <c r="B50">
        <v>4</v>
      </c>
      <c r="C50" t="s">
        <v>459</v>
      </c>
      <c r="D50" t="s">
        <v>808</v>
      </c>
      <c r="E50" t="s">
        <v>810</v>
      </c>
      <c r="F50" t="s">
        <v>461</v>
      </c>
      <c r="G50" t="s">
        <v>488</v>
      </c>
      <c r="H50">
        <v>3</v>
      </c>
      <c r="I50">
        <v>100</v>
      </c>
      <c r="J50">
        <v>88</v>
      </c>
      <c r="K50">
        <v>12</v>
      </c>
      <c r="L50" s="11">
        <v>1</v>
      </c>
      <c r="M50">
        <v>0</v>
      </c>
      <c r="N50" t="s">
        <v>153</v>
      </c>
      <c r="O50">
        <v>6</v>
      </c>
      <c r="P50" t="s">
        <v>463</v>
      </c>
      <c r="Q50">
        <v>76</v>
      </c>
      <c r="R50" s="11">
        <v>0.77</v>
      </c>
      <c r="S50" s="12">
        <v>0.4773</v>
      </c>
      <c r="T50" t="s">
        <v>757</v>
      </c>
    </row>
    <row r="51" spans="1:20" x14ac:dyDescent="0.25">
      <c r="A51" s="2" t="s">
        <v>35</v>
      </c>
      <c r="B51">
        <v>5</v>
      </c>
      <c r="C51" t="s">
        <v>464</v>
      </c>
      <c r="D51" t="s">
        <v>808</v>
      </c>
      <c r="E51" t="s">
        <v>815</v>
      </c>
      <c r="F51" t="s">
        <v>465</v>
      </c>
      <c r="G51" t="s">
        <v>489</v>
      </c>
      <c r="H51">
        <v>2</v>
      </c>
      <c r="I51">
        <v>113</v>
      </c>
      <c r="J51">
        <v>102</v>
      </c>
      <c r="K51">
        <v>11</v>
      </c>
      <c r="L51" s="11">
        <v>1</v>
      </c>
      <c r="M51">
        <v>0</v>
      </c>
      <c r="N51" t="s">
        <v>68</v>
      </c>
      <c r="O51">
        <v>42</v>
      </c>
      <c r="P51" t="s">
        <v>467</v>
      </c>
      <c r="Q51">
        <v>33</v>
      </c>
      <c r="R51" s="12">
        <v>0.29199999999999998</v>
      </c>
      <c r="S51" s="12">
        <v>0.48620000000000002</v>
      </c>
      <c r="T51" t="s">
        <v>758</v>
      </c>
    </row>
    <row r="52" spans="1:20" x14ac:dyDescent="0.25">
      <c r="A52" s="2" t="s">
        <v>36</v>
      </c>
      <c r="B52">
        <v>5</v>
      </c>
      <c r="C52" t="s">
        <v>459</v>
      </c>
      <c r="D52" t="s">
        <v>808</v>
      </c>
      <c r="E52" t="s">
        <v>810</v>
      </c>
      <c r="F52" t="s">
        <v>461</v>
      </c>
      <c r="G52" t="s">
        <v>497</v>
      </c>
      <c r="H52">
        <v>3</v>
      </c>
      <c r="I52">
        <v>100</v>
      </c>
      <c r="J52">
        <v>88</v>
      </c>
      <c r="K52">
        <v>12</v>
      </c>
      <c r="L52" s="11">
        <v>1</v>
      </c>
      <c r="M52">
        <v>0</v>
      </c>
      <c r="N52" t="s">
        <v>153</v>
      </c>
      <c r="O52">
        <v>6</v>
      </c>
      <c r="P52" t="s">
        <v>463</v>
      </c>
      <c r="Q52">
        <v>76</v>
      </c>
      <c r="R52" s="11">
        <v>0.77</v>
      </c>
      <c r="S52" s="12">
        <v>0.4773</v>
      </c>
      <c r="T52" t="s">
        <v>757</v>
      </c>
    </row>
    <row r="53" spans="1:20" x14ac:dyDescent="0.25">
      <c r="A53" s="2" t="s">
        <v>36</v>
      </c>
      <c r="B53">
        <v>6</v>
      </c>
      <c r="C53" t="s">
        <v>464</v>
      </c>
      <c r="D53" t="s">
        <v>808</v>
      </c>
      <c r="E53" t="s">
        <v>815</v>
      </c>
      <c r="F53" t="s">
        <v>465</v>
      </c>
      <c r="G53" t="s">
        <v>498</v>
      </c>
      <c r="H53">
        <v>2</v>
      </c>
      <c r="I53">
        <v>113</v>
      </c>
      <c r="J53">
        <v>102</v>
      </c>
      <c r="K53">
        <v>11</v>
      </c>
      <c r="L53" s="11">
        <v>1</v>
      </c>
      <c r="M53">
        <v>0</v>
      </c>
      <c r="N53" t="s">
        <v>68</v>
      </c>
      <c r="O53">
        <v>42</v>
      </c>
      <c r="P53" t="s">
        <v>467</v>
      </c>
      <c r="Q53">
        <v>33</v>
      </c>
      <c r="R53" s="12">
        <v>0.29199999999999998</v>
      </c>
      <c r="S53" s="12">
        <v>0.48620000000000002</v>
      </c>
      <c r="T53" t="s">
        <v>758</v>
      </c>
    </row>
    <row r="54" spans="1:20" x14ac:dyDescent="0.25">
      <c r="A54" s="2" t="s">
        <v>37</v>
      </c>
      <c r="B54">
        <v>3</v>
      </c>
      <c r="C54" t="s">
        <v>515</v>
      </c>
      <c r="D54" t="s">
        <v>808</v>
      </c>
      <c r="E54" t="s">
        <v>809</v>
      </c>
      <c r="F54" t="s">
        <v>516</v>
      </c>
      <c r="G54" t="s">
        <v>517</v>
      </c>
      <c r="H54">
        <v>0</v>
      </c>
      <c r="I54">
        <v>16</v>
      </c>
      <c r="J54">
        <v>16</v>
      </c>
      <c r="K54">
        <v>0</v>
      </c>
      <c r="L54" s="11">
        <v>1</v>
      </c>
      <c r="M54">
        <v>0</v>
      </c>
      <c r="N54" t="s">
        <v>153</v>
      </c>
      <c r="O54">
        <v>2</v>
      </c>
      <c r="P54" t="s">
        <v>518</v>
      </c>
      <c r="Q54">
        <v>15</v>
      </c>
      <c r="R54" s="12">
        <v>0.9375</v>
      </c>
      <c r="S54" s="12">
        <v>0.55030000000000001</v>
      </c>
      <c r="T54" t="s">
        <v>773</v>
      </c>
    </row>
    <row r="55" spans="1:20" x14ac:dyDescent="0.25">
      <c r="A55" s="2" t="s">
        <v>37</v>
      </c>
      <c r="B55">
        <v>8</v>
      </c>
      <c r="C55" t="s">
        <v>533</v>
      </c>
      <c r="D55" t="s">
        <v>808</v>
      </c>
      <c r="E55" t="s">
        <v>812</v>
      </c>
      <c r="F55" t="s">
        <v>534</v>
      </c>
      <c r="G55" t="s">
        <v>535</v>
      </c>
      <c r="H55">
        <v>0</v>
      </c>
      <c r="I55">
        <v>41</v>
      </c>
      <c r="J55">
        <v>36</v>
      </c>
      <c r="K55">
        <v>5</v>
      </c>
      <c r="L55" s="11">
        <v>1</v>
      </c>
      <c r="M55">
        <v>0</v>
      </c>
      <c r="N55" t="s">
        <v>153</v>
      </c>
      <c r="O55">
        <v>9</v>
      </c>
      <c r="P55" t="s">
        <v>536</v>
      </c>
      <c r="Q55">
        <v>26</v>
      </c>
      <c r="R55" s="12">
        <v>0.6341</v>
      </c>
      <c r="S55" s="12">
        <v>0.52969999999999995</v>
      </c>
      <c r="T55" t="s">
        <v>780</v>
      </c>
    </row>
    <row r="56" spans="1:20" x14ac:dyDescent="0.25">
      <c r="A56" s="2" t="s">
        <v>37</v>
      </c>
      <c r="B56">
        <v>5</v>
      </c>
      <c r="C56" t="s">
        <v>522</v>
      </c>
      <c r="D56" t="s">
        <v>808</v>
      </c>
      <c r="E56" t="s">
        <v>813</v>
      </c>
      <c r="F56" t="s">
        <v>523</v>
      </c>
      <c r="G56" t="s">
        <v>524</v>
      </c>
      <c r="H56">
        <v>0</v>
      </c>
      <c r="I56">
        <v>59</v>
      </c>
      <c r="J56">
        <v>48</v>
      </c>
      <c r="K56">
        <v>11</v>
      </c>
      <c r="L56" s="11">
        <v>1</v>
      </c>
      <c r="M56">
        <v>0</v>
      </c>
      <c r="N56" t="s">
        <v>153</v>
      </c>
      <c r="O56">
        <v>15</v>
      </c>
      <c r="P56" t="s">
        <v>525</v>
      </c>
      <c r="Q56">
        <v>26</v>
      </c>
      <c r="R56" s="12">
        <v>0.44059999999999999</v>
      </c>
      <c r="S56" s="12">
        <v>0.52270000000000005</v>
      </c>
      <c r="T56" t="s">
        <v>775</v>
      </c>
    </row>
    <row r="57" spans="1:20" x14ac:dyDescent="0.25">
      <c r="A57" s="2" t="s">
        <v>37</v>
      </c>
      <c r="B57">
        <v>2</v>
      </c>
      <c r="C57" t="s">
        <v>511</v>
      </c>
      <c r="D57" t="s">
        <v>808</v>
      </c>
      <c r="E57" t="s">
        <v>815</v>
      </c>
      <c r="F57" t="s">
        <v>512</v>
      </c>
      <c r="G57" t="s">
        <v>513</v>
      </c>
      <c r="H57">
        <v>2</v>
      </c>
      <c r="I57">
        <v>31</v>
      </c>
      <c r="J57">
        <v>28</v>
      </c>
      <c r="K57">
        <v>3</v>
      </c>
      <c r="L57" s="11">
        <v>1</v>
      </c>
      <c r="M57">
        <v>0</v>
      </c>
      <c r="N57" t="s">
        <v>68</v>
      </c>
      <c r="O57">
        <v>8</v>
      </c>
      <c r="P57" t="s">
        <v>514</v>
      </c>
      <c r="Q57">
        <v>19</v>
      </c>
      <c r="R57" s="12">
        <v>0.6129</v>
      </c>
      <c r="S57" s="12">
        <v>0.5292</v>
      </c>
      <c r="T57" t="s">
        <v>770</v>
      </c>
    </row>
    <row r="58" spans="1:20" x14ac:dyDescent="0.25">
      <c r="A58" s="2" t="s">
        <v>37</v>
      </c>
      <c r="B58">
        <v>9</v>
      </c>
      <c r="C58" t="s">
        <v>537</v>
      </c>
      <c r="D58" t="s">
        <v>808</v>
      </c>
      <c r="E58" t="s">
        <v>815</v>
      </c>
      <c r="F58" t="s">
        <v>538</v>
      </c>
      <c r="G58" t="s">
        <v>539</v>
      </c>
      <c r="H58">
        <v>0</v>
      </c>
      <c r="I58">
        <v>47</v>
      </c>
      <c r="J58">
        <v>38</v>
      </c>
      <c r="K58">
        <v>9</v>
      </c>
      <c r="L58" s="11">
        <v>1</v>
      </c>
      <c r="M58">
        <v>0</v>
      </c>
      <c r="N58" t="s">
        <v>68</v>
      </c>
      <c r="O58">
        <v>8</v>
      </c>
      <c r="P58" t="s">
        <v>540</v>
      </c>
      <c r="Q58">
        <v>28</v>
      </c>
      <c r="R58" s="12">
        <v>0.59570000000000001</v>
      </c>
      <c r="S58" s="12">
        <v>0.53520000000000001</v>
      </c>
      <c r="T58" t="s">
        <v>781</v>
      </c>
    </row>
    <row r="59" spans="1:20" x14ac:dyDescent="0.25">
      <c r="A59" s="2" t="s">
        <v>38</v>
      </c>
      <c r="B59">
        <v>8</v>
      </c>
      <c r="C59" t="s">
        <v>595</v>
      </c>
      <c r="D59" t="s">
        <v>808</v>
      </c>
      <c r="E59" t="s">
        <v>809</v>
      </c>
      <c r="F59" t="s">
        <v>596</v>
      </c>
      <c r="G59" t="s">
        <v>597</v>
      </c>
      <c r="H59">
        <v>0</v>
      </c>
      <c r="I59">
        <v>59</v>
      </c>
      <c r="J59">
        <v>44</v>
      </c>
      <c r="K59">
        <v>15</v>
      </c>
      <c r="L59" s="11">
        <v>1</v>
      </c>
      <c r="M59">
        <v>0</v>
      </c>
      <c r="N59" t="s">
        <v>68</v>
      </c>
      <c r="O59">
        <v>22</v>
      </c>
      <c r="P59" t="s">
        <v>598</v>
      </c>
      <c r="Q59">
        <v>16</v>
      </c>
      <c r="R59" s="12">
        <v>0.28810000000000002</v>
      </c>
      <c r="S59" s="12">
        <v>0.50880000000000003</v>
      </c>
      <c r="T59" t="s">
        <v>687</v>
      </c>
    </row>
    <row r="60" spans="1:20" x14ac:dyDescent="0.25">
      <c r="A60" s="2" t="s">
        <v>38</v>
      </c>
      <c r="B60">
        <v>2</v>
      </c>
      <c r="C60" t="s">
        <v>575</v>
      </c>
      <c r="D60" t="s">
        <v>808</v>
      </c>
      <c r="E60" t="s">
        <v>812</v>
      </c>
      <c r="F60" t="s">
        <v>576</v>
      </c>
      <c r="G60" t="s">
        <v>577</v>
      </c>
      <c r="H60">
        <v>0</v>
      </c>
      <c r="I60">
        <v>45</v>
      </c>
      <c r="J60">
        <v>29</v>
      </c>
      <c r="K60">
        <v>16</v>
      </c>
      <c r="L60" s="11">
        <v>1</v>
      </c>
      <c r="M60">
        <v>0</v>
      </c>
      <c r="N60" t="s">
        <v>68</v>
      </c>
      <c r="O60">
        <v>21</v>
      </c>
      <c r="P60" t="s">
        <v>578</v>
      </c>
      <c r="Q60">
        <v>6</v>
      </c>
      <c r="R60" s="12">
        <v>0.1777</v>
      </c>
      <c r="S60" s="12">
        <v>0.45040000000000002</v>
      </c>
      <c r="T60" t="s">
        <v>657</v>
      </c>
    </row>
    <row r="61" spans="1:20" x14ac:dyDescent="0.25">
      <c r="A61" s="2" t="s">
        <v>38</v>
      </c>
      <c r="B61">
        <v>3</v>
      </c>
      <c r="C61" t="s">
        <v>579</v>
      </c>
      <c r="D61" t="s">
        <v>808</v>
      </c>
      <c r="E61" t="s">
        <v>815</v>
      </c>
      <c r="F61" t="s">
        <v>260</v>
      </c>
      <c r="G61" t="s">
        <v>580</v>
      </c>
      <c r="H61">
        <v>0</v>
      </c>
      <c r="I61">
        <v>32</v>
      </c>
      <c r="J61">
        <v>30</v>
      </c>
      <c r="K61">
        <v>2</v>
      </c>
      <c r="L61" s="11">
        <v>1</v>
      </c>
      <c r="M61">
        <v>0</v>
      </c>
      <c r="N61" t="s">
        <v>68</v>
      </c>
      <c r="O61">
        <v>5</v>
      </c>
      <c r="P61" t="s">
        <v>581</v>
      </c>
      <c r="Q61">
        <v>25</v>
      </c>
      <c r="R61" s="12">
        <v>0.78120000000000001</v>
      </c>
      <c r="S61" s="12">
        <v>0.52429999999999999</v>
      </c>
      <c r="T61" t="s">
        <v>786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D525A-7091-485B-A623-A865968EF4FC}">
  <dimension ref="A1:AI63"/>
  <sheetViews>
    <sheetView zoomScaleNormal="100" workbookViewId="0">
      <selection activeCell="B49" sqref="B49"/>
    </sheetView>
  </sheetViews>
  <sheetFormatPr defaultRowHeight="15" x14ac:dyDescent="0.25"/>
  <cols>
    <col min="1" max="1" width="6.140625" bestFit="1" customWidth="1"/>
    <col min="2" max="2" width="31.28515625" bestFit="1" customWidth="1"/>
    <col min="3" max="3" width="37.42578125" bestFit="1" customWidth="1"/>
    <col min="9" max="9" width="30.5703125" customWidth="1"/>
    <col min="10" max="10" width="38.28515625" bestFit="1" customWidth="1"/>
    <col min="11" max="11" width="4.42578125" bestFit="1" customWidth="1"/>
    <col min="12" max="12" width="4.85546875" customWidth="1"/>
    <col min="13" max="18" width="4.42578125" bestFit="1" customWidth="1"/>
    <col min="19" max="19" width="4.140625" customWidth="1"/>
    <col min="20" max="20" width="4.42578125" bestFit="1" customWidth="1"/>
    <col min="21" max="21" width="4.85546875" bestFit="1" customWidth="1"/>
    <col min="22" max="22" width="5.140625" bestFit="1" customWidth="1"/>
    <col min="23" max="27" width="4.85546875" bestFit="1" customWidth="1"/>
    <col min="28" max="30" width="4.7109375" bestFit="1" customWidth="1"/>
    <col min="31" max="32" width="5.85546875" bestFit="1" customWidth="1"/>
    <col min="33" max="33" width="5.7109375" bestFit="1" customWidth="1"/>
    <col min="34" max="34" width="6.140625" bestFit="1" customWidth="1"/>
    <col min="35" max="35" width="14.140625" bestFit="1" customWidth="1"/>
  </cols>
  <sheetData>
    <row r="1" spans="1:35" x14ac:dyDescent="0.25">
      <c r="A1" s="10" t="s">
        <v>46</v>
      </c>
      <c r="B1" s="1" t="s">
        <v>51</v>
      </c>
      <c r="C1" s="1" t="s">
        <v>824</v>
      </c>
      <c r="I1" s="1" t="s">
        <v>858</v>
      </c>
      <c r="J1" s="3" t="s">
        <v>855</v>
      </c>
      <c r="K1" s="3">
        <v>1</v>
      </c>
      <c r="L1" s="3">
        <v>2</v>
      </c>
      <c r="M1" s="3">
        <v>3</v>
      </c>
      <c r="N1" s="3">
        <v>4</v>
      </c>
      <c r="O1" s="3">
        <v>5</v>
      </c>
      <c r="P1" s="3">
        <v>6</v>
      </c>
      <c r="Q1" s="3">
        <v>7</v>
      </c>
      <c r="R1" s="3">
        <v>8</v>
      </c>
      <c r="S1" s="3">
        <v>9</v>
      </c>
      <c r="T1" s="3">
        <v>10</v>
      </c>
      <c r="U1" s="3" t="s">
        <v>3</v>
      </c>
      <c r="V1" s="3" t="s">
        <v>4</v>
      </c>
      <c r="W1" s="3" t="s">
        <v>5</v>
      </c>
      <c r="X1" s="3" t="s">
        <v>6</v>
      </c>
      <c r="Y1" s="3" t="s">
        <v>7</v>
      </c>
      <c r="Z1" s="3" t="s">
        <v>8</v>
      </c>
      <c r="AA1" s="3" t="s">
        <v>9</v>
      </c>
      <c r="AB1" s="3" t="s">
        <v>10</v>
      </c>
      <c r="AC1" s="3" t="s">
        <v>11</v>
      </c>
      <c r="AD1" s="3" t="s">
        <v>12</v>
      </c>
      <c r="AE1" s="3" t="s">
        <v>13</v>
      </c>
      <c r="AF1" s="3" t="s">
        <v>14</v>
      </c>
      <c r="AG1" s="3" t="s">
        <v>15</v>
      </c>
      <c r="AH1" s="3" t="s">
        <v>16</v>
      </c>
      <c r="AI1" s="14" t="s">
        <v>854</v>
      </c>
    </row>
    <row r="2" spans="1:35" x14ac:dyDescent="0.25">
      <c r="A2" s="2">
        <v>1</v>
      </c>
      <c r="B2" t="s">
        <v>19</v>
      </c>
      <c r="C2" t="s">
        <v>24</v>
      </c>
      <c r="F2" s="5"/>
      <c r="I2" s="7" t="s">
        <v>857</v>
      </c>
      <c r="J2" s="5" t="s">
        <v>856</v>
      </c>
      <c r="K2" s="5">
        <v>100</v>
      </c>
      <c r="L2" s="5">
        <v>100</v>
      </c>
      <c r="M2" s="5" t="s">
        <v>852</v>
      </c>
      <c r="N2" s="5">
        <v>100</v>
      </c>
      <c r="O2" s="5">
        <v>100</v>
      </c>
      <c r="P2" s="5">
        <v>100</v>
      </c>
      <c r="Q2" s="5" t="s">
        <v>852</v>
      </c>
      <c r="R2" s="5">
        <v>100</v>
      </c>
      <c r="S2" s="5" t="s">
        <v>852</v>
      </c>
      <c r="T2" s="5" t="s">
        <v>852</v>
      </c>
      <c r="U2" s="5" t="s">
        <v>852</v>
      </c>
      <c r="V2" s="5" t="s">
        <v>852</v>
      </c>
      <c r="W2" s="5" t="s">
        <v>852</v>
      </c>
      <c r="X2" s="5" t="s">
        <v>852</v>
      </c>
      <c r="Y2" s="5" t="s">
        <v>852</v>
      </c>
      <c r="Z2" s="5" t="s">
        <v>852</v>
      </c>
      <c r="AA2" s="5" t="s">
        <v>852</v>
      </c>
      <c r="AB2" s="5" t="s">
        <v>852</v>
      </c>
      <c r="AC2" s="5" t="s">
        <v>852</v>
      </c>
      <c r="AD2" s="5" t="s">
        <v>852</v>
      </c>
      <c r="AE2" s="5">
        <v>100</v>
      </c>
      <c r="AF2" s="5">
        <v>100</v>
      </c>
      <c r="AG2" s="5" t="s">
        <v>852</v>
      </c>
      <c r="AH2" s="5">
        <v>100</v>
      </c>
      <c r="AI2" s="5">
        <f>COUNTIF(K2:AH2, "&gt;50")</f>
        <v>9</v>
      </c>
    </row>
    <row r="3" spans="1:35" x14ac:dyDescent="0.25">
      <c r="A3" s="2">
        <v>2</v>
      </c>
      <c r="B3" t="s">
        <v>416</v>
      </c>
      <c r="C3" t="s">
        <v>24</v>
      </c>
      <c r="E3" s="5" t="s">
        <v>21</v>
      </c>
      <c r="I3" s="7" t="s">
        <v>860</v>
      </c>
      <c r="J3" s="5" t="s">
        <v>859</v>
      </c>
      <c r="K3" s="5" t="s">
        <v>852</v>
      </c>
      <c r="L3" s="5">
        <v>100</v>
      </c>
      <c r="M3" s="5" t="s">
        <v>852</v>
      </c>
      <c r="N3" s="5" t="s">
        <v>852</v>
      </c>
      <c r="O3" s="5" t="s">
        <v>852</v>
      </c>
      <c r="P3" s="5" t="s">
        <v>852</v>
      </c>
      <c r="Q3" s="5" t="s">
        <v>852</v>
      </c>
      <c r="R3" s="5">
        <v>100</v>
      </c>
      <c r="S3" s="5" t="s">
        <v>852</v>
      </c>
      <c r="T3" s="5" t="s">
        <v>852</v>
      </c>
      <c r="U3" s="5" t="s">
        <v>852</v>
      </c>
      <c r="V3" s="5" t="s">
        <v>852</v>
      </c>
      <c r="W3" s="5" t="s">
        <v>852</v>
      </c>
      <c r="X3" s="5" t="s">
        <v>852</v>
      </c>
      <c r="Y3" s="5" t="s">
        <v>852</v>
      </c>
      <c r="Z3" s="5" t="s">
        <v>852</v>
      </c>
      <c r="AA3" s="5" t="s">
        <v>852</v>
      </c>
      <c r="AB3" s="5" t="s">
        <v>852</v>
      </c>
      <c r="AC3" s="5" t="s">
        <v>852</v>
      </c>
      <c r="AD3" s="5" t="s">
        <v>852</v>
      </c>
      <c r="AE3" s="5">
        <v>100</v>
      </c>
      <c r="AF3" s="5">
        <v>100</v>
      </c>
      <c r="AG3" s="5">
        <v>100</v>
      </c>
      <c r="AH3" s="5" t="s">
        <v>852</v>
      </c>
      <c r="AI3" s="5">
        <f t="shared" ref="AI3:AI27" si="0">COUNTIF(K3:AH3, "&gt;50")</f>
        <v>5</v>
      </c>
    </row>
    <row r="4" spans="1:35" x14ac:dyDescent="0.25">
      <c r="A4" s="2">
        <v>2</v>
      </c>
      <c r="B4" t="s">
        <v>23</v>
      </c>
      <c r="C4" t="s">
        <v>21</v>
      </c>
      <c r="E4" s="5" t="s">
        <v>40</v>
      </c>
      <c r="I4" s="7" t="s">
        <v>861</v>
      </c>
      <c r="J4" s="5" t="s">
        <v>40</v>
      </c>
      <c r="K4" s="5" t="s">
        <v>852</v>
      </c>
      <c r="L4" s="5" t="s">
        <v>852</v>
      </c>
      <c r="M4" s="5">
        <v>100</v>
      </c>
      <c r="N4" s="5">
        <v>100</v>
      </c>
      <c r="O4" s="5" t="s">
        <v>852</v>
      </c>
      <c r="P4" s="5" t="s">
        <v>852</v>
      </c>
      <c r="Q4" s="5">
        <v>100</v>
      </c>
      <c r="R4" s="5">
        <v>100</v>
      </c>
      <c r="S4" s="5" t="s">
        <v>852</v>
      </c>
      <c r="T4" s="5" t="s">
        <v>852</v>
      </c>
      <c r="U4" s="5" t="s">
        <v>852</v>
      </c>
      <c r="V4" s="5" t="s">
        <v>852</v>
      </c>
      <c r="W4" s="5" t="s">
        <v>852</v>
      </c>
      <c r="X4" s="5" t="s">
        <v>852</v>
      </c>
      <c r="Y4" s="5" t="s">
        <v>852</v>
      </c>
      <c r="Z4" s="5" t="s">
        <v>852</v>
      </c>
      <c r="AA4" s="5" t="s">
        <v>852</v>
      </c>
      <c r="AB4" s="5" t="s">
        <v>852</v>
      </c>
      <c r="AC4" s="5" t="s">
        <v>852</v>
      </c>
      <c r="AD4" s="5" t="s">
        <v>852</v>
      </c>
      <c r="AE4" s="5" t="s">
        <v>852</v>
      </c>
      <c r="AF4" s="5" t="s">
        <v>852</v>
      </c>
      <c r="AG4" s="5" t="s">
        <v>852</v>
      </c>
      <c r="AH4" s="5" t="s">
        <v>852</v>
      </c>
      <c r="AI4" s="5">
        <f t="shared" si="0"/>
        <v>4</v>
      </c>
    </row>
    <row r="5" spans="1:35" x14ac:dyDescent="0.25">
      <c r="A5" s="2">
        <v>2</v>
      </c>
      <c r="B5" t="s">
        <v>22</v>
      </c>
      <c r="C5" t="s">
        <v>24</v>
      </c>
      <c r="E5" s="5" t="s">
        <v>42</v>
      </c>
      <c r="I5" s="7" t="s">
        <v>862</v>
      </c>
      <c r="J5" s="5" t="s">
        <v>42</v>
      </c>
      <c r="K5" s="5" t="s">
        <v>852</v>
      </c>
      <c r="L5" s="5" t="s">
        <v>852</v>
      </c>
      <c r="M5" s="5" t="s">
        <v>852</v>
      </c>
      <c r="N5" s="5">
        <v>100</v>
      </c>
      <c r="O5" s="5">
        <v>100</v>
      </c>
      <c r="P5" s="5" t="s">
        <v>852</v>
      </c>
      <c r="Q5" s="5" t="s">
        <v>852</v>
      </c>
      <c r="R5" s="5" t="s">
        <v>852</v>
      </c>
      <c r="S5" s="5" t="s">
        <v>852</v>
      </c>
      <c r="T5" s="5"/>
      <c r="U5" s="5"/>
      <c r="V5" s="5"/>
      <c r="W5" s="5"/>
      <c r="X5" s="5"/>
      <c r="Y5" s="5"/>
      <c r="Z5" s="5" t="s">
        <v>852</v>
      </c>
      <c r="AA5" s="5" t="s">
        <v>852</v>
      </c>
      <c r="AB5" s="5" t="s">
        <v>852</v>
      </c>
      <c r="AC5" s="5" t="s">
        <v>852</v>
      </c>
      <c r="AD5" s="5" t="s">
        <v>852</v>
      </c>
      <c r="AE5" s="5" t="s">
        <v>852</v>
      </c>
      <c r="AF5" s="5" t="s">
        <v>852</v>
      </c>
      <c r="AG5" s="5" t="s">
        <v>852</v>
      </c>
      <c r="AH5" s="5" t="s">
        <v>852</v>
      </c>
      <c r="AI5" s="5">
        <f t="shared" si="0"/>
        <v>2</v>
      </c>
    </row>
    <row r="6" spans="1:35" x14ac:dyDescent="0.25">
      <c r="A6" s="2">
        <v>3</v>
      </c>
      <c r="B6" t="s">
        <v>39</v>
      </c>
      <c r="C6" t="s">
        <v>40</v>
      </c>
      <c r="E6" s="5" t="s">
        <v>825</v>
      </c>
      <c r="I6" s="7" t="s">
        <v>863</v>
      </c>
      <c r="J6" s="5" t="s">
        <v>825</v>
      </c>
      <c r="K6" s="5" t="s">
        <v>852</v>
      </c>
      <c r="L6" s="5" t="s">
        <v>852</v>
      </c>
      <c r="M6" s="5" t="s">
        <v>852</v>
      </c>
      <c r="N6" s="5" t="s">
        <v>852</v>
      </c>
      <c r="O6" s="5">
        <v>100</v>
      </c>
      <c r="P6" s="5" t="s">
        <v>852</v>
      </c>
      <c r="Q6" s="5" t="s">
        <v>852</v>
      </c>
      <c r="R6" s="5" t="s">
        <v>852</v>
      </c>
      <c r="S6" s="5" t="s">
        <v>852</v>
      </c>
      <c r="T6" s="5">
        <v>100</v>
      </c>
      <c r="U6" s="5">
        <v>100</v>
      </c>
      <c r="V6" s="5"/>
      <c r="W6" s="5"/>
      <c r="X6" s="5"/>
      <c r="Y6" s="5"/>
      <c r="Z6" s="5" t="s">
        <v>852</v>
      </c>
      <c r="AA6" s="5" t="s">
        <v>852</v>
      </c>
      <c r="AB6" s="5" t="s">
        <v>852</v>
      </c>
      <c r="AC6" s="5" t="s">
        <v>852</v>
      </c>
      <c r="AD6" s="5" t="s">
        <v>852</v>
      </c>
      <c r="AE6" s="5" t="s">
        <v>852</v>
      </c>
      <c r="AF6" s="5" t="s">
        <v>852</v>
      </c>
      <c r="AG6" s="5" t="s">
        <v>852</v>
      </c>
      <c r="AH6" s="5" t="s">
        <v>852</v>
      </c>
      <c r="AI6" s="5">
        <f t="shared" si="0"/>
        <v>3</v>
      </c>
    </row>
    <row r="7" spans="1:35" x14ac:dyDescent="0.25">
      <c r="A7" s="2">
        <v>4</v>
      </c>
      <c r="B7" t="s">
        <v>41</v>
      </c>
      <c r="C7" t="s">
        <v>42</v>
      </c>
      <c r="E7" s="5" t="s">
        <v>826</v>
      </c>
      <c r="I7" s="13" t="s">
        <v>864</v>
      </c>
      <c r="J7" s="5" t="s">
        <v>826</v>
      </c>
      <c r="K7" s="5" t="s">
        <v>852</v>
      </c>
      <c r="L7" s="5" t="s">
        <v>852</v>
      </c>
      <c r="M7" s="5" t="s">
        <v>852</v>
      </c>
      <c r="N7" s="5" t="s">
        <v>852</v>
      </c>
      <c r="O7" s="5" t="s">
        <v>852</v>
      </c>
      <c r="P7" s="5">
        <v>100</v>
      </c>
      <c r="Q7" s="5" t="s">
        <v>852</v>
      </c>
      <c r="R7" s="5" t="s">
        <v>852</v>
      </c>
      <c r="S7" s="5" t="s">
        <v>852</v>
      </c>
      <c r="T7" s="5"/>
      <c r="U7" s="5"/>
      <c r="V7" s="5"/>
      <c r="W7" s="5"/>
      <c r="X7" s="5">
        <v>100</v>
      </c>
      <c r="Y7" s="5">
        <v>100</v>
      </c>
      <c r="Z7" s="5" t="s">
        <v>852</v>
      </c>
      <c r="AA7" s="5" t="s">
        <v>852</v>
      </c>
      <c r="AB7" s="5" t="s">
        <v>852</v>
      </c>
      <c r="AC7" s="5" t="s">
        <v>852</v>
      </c>
      <c r="AD7" s="5" t="s">
        <v>852</v>
      </c>
      <c r="AE7" s="5" t="s">
        <v>852</v>
      </c>
      <c r="AF7" s="5" t="s">
        <v>852</v>
      </c>
      <c r="AG7" s="5" t="s">
        <v>852</v>
      </c>
      <c r="AH7" s="5" t="s">
        <v>852</v>
      </c>
      <c r="AI7" s="5">
        <f t="shared" si="0"/>
        <v>3</v>
      </c>
    </row>
    <row r="8" spans="1:35" x14ac:dyDescent="0.25">
      <c r="A8" s="2">
        <v>4</v>
      </c>
      <c r="B8" t="s">
        <v>43</v>
      </c>
      <c r="C8" t="s">
        <v>40</v>
      </c>
      <c r="E8" s="5" t="s">
        <v>827</v>
      </c>
      <c r="I8" s="7" t="s">
        <v>865</v>
      </c>
      <c r="J8" s="5" t="s">
        <v>827</v>
      </c>
      <c r="K8" s="5" t="s">
        <v>852</v>
      </c>
      <c r="L8" s="5" t="s">
        <v>852</v>
      </c>
      <c r="M8" s="5" t="s">
        <v>852</v>
      </c>
      <c r="N8" s="5" t="s">
        <v>852</v>
      </c>
      <c r="O8" s="5" t="s">
        <v>852</v>
      </c>
      <c r="P8" s="5" t="s">
        <v>852</v>
      </c>
      <c r="Q8" s="5">
        <v>100</v>
      </c>
      <c r="R8" s="5" t="s">
        <v>852</v>
      </c>
      <c r="S8" s="5" t="s">
        <v>852</v>
      </c>
      <c r="T8" s="5" t="s">
        <v>852</v>
      </c>
      <c r="U8" s="5" t="s">
        <v>852</v>
      </c>
      <c r="V8" s="5" t="s">
        <v>852</v>
      </c>
      <c r="W8" s="5"/>
      <c r="X8" s="5" t="s">
        <v>852</v>
      </c>
      <c r="Y8" s="5" t="s">
        <v>852</v>
      </c>
      <c r="Z8" s="5" t="s">
        <v>852</v>
      </c>
      <c r="AA8" s="5" t="s">
        <v>852</v>
      </c>
      <c r="AB8" s="5" t="s">
        <v>852</v>
      </c>
      <c r="AC8" s="5" t="s">
        <v>852</v>
      </c>
      <c r="AD8" s="5" t="s">
        <v>852</v>
      </c>
      <c r="AE8" s="5" t="s">
        <v>852</v>
      </c>
      <c r="AF8" s="5" t="s">
        <v>852</v>
      </c>
      <c r="AG8" s="5" t="s">
        <v>852</v>
      </c>
      <c r="AH8" s="5" t="s">
        <v>852</v>
      </c>
      <c r="AI8" s="5">
        <f t="shared" si="0"/>
        <v>1</v>
      </c>
    </row>
    <row r="9" spans="1:35" x14ac:dyDescent="0.25">
      <c r="A9" s="2">
        <v>4</v>
      </c>
      <c r="B9" t="s">
        <v>44</v>
      </c>
      <c r="C9" t="s">
        <v>24</v>
      </c>
      <c r="E9" s="5" t="s">
        <v>828</v>
      </c>
      <c r="I9" s="13" t="s">
        <v>866</v>
      </c>
      <c r="J9" s="5" t="s">
        <v>828</v>
      </c>
      <c r="K9" s="5" t="s">
        <v>852</v>
      </c>
      <c r="L9" s="5" t="s">
        <v>852</v>
      </c>
      <c r="M9" s="5" t="s">
        <v>852</v>
      </c>
      <c r="N9" s="5" t="s">
        <v>852</v>
      </c>
      <c r="O9" s="5" t="s">
        <v>852</v>
      </c>
      <c r="P9" s="5" t="s">
        <v>852</v>
      </c>
      <c r="Q9" s="5">
        <v>100</v>
      </c>
      <c r="R9" s="5" t="s">
        <v>852</v>
      </c>
      <c r="S9" s="5" t="s">
        <v>852</v>
      </c>
      <c r="T9" s="5" t="s">
        <v>852</v>
      </c>
      <c r="U9" s="5" t="s">
        <v>852</v>
      </c>
      <c r="V9" s="5" t="s">
        <v>852</v>
      </c>
      <c r="W9" s="5"/>
      <c r="X9" s="5" t="s">
        <v>852</v>
      </c>
      <c r="Y9" s="5" t="s">
        <v>852</v>
      </c>
      <c r="Z9" s="5" t="s">
        <v>852</v>
      </c>
      <c r="AA9" s="5" t="s">
        <v>852</v>
      </c>
      <c r="AB9" s="5" t="s">
        <v>852</v>
      </c>
      <c r="AC9" s="5" t="s">
        <v>852</v>
      </c>
      <c r="AD9" s="5" t="s">
        <v>852</v>
      </c>
      <c r="AE9" s="5" t="s">
        <v>852</v>
      </c>
      <c r="AF9" s="5" t="s">
        <v>852</v>
      </c>
      <c r="AG9" s="5">
        <v>100</v>
      </c>
      <c r="AH9" s="5" t="s">
        <v>852</v>
      </c>
      <c r="AI9" s="5">
        <f t="shared" si="0"/>
        <v>2</v>
      </c>
    </row>
    <row r="10" spans="1:35" x14ac:dyDescent="0.25">
      <c r="A10" s="2">
        <v>5</v>
      </c>
      <c r="B10" t="s">
        <v>501</v>
      </c>
      <c r="C10" t="s">
        <v>42</v>
      </c>
      <c r="E10" s="5" t="s">
        <v>829</v>
      </c>
      <c r="I10" s="13" t="s">
        <v>867</v>
      </c>
      <c r="J10" s="5" t="s">
        <v>829</v>
      </c>
      <c r="K10" s="5" t="s">
        <v>852</v>
      </c>
      <c r="L10" s="5" t="s">
        <v>852</v>
      </c>
      <c r="M10" s="5" t="s">
        <v>852</v>
      </c>
      <c r="N10" s="5" t="s">
        <v>852</v>
      </c>
      <c r="O10" s="5" t="s">
        <v>852</v>
      </c>
      <c r="P10" s="5" t="s">
        <v>852</v>
      </c>
      <c r="Q10" s="5">
        <v>100</v>
      </c>
      <c r="R10" s="5" t="s">
        <v>852</v>
      </c>
      <c r="S10" s="5" t="s">
        <v>852</v>
      </c>
      <c r="T10" s="5" t="s">
        <v>852</v>
      </c>
      <c r="U10" s="5" t="s">
        <v>852</v>
      </c>
      <c r="V10" s="5" t="s">
        <v>852</v>
      </c>
      <c r="W10" s="5">
        <v>100</v>
      </c>
      <c r="X10" s="5" t="s">
        <v>852</v>
      </c>
      <c r="Y10" s="5" t="s">
        <v>852</v>
      </c>
      <c r="Z10" s="5" t="s">
        <v>852</v>
      </c>
      <c r="AA10" s="5" t="s">
        <v>852</v>
      </c>
      <c r="AB10" s="5" t="s">
        <v>852</v>
      </c>
      <c r="AC10" s="5" t="s">
        <v>852</v>
      </c>
      <c r="AD10" s="5" t="s">
        <v>852</v>
      </c>
      <c r="AE10" s="5" t="s">
        <v>852</v>
      </c>
      <c r="AF10" s="5" t="s">
        <v>852</v>
      </c>
      <c r="AG10" s="5" t="s">
        <v>852</v>
      </c>
      <c r="AH10" s="5" t="s">
        <v>852</v>
      </c>
      <c r="AI10" s="5">
        <f t="shared" si="0"/>
        <v>2</v>
      </c>
    </row>
    <row r="11" spans="1:35" x14ac:dyDescent="0.25">
      <c r="A11" s="2">
        <v>5</v>
      </c>
      <c r="B11" t="s">
        <v>45</v>
      </c>
      <c r="C11" t="s">
        <v>24</v>
      </c>
      <c r="E11" s="5" t="s">
        <v>830</v>
      </c>
      <c r="I11" s="7" t="s">
        <v>868</v>
      </c>
      <c r="J11" s="5" t="s">
        <v>830</v>
      </c>
      <c r="K11" s="5" t="s">
        <v>852</v>
      </c>
      <c r="L11" s="5" t="s">
        <v>852</v>
      </c>
      <c r="M11" s="5" t="s">
        <v>852</v>
      </c>
      <c r="N11" s="5" t="s">
        <v>852</v>
      </c>
      <c r="O11" s="5" t="s">
        <v>852</v>
      </c>
      <c r="P11" s="5" t="s">
        <v>852</v>
      </c>
      <c r="Q11" s="5" t="s">
        <v>852</v>
      </c>
      <c r="R11" s="5">
        <v>100</v>
      </c>
      <c r="S11" s="5" t="s">
        <v>852</v>
      </c>
      <c r="T11" s="5" t="s">
        <v>852</v>
      </c>
      <c r="U11" s="5" t="s">
        <v>852</v>
      </c>
      <c r="V11" s="5" t="s">
        <v>852</v>
      </c>
      <c r="W11" s="5" t="s">
        <v>852</v>
      </c>
      <c r="X11" s="5" t="s">
        <v>852</v>
      </c>
      <c r="Y11" s="5" t="s">
        <v>852</v>
      </c>
      <c r="Z11" s="5" t="s">
        <v>852</v>
      </c>
      <c r="AA11" s="5" t="s">
        <v>852</v>
      </c>
      <c r="AB11" s="5" t="s">
        <v>852</v>
      </c>
      <c r="AC11" s="5" t="s">
        <v>852</v>
      </c>
      <c r="AD11" s="5" t="s">
        <v>852</v>
      </c>
      <c r="AE11" s="5" t="s">
        <v>852</v>
      </c>
      <c r="AF11" s="5" t="s">
        <v>852</v>
      </c>
      <c r="AG11" s="5" t="s">
        <v>852</v>
      </c>
      <c r="AH11" s="5" t="s">
        <v>852</v>
      </c>
      <c r="AI11" s="5">
        <f t="shared" si="0"/>
        <v>1</v>
      </c>
    </row>
    <row r="12" spans="1:35" x14ac:dyDescent="0.25">
      <c r="A12" s="2">
        <v>5</v>
      </c>
      <c r="B12" t="s">
        <v>504</v>
      </c>
      <c r="C12" t="s">
        <v>825</v>
      </c>
      <c r="E12" s="5" t="s">
        <v>831</v>
      </c>
      <c r="I12" s="7" t="s">
        <v>869</v>
      </c>
      <c r="J12" s="5" t="s">
        <v>831</v>
      </c>
      <c r="K12" s="5" t="s">
        <v>852</v>
      </c>
      <c r="L12" s="5" t="s">
        <v>852</v>
      </c>
      <c r="M12" s="5" t="s">
        <v>852</v>
      </c>
      <c r="N12" s="5" t="s">
        <v>852</v>
      </c>
      <c r="O12" s="5" t="s">
        <v>852</v>
      </c>
      <c r="P12" s="5" t="s">
        <v>852</v>
      </c>
      <c r="Q12" s="5" t="s">
        <v>852</v>
      </c>
      <c r="R12" s="5" t="s">
        <v>852</v>
      </c>
      <c r="S12" s="5" t="s">
        <v>852</v>
      </c>
      <c r="T12" s="5">
        <v>100</v>
      </c>
      <c r="U12" s="5" t="s">
        <v>852</v>
      </c>
      <c r="V12" s="5" t="s">
        <v>852</v>
      </c>
      <c r="W12" s="5" t="s">
        <v>852</v>
      </c>
      <c r="X12" s="5" t="s">
        <v>852</v>
      </c>
      <c r="Y12" s="5" t="s">
        <v>852</v>
      </c>
      <c r="Z12" s="5" t="s">
        <v>852</v>
      </c>
      <c r="AA12" s="5" t="s">
        <v>852</v>
      </c>
      <c r="AB12" s="5" t="s">
        <v>852</v>
      </c>
      <c r="AC12" s="5" t="s">
        <v>852</v>
      </c>
      <c r="AD12" s="5" t="s">
        <v>852</v>
      </c>
      <c r="AE12" s="5" t="s">
        <v>852</v>
      </c>
      <c r="AF12" s="5" t="s">
        <v>852</v>
      </c>
      <c r="AG12" s="5">
        <v>100</v>
      </c>
      <c r="AH12" s="5" t="s">
        <v>852</v>
      </c>
      <c r="AI12" s="5">
        <f t="shared" si="0"/>
        <v>2</v>
      </c>
    </row>
    <row r="13" spans="1:35" x14ac:dyDescent="0.25">
      <c r="A13" s="2">
        <v>6</v>
      </c>
      <c r="B13" t="s">
        <v>546</v>
      </c>
      <c r="C13" t="s">
        <v>24</v>
      </c>
      <c r="E13" s="5" t="s">
        <v>832</v>
      </c>
      <c r="I13" s="7" t="s">
        <v>870</v>
      </c>
      <c r="J13" s="5" t="s">
        <v>832</v>
      </c>
      <c r="K13" s="5" t="s">
        <v>852</v>
      </c>
      <c r="L13" s="5" t="s">
        <v>852</v>
      </c>
      <c r="M13" s="5" t="s">
        <v>852</v>
      </c>
      <c r="N13" s="5" t="s">
        <v>852</v>
      </c>
      <c r="O13" s="5" t="s">
        <v>852</v>
      </c>
      <c r="P13" s="5" t="s">
        <v>852</v>
      </c>
      <c r="Q13" s="5" t="s">
        <v>852</v>
      </c>
      <c r="R13" s="5" t="s">
        <v>852</v>
      </c>
      <c r="S13" s="5" t="s">
        <v>852</v>
      </c>
      <c r="T13" s="5">
        <v>100</v>
      </c>
      <c r="U13" s="5" t="s">
        <v>852</v>
      </c>
      <c r="V13" s="5" t="s">
        <v>852</v>
      </c>
      <c r="W13" s="5" t="s">
        <v>852</v>
      </c>
      <c r="X13" s="5" t="s">
        <v>852</v>
      </c>
      <c r="Y13" s="5" t="s">
        <v>852</v>
      </c>
      <c r="Z13" s="5" t="s">
        <v>852</v>
      </c>
      <c r="AA13" s="5" t="s">
        <v>852</v>
      </c>
      <c r="AB13" s="5" t="s">
        <v>852</v>
      </c>
      <c r="AC13" s="5">
        <v>100</v>
      </c>
      <c r="AD13" s="5"/>
      <c r="AE13" s="5" t="s">
        <v>852</v>
      </c>
      <c r="AF13" s="5" t="s">
        <v>852</v>
      </c>
      <c r="AG13" s="5" t="s">
        <v>852</v>
      </c>
      <c r="AH13" s="5" t="s">
        <v>852</v>
      </c>
      <c r="AI13" s="5">
        <f t="shared" si="0"/>
        <v>2</v>
      </c>
    </row>
    <row r="14" spans="1:35" x14ac:dyDescent="0.25">
      <c r="A14" s="2">
        <v>6</v>
      </c>
      <c r="B14" t="s">
        <v>557</v>
      </c>
      <c r="C14" t="s">
        <v>826</v>
      </c>
      <c r="E14" s="5" t="s">
        <v>833</v>
      </c>
      <c r="I14" s="13" t="s">
        <v>871</v>
      </c>
      <c r="J14" s="5" t="s">
        <v>833</v>
      </c>
      <c r="K14" s="5" t="s">
        <v>852</v>
      </c>
      <c r="L14" s="5" t="s">
        <v>852</v>
      </c>
      <c r="M14" s="5" t="s">
        <v>852</v>
      </c>
      <c r="N14" s="5" t="s">
        <v>852</v>
      </c>
      <c r="O14" s="5" t="s">
        <v>852</v>
      </c>
      <c r="P14" s="5" t="s">
        <v>852</v>
      </c>
      <c r="Q14" s="5" t="s">
        <v>852</v>
      </c>
      <c r="R14" s="5" t="s">
        <v>852</v>
      </c>
      <c r="S14" s="5" t="s">
        <v>852</v>
      </c>
      <c r="T14" s="5" t="s">
        <v>852</v>
      </c>
      <c r="U14" s="5" t="s">
        <v>852</v>
      </c>
      <c r="V14" s="5" t="s">
        <v>852</v>
      </c>
      <c r="W14" s="5" t="s">
        <v>852</v>
      </c>
      <c r="X14" s="5" t="s">
        <v>852</v>
      </c>
      <c r="Y14" s="5" t="s">
        <v>852</v>
      </c>
      <c r="Z14" s="5" t="s">
        <v>852</v>
      </c>
      <c r="AA14" s="5" t="s">
        <v>852</v>
      </c>
      <c r="AB14" s="5" t="s">
        <v>852</v>
      </c>
      <c r="AC14" s="5" t="s">
        <v>852</v>
      </c>
      <c r="AD14" s="5">
        <v>100</v>
      </c>
      <c r="AE14" s="5" t="s">
        <v>852</v>
      </c>
      <c r="AF14" s="5" t="s">
        <v>852</v>
      </c>
      <c r="AG14" s="5" t="s">
        <v>852</v>
      </c>
      <c r="AH14" s="5">
        <v>100</v>
      </c>
      <c r="AI14" s="5">
        <f t="shared" si="0"/>
        <v>2</v>
      </c>
    </row>
    <row r="15" spans="1:35" x14ac:dyDescent="0.25">
      <c r="A15" s="2">
        <v>7</v>
      </c>
      <c r="B15" t="s">
        <v>601</v>
      </c>
      <c r="C15" t="s">
        <v>40</v>
      </c>
      <c r="E15" s="5" t="s">
        <v>834</v>
      </c>
      <c r="I15" s="7" t="s">
        <v>872</v>
      </c>
      <c r="J15" s="5" t="s">
        <v>834</v>
      </c>
      <c r="K15" s="5" t="s">
        <v>852</v>
      </c>
      <c r="L15" s="5" t="s">
        <v>852</v>
      </c>
      <c r="M15" s="5" t="s">
        <v>852</v>
      </c>
      <c r="N15" s="5" t="s">
        <v>852</v>
      </c>
      <c r="O15" s="5" t="s">
        <v>852</v>
      </c>
      <c r="P15" s="5" t="s">
        <v>852</v>
      </c>
      <c r="Q15" s="5" t="s">
        <v>852</v>
      </c>
      <c r="R15" s="5" t="s">
        <v>852</v>
      </c>
      <c r="S15" s="5" t="s">
        <v>852</v>
      </c>
      <c r="T15" s="5" t="s">
        <v>852</v>
      </c>
      <c r="U15" s="5">
        <v>100</v>
      </c>
      <c r="V15" s="5" t="s">
        <v>852</v>
      </c>
      <c r="W15" s="5" t="s">
        <v>852</v>
      </c>
      <c r="X15" s="5" t="s">
        <v>852</v>
      </c>
      <c r="Y15" s="5" t="s">
        <v>852</v>
      </c>
      <c r="Z15" s="5" t="s">
        <v>852</v>
      </c>
      <c r="AA15" s="5" t="s">
        <v>852</v>
      </c>
      <c r="AB15" s="5" t="s">
        <v>852</v>
      </c>
      <c r="AC15" s="5" t="s">
        <v>852</v>
      </c>
      <c r="AD15" s="5" t="s">
        <v>852</v>
      </c>
      <c r="AE15" s="5" t="s">
        <v>852</v>
      </c>
      <c r="AF15" s="5" t="s">
        <v>852</v>
      </c>
      <c r="AG15" s="5" t="s">
        <v>852</v>
      </c>
      <c r="AH15" s="5" t="s">
        <v>852</v>
      </c>
      <c r="AI15" s="5">
        <f t="shared" si="0"/>
        <v>1</v>
      </c>
    </row>
    <row r="16" spans="1:35" x14ac:dyDescent="0.25">
      <c r="A16" s="2">
        <v>7</v>
      </c>
      <c r="B16" t="s">
        <v>609</v>
      </c>
      <c r="C16" t="s">
        <v>827</v>
      </c>
      <c r="E16" s="5" t="s">
        <v>835</v>
      </c>
      <c r="I16" s="7" t="s">
        <v>873</v>
      </c>
      <c r="J16" s="5" t="s">
        <v>835</v>
      </c>
      <c r="K16" s="5" t="s">
        <v>852</v>
      </c>
      <c r="L16" s="5" t="s">
        <v>852</v>
      </c>
      <c r="M16" s="5" t="s">
        <v>852</v>
      </c>
      <c r="N16" s="5" t="s">
        <v>852</v>
      </c>
      <c r="O16" s="5" t="s">
        <v>852</v>
      </c>
      <c r="P16" s="5" t="s">
        <v>852</v>
      </c>
      <c r="Q16" s="5" t="s">
        <v>852</v>
      </c>
      <c r="R16" s="5" t="s">
        <v>852</v>
      </c>
      <c r="S16" s="5" t="s">
        <v>852</v>
      </c>
      <c r="T16" s="5" t="s">
        <v>852</v>
      </c>
      <c r="U16" s="5">
        <v>100</v>
      </c>
      <c r="V16" s="5" t="s">
        <v>852</v>
      </c>
      <c r="W16" s="5" t="s">
        <v>852</v>
      </c>
      <c r="X16" s="5">
        <v>100</v>
      </c>
      <c r="Y16" s="5">
        <v>100</v>
      </c>
      <c r="Z16" s="5" t="s">
        <v>852</v>
      </c>
      <c r="AA16" s="5" t="s">
        <v>852</v>
      </c>
      <c r="AB16" s="5" t="s">
        <v>852</v>
      </c>
      <c r="AC16" s="5" t="s">
        <v>852</v>
      </c>
      <c r="AD16" s="5" t="s">
        <v>852</v>
      </c>
      <c r="AE16" s="5" t="s">
        <v>852</v>
      </c>
      <c r="AF16" s="5" t="s">
        <v>852</v>
      </c>
      <c r="AG16" s="5" t="s">
        <v>852</v>
      </c>
      <c r="AH16" s="5" t="s">
        <v>852</v>
      </c>
      <c r="AI16" s="5">
        <f t="shared" si="0"/>
        <v>3</v>
      </c>
    </row>
    <row r="17" spans="1:35" x14ac:dyDescent="0.25">
      <c r="A17" s="2">
        <v>7</v>
      </c>
      <c r="B17" t="s">
        <v>613</v>
      </c>
      <c r="C17" t="s">
        <v>828</v>
      </c>
      <c r="E17" s="5" t="s">
        <v>836</v>
      </c>
      <c r="I17" s="7" t="s">
        <v>874</v>
      </c>
      <c r="J17" s="5" t="s">
        <v>836</v>
      </c>
      <c r="K17" s="5" t="s">
        <v>852</v>
      </c>
      <c r="L17" s="5" t="s">
        <v>852</v>
      </c>
      <c r="M17" s="5" t="s">
        <v>852</v>
      </c>
      <c r="N17" s="5" t="s">
        <v>852</v>
      </c>
      <c r="O17" s="5" t="s">
        <v>852</v>
      </c>
      <c r="P17" s="5" t="s">
        <v>852</v>
      </c>
      <c r="Q17" s="5" t="s">
        <v>852</v>
      </c>
      <c r="R17" s="5" t="s">
        <v>852</v>
      </c>
      <c r="S17" s="5" t="s">
        <v>852</v>
      </c>
      <c r="T17" s="5" t="s">
        <v>852</v>
      </c>
      <c r="U17" s="5" t="s">
        <v>852</v>
      </c>
      <c r="V17" s="5">
        <v>100</v>
      </c>
      <c r="W17" s="5">
        <v>100</v>
      </c>
      <c r="X17" s="5" t="s">
        <v>852</v>
      </c>
      <c r="Y17" s="5" t="s">
        <v>852</v>
      </c>
      <c r="Z17" s="5" t="s">
        <v>852</v>
      </c>
      <c r="AA17" s="5" t="s">
        <v>852</v>
      </c>
      <c r="AB17" s="5" t="s">
        <v>852</v>
      </c>
      <c r="AC17" s="5">
        <v>100</v>
      </c>
      <c r="AD17" s="5" t="s">
        <v>852</v>
      </c>
      <c r="AE17" s="5" t="s">
        <v>852</v>
      </c>
      <c r="AF17" s="5" t="s">
        <v>852</v>
      </c>
      <c r="AG17" s="5" t="s">
        <v>852</v>
      </c>
      <c r="AH17" s="5" t="s">
        <v>852</v>
      </c>
      <c r="AI17" s="5">
        <f t="shared" si="0"/>
        <v>3</v>
      </c>
    </row>
    <row r="18" spans="1:35" x14ac:dyDescent="0.25">
      <c r="A18" s="2">
        <v>7</v>
      </c>
      <c r="B18" t="s">
        <v>605</v>
      </c>
      <c r="C18" t="s">
        <v>829</v>
      </c>
      <c r="E18" s="5" t="s">
        <v>837</v>
      </c>
      <c r="I18" s="7" t="s">
        <v>875</v>
      </c>
      <c r="J18" s="5" t="s">
        <v>837</v>
      </c>
      <c r="K18" s="5" t="s">
        <v>852</v>
      </c>
      <c r="L18" s="5" t="s">
        <v>852</v>
      </c>
      <c r="M18" s="5" t="s">
        <v>852</v>
      </c>
      <c r="N18" s="5" t="s">
        <v>852</v>
      </c>
      <c r="O18" s="5" t="s">
        <v>852</v>
      </c>
      <c r="P18" s="5" t="s">
        <v>852</v>
      </c>
      <c r="Q18" s="5" t="s">
        <v>852</v>
      </c>
      <c r="R18" s="5" t="s">
        <v>852</v>
      </c>
      <c r="S18" s="5" t="s">
        <v>852</v>
      </c>
      <c r="T18" s="5" t="s">
        <v>852</v>
      </c>
      <c r="U18" s="5" t="s">
        <v>852</v>
      </c>
      <c r="V18" s="5" t="s">
        <v>852</v>
      </c>
      <c r="W18" s="5" t="s">
        <v>852</v>
      </c>
      <c r="X18" s="5">
        <v>100</v>
      </c>
      <c r="Y18" s="5">
        <v>100</v>
      </c>
      <c r="Z18" s="5" t="s">
        <v>852</v>
      </c>
      <c r="AA18" s="5" t="s">
        <v>852</v>
      </c>
      <c r="AB18" s="5" t="s">
        <v>852</v>
      </c>
      <c r="AC18" s="5" t="s">
        <v>852</v>
      </c>
      <c r="AD18" s="5" t="s">
        <v>852</v>
      </c>
      <c r="AE18" s="5" t="s">
        <v>852</v>
      </c>
      <c r="AF18" s="5" t="s">
        <v>852</v>
      </c>
      <c r="AG18" s="5" t="s">
        <v>852</v>
      </c>
      <c r="AH18" s="5" t="s">
        <v>852</v>
      </c>
      <c r="AI18" s="5">
        <f t="shared" si="0"/>
        <v>2</v>
      </c>
    </row>
    <row r="19" spans="1:35" x14ac:dyDescent="0.25">
      <c r="A19" s="2">
        <v>8</v>
      </c>
      <c r="B19" t="s">
        <v>639</v>
      </c>
      <c r="C19" t="s">
        <v>21</v>
      </c>
      <c r="E19" s="5" t="s">
        <v>838</v>
      </c>
      <c r="I19" s="13" t="s">
        <v>876</v>
      </c>
      <c r="J19" s="5" t="s">
        <v>838</v>
      </c>
      <c r="K19" s="5" t="s">
        <v>852</v>
      </c>
      <c r="L19" s="5" t="s">
        <v>852</v>
      </c>
      <c r="M19" s="5" t="s">
        <v>852</v>
      </c>
      <c r="N19" s="5" t="s">
        <v>852</v>
      </c>
      <c r="O19" s="5" t="s">
        <v>852</v>
      </c>
      <c r="P19" s="5" t="s">
        <v>852</v>
      </c>
      <c r="Q19" s="5" t="s">
        <v>852</v>
      </c>
      <c r="R19" s="5" t="s">
        <v>852</v>
      </c>
      <c r="S19" s="5" t="s">
        <v>852</v>
      </c>
      <c r="T19" s="5" t="s">
        <v>852</v>
      </c>
      <c r="U19" s="5" t="s">
        <v>852</v>
      </c>
      <c r="V19" s="5" t="s">
        <v>852</v>
      </c>
      <c r="W19" s="5" t="s">
        <v>852</v>
      </c>
      <c r="X19" s="5">
        <v>100</v>
      </c>
      <c r="Y19" s="5">
        <v>100</v>
      </c>
      <c r="Z19" s="5" t="s">
        <v>852</v>
      </c>
      <c r="AA19" s="5" t="s">
        <v>852</v>
      </c>
      <c r="AB19" s="5" t="s">
        <v>852</v>
      </c>
      <c r="AC19" s="5" t="s">
        <v>852</v>
      </c>
      <c r="AD19" s="5" t="s">
        <v>852</v>
      </c>
      <c r="AE19" s="5" t="s">
        <v>852</v>
      </c>
      <c r="AF19" s="5" t="s">
        <v>852</v>
      </c>
      <c r="AG19" s="5" t="s">
        <v>852</v>
      </c>
      <c r="AH19" s="5" t="s">
        <v>852</v>
      </c>
      <c r="AI19" s="5">
        <f t="shared" si="0"/>
        <v>2</v>
      </c>
    </row>
    <row r="20" spans="1:35" x14ac:dyDescent="0.25">
      <c r="A20" s="2">
        <v>8</v>
      </c>
      <c r="B20" t="s">
        <v>623</v>
      </c>
      <c r="C20" t="s">
        <v>40</v>
      </c>
      <c r="E20" s="5" t="s">
        <v>839</v>
      </c>
      <c r="I20" s="7" t="s">
        <v>877</v>
      </c>
      <c r="J20" s="5" t="s">
        <v>839</v>
      </c>
      <c r="K20" s="5" t="s">
        <v>852</v>
      </c>
      <c r="L20" s="5" t="s">
        <v>852</v>
      </c>
      <c r="M20" s="5" t="s">
        <v>852</v>
      </c>
      <c r="N20" s="5" t="s">
        <v>852</v>
      </c>
      <c r="O20" s="5" t="s">
        <v>852</v>
      </c>
      <c r="P20" s="5" t="s">
        <v>852</v>
      </c>
      <c r="Q20" s="5" t="s">
        <v>852</v>
      </c>
      <c r="R20" s="5" t="s">
        <v>852</v>
      </c>
      <c r="S20" s="5" t="s">
        <v>852</v>
      </c>
      <c r="T20" s="5" t="s">
        <v>852</v>
      </c>
      <c r="U20" s="5" t="s">
        <v>852</v>
      </c>
      <c r="V20" s="5" t="s">
        <v>852</v>
      </c>
      <c r="W20" s="5" t="s">
        <v>852</v>
      </c>
      <c r="X20" s="5" t="s">
        <v>852</v>
      </c>
      <c r="Y20" s="5" t="s">
        <v>852</v>
      </c>
      <c r="Z20" s="5">
        <v>100</v>
      </c>
      <c r="AA20" s="5" t="s">
        <v>852</v>
      </c>
      <c r="AB20" s="5" t="s">
        <v>852</v>
      </c>
      <c r="AC20" s="5" t="s">
        <v>852</v>
      </c>
      <c r="AD20" s="5" t="s">
        <v>852</v>
      </c>
      <c r="AE20" s="5" t="s">
        <v>852</v>
      </c>
      <c r="AF20" s="5" t="s">
        <v>852</v>
      </c>
      <c r="AG20" s="5" t="s">
        <v>852</v>
      </c>
      <c r="AH20" s="5" t="s">
        <v>852</v>
      </c>
      <c r="AI20" s="5">
        <f t="shared" si="0"/>
        <v>1</v>
      </c>
    </row>
    <row r="21" spans="1:35" x14ac:dyDescent="0.25">
      <c r="A21" s="2">
        <v>8</v>
      </c>
      <c r="B21" t="s">
        <v>625</v>
      </c>
      <c r="C21" t="s">
        <v>24</v>
      </c>
      <c r="E21" s="5" t="s">
        <v>840</v>
      </c>
      <c r="I21" s="7" t="s">
        <v>878</v>
      </c>
      <c r="J21" s="5" t="s">
        <v>840</v>
      </c>
      <c r="K21" s="5" t="s">
        <v>852</v>
      </c>
      <c r="L21" s="5" t="s">
        <v>852</v>
      </c>
      <c r="M21" s="5" t="s">
        <v>852</v>
      </c>
      <c r="N21" s="5" t="s">
        <v>852</v>
      </c>
      <c r="O21" s="5" t="s">
        <v>852</v>
      </c>
      <c r="P21" s="5" t="s">
        <v>852</v>
      </c>
      <c r="Q21" s="5" t="s">
        <v>852</v>
      </c>
      <c r="R21" s="5" t="s">
        <v>852</v>
      </c>
      <c r="S21" s="5" t="s">
        <v>852</v>
      </c>
      <c r="T21" s="5" t="s">
        <v>852</v>
      </c>
      <c r="U21" s="5" t="s">
        <v>852</v>
      </c>
      <c r="V21" s="5" t="s">
        <v>852</v>
      </c>
      <c r="W21" s="5" t="s">
        <v>852</v>
      </c>
      <c r="X21" s="5" t="s">
        <v>852</v>
      </c>
      <c r="Y21" s="5" t="s">
        <v>852</v>
      </c>
      <c r="Z21" s="5">
        <v>100</v>
      </c>
      <c r="AA21" s="5">
        <v>100</v>
      </c>
      <c r="AB21" s="5">
        <v>100</v>
      </c>
      <c r="AC21" s="5" t="s">
        <v>852</v>
      </c>
      <c r="AD21" s="5" t="s">
        <v>852</v>
      </c>
      <c r="AE21" s="5" t="s">
        <v>852</v>
      </c>
      <c r="AF21" s="5" t="s">
        <v>852</v>
      </c>
      <c r="AG21" s="5" t="s">
        <v>852</v>
      </c>
      <c r="AH21" s="5" t="s">
        <v>852</v>
      </c>
      <c r="AI21" s="5">
        <f t="shared" si="0"/>
        <v>3</v>
      </c>
    </row>
    <row r="22" spans="1:35" x14ac:dyDescent="0.25">
      <c r="A22" s="2">
        <v>8</v>
      </c>
      <c r="B22" t="s">
        <v>631</v>
      </c>
      <c r="C22" t="s">
        <v>830</v>
      </c>
      <c r="E22" s="5" t="s">
        <v>841</v>
      </c>
      <c r="I22" s="13" t="s">
        <v>879</v>
      </c>
      <c r="J22" s="5" t="s">
        <v>841</v>
      </c>
      <c r="K22" s="5" t="s">
        <v>852</v>
      </c>
      <c r="L22" s="5" t="s">
        <v>852</v>
      </c>
      <c r="M22" s="5" t="s">
        <v>852</v>
      </c>
      <c r="N22" s="5" t="s">
        <v>852</v>
      </c>
      <c r="O22" s="5" t="s">
        <v>852</v>
      </c>
      <c r="P22" s="5" t="s">
        <v>852</v>
      </c>
      <c r="Q22" s="5" t="s">
        <v>852</v>
      </c>
      <c r="R22" s="5" t="s">
        <v>852</v>
      </c>
      <c r="S22" s="5" t="s">
        <v>852</v>
      </c>
      <c r="T22" s="5" t="s">
        <v>852</v>
      </c>
      <c r="U22" s="5" t="s">
        <v>852</v>
      </c>
      <c r="V22" s="5" t="s">
        <v>852</v>
      </c>
      <c r="W22" s="5" t="s">
        <v>852</v>
      </c>
      <c r="X22" s="5" t="s">
        <v>852</v>
      </c>
      <c r="Y22" s="5" t="s">
        <v>852</v>
      </c>
      <c r="Z22" s="5">
        <v>100</v>
      </c>
      <c r="AA22" s="5">
        <v>100</v>
      </c>
      <c r="AB22" s="5">
        <v>100</v>
      </c>
      <c r="AC22" s="5" t="s">
        <v>852</v>
      </c>
      <c r="AD22" s="5" t="s">
        <v>852</v>
      </c>
      <c r="AE22" s="5" t="s">
        <v>852</v>
      </c>
      <c r="AF22" s="5" t="s">
        <v>852</v>
      </c>
      <c r="AG22" s="5" t="s">
        <v>852</v>
      </c>
      <c r="AH22" s="5" t="s">
        <v>852</v>
      </c>
      <c r="AI22" s="5">
        <f t="shared" si="0"/>
        <v>3</v>
      </c>
    </row>
    <row r="23" spans="1:35" x14ac:dyDescent="0.25">
      <c r="A23" s="2">
        <v>10</v>
      </c>
      <c r="B23" t="s">
        <v>67</v>
      </c>
      <c r="C23" t="s">
        <v>831</v>
      </c>
      <c r="E23" s="5" t="s">
        <v>842</v>
      </c>
      <c r="I23" s="13" t="s">
        <v>880</v>
      </c>
      <c r="J23" s="5" t="s">
        <v>842</v>
      </c>
      <c r="K23" s="5" t="s">
        <v>852</v>
      </c>
      <c r="L23" s="5" t="s">
        <v>852</v>
      </c>
      <c r="M23" s="5" t="s">
        <v>852</v>
      </c>
      <c r="N23" s="5" t="s">
        <v>852</v>
      </c>
      <c r="O23" s="5" t="s">
        <v>852</v>
      </c>
      <c r="P23" s="5" t="s">
        <v>852</v>
      </c>
      <c r="Q23" s="5" t="s">
        <v>852</v>
      </c>
      <c r="R23" s="5" t="s">
        <v>852</v>
      </c>
      <c r="S23" s="5" t="s">
        <v>852</v>
      </c>
      <c r="T23" s="5" t="s">
        <v>852</v>
      </c>
      <c r="U23" s="5" t="s">
        <v>852</v>
      </c>
      <c r="V23" s="5" t="s">
        <v>852</v>
      </c>
      <c r="W23" s="5" t="s">
        <v>852</v>
      </c>
      <c r="X23" s="5" t="s">
        <v>852</v>
      </c>
      <c r="Y23" s="5" t="s">
        <v>852</v>
      </c>
      <c r="Z23" s="5" t="s">
        <v>852</v>
      </c>
      <c r="AA23" s="5" t="s">
        <v>852</v>
      </c>
      <c r="AB23" s="5" t="s">
        <v>852</v>
      </c>
      <c r="AC23" s="5">
        <v>100</v>
      </c>
      <c r="AD23" s="5" t="s">
        <v>852</v>
      </c>
      <c r="AE23" s="5" t="s">
        <v>852</v>
      </c>
      <c r="AF23" s="5" t="s">
        <v>852</v>
      </c>
      <c r="AG23" s="5" t="s">
        <v>852</v>
      </c>
      <c r="AH23" s="5" t="s">
        <v>852</v>
      </c>
      <c r="AI23" s="5">
        <f t="shared" si="0"/>
        <v>1</v>
      </c>
    </row>
    <row r="24" spans="1:35" x14ac:dyDescent="0.25">
      <c r="A24" s="2">
        <v>10</v>
      </c>
      <c r="B24" t="s">
        <v>138</v>
      </c>
      <c r="C24" t="s">
        <v>832</v>
      </c>
      <c r="E24" s="5" t="s">
        <v>843</v>
      </c>
      <c r="I24" s="13" t="s">
        <v>881</v>
      </c>
      <c r="J24" s="5" t="s">
        <v>843</v>
      </c>
      <c r="K24" s="5" t="s">
        <v>852</v>
      </c>
      <c r="L24" s="5" t="s">
        <v>852</v>
      </c>
      <c r="M24" s="5" t="s">
        <v>852</v>
      </c>
      <c r="N24" s="5" t="s">
        <v>852</v>
      </c>
      <c r="O24" s="5" t="s">
        <v>852</v>
      </c>
      <c r="P24" s="5" t="s">
        <v>852</v>
      </c>
      <c r="Q24" s="5" t="s">
        <v>852</v>
      </c>
      <c r="R24" s="5" t="s">
        <v>852</v>
      </c>
      <c r="S24" s="5" t="s">
        <v>852</v>
      </c>
      <c r="T24" s="5" t="s">
        <v>852</v>
      </c>
      <c r="U24" s="5" t="s">
        <v>852</v>
      </c>
      <c r="V24" s="5" t="s">
        <v>852</v>
      </c>
      <c r="W24" s="5" t="s">
        <v>852</v>
      </c>
      <c r="X24" s="5" t="s">
        <v>852</v>
      </c>
      <c r="Y24" s="5" t="s">
        <v>852</v>
      </c>
      <c r="Z24" s="5" t="s">
        <v>852</v>
      </c>
      <c r="AA24" s="5" t="s">
        <v>852</v>
      </c>
      <c r="AB24" s="5" t="s">
        <v>852</v>
      </c>
      <c r="AC24" s="5">
        <v>100</v>
      </c>
      <c r="AD24" s="5" t="s">
        <v>852</v>
      </c>
      <c r="AE24" s="5" t="s">
        <v>852</v>
      </c>
      <c r="AF24" s="5" t="s">
        <v>852</v>
      </c>
      <c r="AG24" s="5" t="s">
        <v>852</v>
      </c>
      <c r="AH24" s="5" t="s">
        <v>852</v>
      </c>
      <c r="AI24" s="5">
        <f t="shared" si="0"/>
        <v>1</v>
      </c>
    </row>
    <row r="25" spans="1:35" x14ac:dyDescent="0.25">
      <c r="A25" s="2">
        <v>10</v>
      </c>
      <c r="B25" t="s">
        <v>157</v>
      </c>
      <c r="C25" t="s">
        <v>825</v>
      </c>
      <c r="E25" s="5" t="s">
        <v>844</v>
      </c>
      <c r="I25" s="13" t="s">
        <v>882</v>
      </c>
      <c r="J25" s="5" t="s">
        <v>844</v>
      </c>
      <c r="K25" s="5" t="s">
        <v>852</v>
      </c>
      <c r="L25" s="5" t="s">
        <v>852</v>
      </c>
      <c r="M25" s="5" t="s">
        <v>852</v>
      </c>
      <c r="N25" s="5" t="s">
        <v>852</v>
      </c>
      <c r="O25" s="5" t="s">
        <v>852</v>
      </c>
      <c r="P25" s="5" t="s">
        <v>852</v>
      </c>
      <c r="Q25" s="5" t="s">
        <v>852</v>
      </c>
      <c r="R25" s="5" t="s">
        <v>852</v>
      </c>
      <c r="S25" s="5" t="s">
        <v>852</v>
      </c>
      <c r="T25" s="5" t="s">
        <v>852</v>
      </c>
      <c r="U25" s="5" t="s">
        <v>852</v>
      </c>
      <c r="V25" s="5" t="s">
        <v>852</v>
      </c>
      <c r="W25" s="5" t="s">
        <v>852</v>
      </c>
      <c r="X25" s="5" t="s">
        <v>852</v>
      </c>
      <c r="Y25" s="5" t="s">
        <v>852</v>
      </c>
      <c r="Z25" s="5" t="s">
        <v>852</v>
      </c>
      <c r="AA25" s="5" t="s">
        <v>852</v>
      </c>
      <c r="AB25" s="5" t="s">
        <v>852</v>
      </c>
      <c r="AC25" s="5">
        <v>100</v>
      </c>
      <c r="AD25" s="5" t="s">
        <v>852</v>
      </c>
      <c r="AE25" s="5" t="s">
        <v>852</v>
      </c>
      <c r="AF25" s="5" t="s">
        <v>852</v>
      </c>
      <c r="AG25" s="5" t="s">
        <v>852</v>
      </c>
      <c r="AH25" s="5" t="s">
        <v>852</v>
      </c>
      <c r="AI25" s="5">
        <f t="shared" si="0"/>
        <v>1</v>
      </c>
    </row>
    <row r="26" spans="1:35" x14ac:dyDescent="0.25">
      <c r="A26" s="2" t="s">
        <v>25</v>
      </c>
      <c r="B26" t="s">
        <v>167</v>
      </c>
      <c r="C26" t="s">
        <v>21</v>
      </c>
      <c r="E26" s="5" t="s">
        <v>845</v>
      </c>
      <c r="I26" s="13" t="s">
        <v>883</v>
      </c>
      <c r="J26" s="5" t="s">
        <v>845</v>
      </c>
      <c r="K26" s="5" t="s">
        <v>852</v>
      </c>
      <c r="L26" s="5" t="s">
        <v>852</v>
      </c>
      <c r="M26" s="5" t="s">
        <v>852</v>
      </c>
      <c r="N26" s="5" t="s">
        <v>852</v>
      </c>
      <c r="O26" s="5" t="s">
        <v>852</v>
      </c>
      <c r="P26" s="5" t="s">
        <v>852</v>
      </c>
      <c r="Q26" s="5" t="s">
        <v>852</v>
      </c>
      <c r="R26" s="5" t="s">
        <v>852</v>
      </c>
      <c r="S26" s="5" t="s">
        <v>852</v>
      </c>
      <c r="T26" s="5" t="s">
        <v>852</v>
      </c>
      <c r="U26" s="5" t="s">
        <v>852</v>
      </c>
      <c r="V26" s="5" t="s">
        <v>852</v>
      </c>
      <c r="W26" s="5" t="s">
        <v>852</v>
      </c>
      <c r="X26" s="5" t="s">
        <v>852</v>
      </c>
      <c r="Y26" s="5" t="s">
        <v>852</v>
      </c>
      <c r="Z26" s="5" t="s">
        <v>852</v>
      </c>
      <c r="AA26" s="5" t="s">
        <v>852</v>
      </c>
      <c r="AB26" s="5" t="s">
        <v>852</v>
      </c>
      <c r="AC26" s="5" t="s">
        <v>852</v>
      </c>
      <c r="AD26" s="5">
        <v>100</v>
      </c>
      <c r="AE26" s="5" t="s">
        <v>852</v>
      </c>
      <c r="AF26" s="5" t="s">
        <v>852</v>
      </c>
      <c r="AG26" s="5" t="s">
        <v>852</v>
      </c>
      <c r="AH26" s="5" t="s">
        <v>852</v>
      </c>
      <c r="AI26" s="5">
        <f t="shared" si="0"/>
        <v>1</v>
      </c>
    </row>
    <row r="27" spans="1:35" x14ac:dyDescent="0.25">
      <c r="A27" s="2" t="s">
        <v>25</v>
      </c>
      <c r="B27" t="s">
        <v>171</v>
      </c>
      <c r="C27" t="s">
        <v>24</v>
      </c>
      <c r="E27" s="5" t="s">
        <v>846</v>
      </c>
      <c r="I27" t="s">
        <v>884</v>
      </c>
      <c r="J27" s="5" t="s">
        <v>846</v>
      </c>
      <c r="K27" s="5" t="s">
        <v>852</v>
      </c>
      <c r="L27" s="5" t="s">
        <v>852</v>
      </c>
      <c r="M27" s="5" t="s">
        <v>852</v>
      </c>
      <c r="N27" s="5" t="s">
        <v>852</v>
      </c>
      <c r="O27" s="5" t="s">
        <v>852</v>
      </c>
      <c r="P27" s="5" t="s">
        <v>852</v>
      </c>
      <c r="Q27" s="5" t="s">
        <v>852</v>
      </c>
      <c r="R27" s="5" t="s">
        <v>852</v>
      </c>
      <c r="S27" s="5" t="s">
        <v>852</v>
      </c>
      <c r="T27" s="5" t="s">
        <v>852</v>
      </c>
      <c r="U27" s="5" t="s">
        <v>852</v>
      </c>
      <c r="V27" s="5" t="s">
        <v>852</v>
      </c>
      <c r="W27" s="5" t="s">
        <v>852</v>
      </c>
      <c r="X27" s="5" t="s">
        <v>852</v>
      </c>
      <c r="Y27" s="5" t="s">
        <v>852</v>
      </c>
      <c r="Z27" s="5" t="s">
        <v>852</v>
      </c>
      <c r="AA27" s="5" t="s">
        <v>852</v>
      </c>
      <c r="AB27" s="5" t="s">
        <v>852</v>
      </c>
      <c r="AC27" s="5" t="s">
        <v>852</v>
      </c>
      <c r="AD27" s="5">
        <v>100</v>
      </c>
      <c r="AE27" s="5" t="s">
        <v>852</v>
      </c>
      <c r="AF27" s="5" t="s">
        <v>852</v>
      </c>
      <c r="AG27" s="5" t="s">
        <v>852</v>
      </c>
      <c r="AH27" s="5" t="s">
        <v>852</v>
      </c>
      <c r="AI27" s="5">
        <f t="shared" si="0"/>
        <v>1</v>
      </c>
    </row>
    <row r="28" spans="1:35" x14ac:dyDescent="0.25">
      <c r="A28" s="2" t="s">
        <v>26</v>
      </c>
      <c r="B28" t="s">
        <v>196</v>
      </c>
      <c r="C28" t="s">
        <v>21</v>
      </c>
      <c r="J28" s="3" t="s">
        <v>853</v>
      </c>
      <c r="K28" s="5">
        <f>COUNTIF(K2:K27, "&gt;50")</f>
        <v>1</v>
      </c>
      <c r="L28" s="5">
        <f t="shared" ref="L28:AH28" si="1">COUNTIF(L2:L27, "&gt;50")</f>
        <v>2</v>
      </c>
      <c r="M28" s="5">
        <f t="shared" si="1"/>
        <v>1</v>
      </c>
      <c r="N28" s="5">
        <f t="shared" si="1"/>
        <v>3</v>
      </c>
      <c r="O28" s="5">
        <f t="shared" si="1"/>
        <v>3</v>
      </c>
      <c r="P28" s="5">
        <f t="shared" si="1"/>
        <v>2</v>
      </c>
      <c r="Q28" s="5">
        <f t="shared" si="1"/>
        <v>4</v>
      </c>
      <c r="R28" s="5">
        <f t="shared" si="1"/>
        <v>4</v>
      </c>
      <c r="S28" s="5">
        <f t="shared" si="1"/>
        <v>0</v>
      </c>
      <c r="T28" s="5">
        <f t="shared" si="1"/>
        <v>3</v>
      </c>
      <c r="U28" s="5">
        <f t="shared" si="1"/>
        <v>3</v>
      </c>
      <c r="V28" s="5">
        <f t="shared" si="1"/>
        <v>1</v>
      </c>
      <c r="W28" s="5">
        <f t="shared" si="1"/>
        <v>2</v>
      </c>
      <c r="X28" s="5">
        <f t="shared" si="1"/>
        <v>4</v>
      </c>
      <c r="Y28" s="5">
        <f t="shared" si="1"/>
        <v>4</v>
      </c>
      <c r="Z28" s="5">
        <f t="shared" si="1"/>
        <v>3</v>
      </c>
      <c r="AA28" s="5">
        <f t="shared" si="1"/>
        <v>2</v>
      </c>
      <c r="AB28" s="5">
        <f t="shared" si="1"/>
        <v>2</v>
      </c>
      <c r="AC28" s="5">
        <f t="shared" si="1"/>
        <v>5</v>
      </c>
      <c r="AD28" s="5">
        <f t="shared" si="1"/>
        <v>3</v>
      </c>
      <c r="AE28" s="5">
        <f t="shared" si="1"/>
        <v>2</v>
      </c>
      <c r="AF28" s="5">
        <f t="shared" si="1"/>
        <v>2</v>
      </c>
      <c r="AG28" s="5">
        <f t="shared" si="1"/>
        <v>3</v>
      </c>
      <c r="AH28" s="5">
        <f t="shared" si="1"/>
        <v>2</v>
      </c>
      <c r="AI28" s="5"/>
    </row>
    <row r="29" spans="1:35" x14ac:dyDescent="0.25">
      <c r="A29" s="2" t="s">
        <v>26</v>
      </c>
      <c r="B29" t="s">
        <v>191</v>
      </c>
      <c r="C29" t="s">
        <v>24</v>
      </c>
      <c r="K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</row>
    <row r="30" spans="1:35" x14ac:dyDescent="0.25">
      <c r="A30" s="2" t="s">
        <v>27</v>
      </c>
      <c r="B30" t="s">
        <v>216</v>
      </c>
      <c r="C30" t="s">
        <v>21</v>
      </c>
      <c r="L30" s="5" t="s">
        <v>850</v>
      </c>
    </row>
    <row r="31" spans="1:35" x14ac:dyDescent="0.25">
      <c r="A31" s="2" t="s">
        <v>27</v>
      </c>
      <c r="B31" t="s">
        <v>200</v>
      </c>
      <c r="C31" t="s">
        <v>831</v>
      </c>
    </row>
    <row r="32" spans="1:35" x14ac:dyDescent="0.25">
      <c r="A32" s="2" t="s">
        <v>27</v>
      </c>
      <c r="B32" t="s">
        <v>224</v>
      </c>
      <c r="C32" t="s">
        <v>828</v>
      </c>
    </row>
    <row r="33" spans="1:19" x14ac:dyDescent="0.25">
      <c r="A33" s="2" t="s">
        <v>28</v>
      </c>
      <c r="B33" t="s">
        <v>236</v>
      </c>
      <c r="C33" t="s">
        <v>833</v>
      </c>
    </row>
    <row r="34" spans="1:19" x14ac:dyDescent="0.25">
      <c r="A34" s="2" t="s">
        <v>28</v>
      </c>
      <c r="B34" t="s">
        <v>228</v>
      </c>
      <c r="C34" t="s">
        <v>24</v>
      </c>
    </row>
    <row r="35" spans="1:19" x14ac:dyDescent="0.25">
      <c r="A35" s="2" t="s">
        <v>29</v>
      </c>
      <c r="B35" t="s">
        <v>272</v>
      </c>
      <c r="C35" t="s">
        <v>834</v>
      </c>
    </row>
    <row r="36" spans="1:19" x14ac:dyDescent="0.25">
      <c r="A36" s="2" t="s">
        <v>29</v>
      </c>
      <c r="B36" t="s">
        <v>261</v>
      </c>
      <c r="C36" t="s">
        <v>835</v>
      </c>
    </row>
    <row r="37" spans="1:19" x14ac:dyDescent="0.25">
      <c r="A37" s="2" t="s">
        <v>29</v>
      </c>
      <c r="B37" t="s">
        <v>268</v>
      </c>
      <c r="C37" t="s">
        <v>825</v>
      </c>
    </row>
    <row r="38" spans="1:19" x14ac:dyDescent="0.25">
      <c r="A38" t="s">
        <v>30</v>
      </c>
      <c r="B38" t="s">
        <v>847</v>
      </c>
      <c r="C38" t="s">
        <v>836</v>
      </c>
      <c r="H38" t="s">
        <v>885</v>
      </c>
      <c r="J38" t="s">
        <v>877</v>
      </c>
      <c r="L38" s="11"/>
      <c r="R38" s="12"/>
      <c r="S38" s="12"/>
    </row>
    <row r="39" spans="1:19" x14ac:dyDescent="0.25">
      <c r="A39" t="s">
        <v>31</v>
      </c>
      <c r="B39" t="s">
        <v>347</v>
      </c>
      <c r="C39" t="s">
        <v>836</v>
      </c>
      <c r="H39" t="s">
        <v>886</v>
      </c>
      <c r="J39" t="s">
        <v>862</v>
      </c>
      <c r="L39" s="11"/>
      <c r="R39" s="12"/>
      <c r="S39" s="12"/>
    </row>
    <row r="40" spans="1:19" x14ac:dyDescent="0.25">
      <c r="A40" t="s">
        <v>31</v>
      </c>
      <c r="B40" t="s">
        <v>851</v>
      </c>
      <c r="C40" t="s">
        <v>829</v>
      </c>
      <c r="H40" t="s">
        <v>887</v>
      </c>
      <c r="J40" t="s">
        <v>867</v>
      </c>
      <c r="L40" s="11"/>
      <c r="R40" s="12"/>
      <c r="S40" s="12"/>
    </row>
    <row r="41" spans="1:19" x14ac:dyDescent="0.25">
      <c r="A41" s="2" t="s">
        <v>32</v>
      </c>
      <c r="B41" t="s">
        <v>381</v>
      </c>
      <c r="C41" t="s">
        <v>837</v>
      </c>
      <c r="H41" t="s">
        <v>888</v>
      </c>
      <c r="J41" t="s">
        <v>865</v>
      </c>
    </row>
    <row r="42" spans="1:19" x14ac:dyDescent="0.25">
      <c r="A42" s="2" t="s">
        <v>32</v>
      </c>
      <c r="B42" t="s">
        <v>362</v>
      </c>
      <c r="C42" t="s">
        <v>838</v>
      </c>
      <c r="H42" t="s">
        <v>889</v>
      </c>
      <c r="J42" t="s">
        <v>869</v>
      </c>
    </row>
    <row r="43" spans="1:19" x14ac:dyDescent="0.25">
      <c r="A43" s="2" t="s">
        <v>32</v>
      </c>
      <c r="B43" t="s">
        <v>366</v>
      </c>
      <c r="C43" t="s">
        <v>826</v>
      </c>
      <c r="H43" t="s">
        <v>890</v>
      </c>
      <c r="J43" t="s">
        <v>868</v>
      </c>
    </row>
    <row r="44" spans="1:19" x14ac:dyDescent="0.25">
      <c r="A44" s="2" t="s">
        <v>32</v>
      </c>
      <c r="B44" t="s">
        <v>373</v>
      </c>
      <c r="C44" t="s">
        <v>835</v>
      </c>
      <c r="H44" t="s">
        <v>891</v>
      </c>
      <c r="J44" t="s">
        <v>866</v>
      </c>
    </row>
    <row r="45" spans="1:19" x14ac:dyDescent="0.25">
      <c r="A45" s="2" t="s">
        <v>33</v>
      </c>
      <c r="B45" t="s">
        <v>391</v>
      </c>
      <c r="C45" t="s">
        <v>837</v>
      </c>
      <c r="H45" t="s">
        <v>892</v>
      </c>
      <c r="J45" t="s">
        <v>861</v>
      </c>
    </row>
    <row r="46" spans="1:19" x14ac:dyDescent="0.25">
      <c r="A46" s="2" t="s">
        <v>33</v>
      </c>
      <c r="B46" t="s">
        <v>384</v>
      </c>
      <c r="C46" t="s">
        <v>838</v>
      </c>
      <c r="H46" t="s">
        <v>893</v>
      </c>
      <c r="J46" t="s">
        <v>881</v>
      </c>
    </row>
    <row r="47" spans="1:19" x14ac:dyDescent="0.25">
      <c r="A47" s="2" t="s">
        <v>33</v>
      </c>
      <c r="B47" t="s">
        <v>385</v>
      </c>
      <c r="C47" t="s">
        <v>826</v>
      </c>
      <c r="H47" t="s">
        <v>894</v>
      </c>
      <c r="J47" t="s">
        <v>863</v>
      </c>
    </row>
    <row r="48" spans="1:19" x14ac:dyDescent="0.25">
      <c r="A48" s="2" t="s">
        <v>33</v>
      </c>
      <c r="B48" t="s">
        <v>387</v>
      </c>
      <c r="C48" t="s">
        <v>835</v>
      </c>
      <c r="H48" t="s">
        <v>895</v>
      </c>
      <c r="J48" t="s">
        <v>883</v>
      </c>
    </row>
    <row r="49" spans="1:10" x14ac:dyDescent="0.25">
      <c r="A49" s="2" t="s">
        <v>34</v>
      </c>
      <c r="B49" t="s">
        <v>450</v>
      </c>
      <c r="C49" t="s">
        <v>839</v>
      </c>
      <c r="H49" t="s">
        <v>896</v>
      </c>
      <c r="J49" t="s">
        <v>864</v>
      </c>
    </row>
    <row r="50" spans="1:10" x14ac:dyDescent="0.25">
      <c r="A50" s="2" t="s">
        <v>34</v>
      </c>
      <c r="B50" t="s">
        <v>462</v>
      </c>
      <c r="C50" t="s">
        <v>840</v>
      </c>
      <c r="H50" t="s">
        <v>897</v>
      </c>
      <c r="J50" t="s">
        <v>870</v>
      </c>
    </row>
    <row r="51" spans="1:10" x14ac:dyDescent="0.25">
      <c r="A51" s="2" t="s">
        <v>34</v>
      </c>
      <c r="B51" t="s">
        <v>466</v>
      </c>
      <c r="C51" t="s">
        <v>841</v>
      </c>
      <c r="H51" t="s">
        <v>898</v>
      </c>
      <c r="J51" t="s">
        <v>880</v>
      </c>
    </row>
    <row r="52" spans="1:10" x14ac:dyDescent="0.25">
      <c r="A52" s="2" t="s">
        <v>35</v>
      </c>
      <c r="B52" t="s">
        <v>488</v>
      </c>
      <c r="C52" t="s">
        <v>840</v>
      </c>
      <c r="H52" t="s">
        <v>899</v>
      </c>
      <c r="J52" t="s">
        <v>874</v>
      </c>
    </row>
    <row r="53" spans="1:10" x14ac:dyDescent="0.25">
      <c r="A53" s="2" t="s">
        <v>35</v>
      </c>
      <c r="B53" t="s">
        <v>489</v>
      </c>
      <c r="C53" t="s">
        <v>841</v>
      </c>
      <c r="H53" t="s">
        <v>900</v>
      </c>
      <c r="J53" t="s">
        <v>884</v>
      </c>
    </row>
    <row r="54" spans="1:10" x14ac:dyDescent="0.25">
      <c r="A54" s="2" t="s">
        <v>36</v>
      </c>
      <c r="B54" t="s">
        <v>497</v>
      </c>
      <c r="C54" t="s">
        <v>840</v>
      </c>
      <c r="H54" t="s">
        <v>901</v>
      </c>
      <c r="J54" t="s">
        <v>875</v>
      </c>
    </row>
    <row r="55" spans="1:10" x14ac:dyDescent="0.25">
      <c r="A55" s="2" t="s">
        <v>36</v>
      </c>
      <c r="B55" t="s">
        <v>498</v>
      </c>
      <c r="C55" t="s">
        <v>841</v>
      </c>
      <c r="H55" t="s">
        <v>902</v>
      </c>
      <c r="J55" t="s">
        <v>876</v>
      </c>
    </row>
    <row r="56" spans="1:10" x14ac:dyDescent="0.25">
      <c r="A56" s="2" t="s">
        <v>37</v>
      </c>
      <c r="B56" t="s">
        <v>517</v>
      </c>
      <c r="C56" t="s">
        <v>836</v>
      </c>
      <c r="H56" t="s">
        <v>903</v>
      </c>
      <c r="J56" t="s">
        <v>872</v>
      </c>
    </row>
    <row r="57" spans="1:10" x14ac:dyDescent="0.25">
      <c r="A57" s="2" t="s">
        <v>37</v>
      </c>
      <c r="B57" t="s">
        <v>535</v>
      </c>
      <c r="C57" t="s">
        <v>842</v>
      </c>
      <c r="H57" t="s">
        <v>904</v>
      </c>
      <c r="J57" t="s">
        <v>879</v>
      </c>
    </row>
    <row r="58" spans="1:10" x14ac:dyDescent="0.25">
      <c r="A58" s="2" t="s">
        <v>37</v>
      </c>
      <c r="B58" t="s">
        <v>524</v>
      </c>
      <c r="C58" t="s">
        <v>843</v>
      </c>
      <c r="H58" t="s">
        <v>859</v>
      </c>
      <c r="J58" t="s">
        <v>860</v>
      </c>
    </row>
    <row r="59" spans="1:10" x14ac:dyDescent="0.25">
      <c r="A59" s="2" t="s">
        <v>37</v>
      </c>
      <c r="B59" t="s">
        <v>513</v>
      </c>
      <c r="C59" t="s">
        <v>832</v>
      </c>
      <c r="H59" t="s">
        <v>905</v>
      </c>
      <c r="J59" t="s">
        <v>873</v>
      </c>
    </row>
    <row r="60" spans="1:10" x14ac:dyDescent="0.25">
      <c r="A60" s="2" t="s">
        <v>37</v>
      </c>
      <c r="B60" t="s">
        <v>539</v>
      </c>
      <c r="C60" t="s">
        <v>844</v>
      </c>
      <c r="H60" t="s">
        <v>906</v>
      </c>
      <c r="J60" t="s">
        <v>878</v>
      </c>
    </row>
    <row r="61" spans="1:10" x14ac:dyDescent="0.25">
      <c r="A61" s="2" t="s">
        <v>38</v>
      </c>
      <c r="B61" t="s">
        <v>597</v>
      </c>
      <c r="C61" t="s">
        <v>845</v>
      </c>
      <c r="H61" t="s">
        <v>908</v>
      </c>
      <c r="J61" t="s">
        <v>871</v>
      </c>
    </row>
    <row r="62" spans="1:10" x14ac:dyDescent="0.25">
      <c r="A62" s="2" t="s">
        <v>38</v>
      </c>
      <c r="B62" t="s">
        <v>577</v>
      </c>
      <c r="C62" t="s">
        <v>833</v>
      </c>
      <c r="H62" t="s">
        <v>907</v>
      </c>
      <c r="J62" t="s">
        <v>882</v>
      </c>
    </row>
    <row r="63" spans="1:10" x14ac:dyDescent="0.25">
      <c r="A63" s="2" t="s">
        <v>38</v>
      </c>
      <c r="B63" t="s">
        <v>580</v>
      </c>
      <c r="C63" t="s">
        <v>84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hage_stats</vt:lpstr>
      <vt:lpstr>phage-hit-miss2</vt:lpstr>
      <vt:lpstr>Prophages_on_plasmids</vt:lpstr>
      <vt:lpstr>Virulence_factors_phages</vt:lpstr>
      <vt:lpstr>1-Processed_phage</vt:lpstr>
      <vt:lpstr>2-processed_phage_rearrange</vt:lpstr>
      <vt:lpstr>3-processed_phage_rearrange</vt:lpstr>
      <vt:lpstr>4-intact_only</vt:lpstr>
      <vt:lpstr>phage_hit-mi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Ben</cp:lastModifiedBy>
  <dcterms:created xsi:type="dcterms:W3CDTF">2020-05-23T05:01:57Z</dcterms:created>
  <dcterms:modified xsi:type="dcterms:W3CDTF">2020-05-31T19:14:13Z</dcterms:modified>
</cp:coreProperties>
</file>